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belkucukyildirim/Desktop/hsalinarum/submittedtog3/accepted/g3_files/"/>
    </mc:Choice>
  </mc:AlternateContent>
  <xr:revisionPtr revIDLastSave="0" documentId="13_ncr:1_{9CA73048-1F86-E443-A2DF-73BBF601B8E2}" xr6:coauthVersionLast="36" xr6:coauthVersionMax="36" xr10:uidLastSave="{00000000-0000-0000-0000-000000000000}"/>
  <bookViews>
    <workbookView xWindow="1160" yWindow="500" windowWidth="27640" windowHeight="15300" activeTab="4" xr2:uid="{5F6F1C3C-AC13-8543-AC3F-BFC2D057F113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77" i="1" l="1"/>
  <c r="AB76" i="1"/>
  <c r="AA77" i="1"/>
  <c r="AA76" i="1"/>
  <c r="V78" i="1"/>
  <c r="T78" i="1"/>
  <c r="R78" i="1"/>
  <c r="P78" i="1"/>
  <c r="N78" i="1"/>
  <c r="L78" i="1"/>
  <c r="J78" i="1"/>
  <c r="H78" i="1"/>
  <c r="S74" i="4" l="1"/>
  <c r="R74" i="4"/>
  <c r="P74" i="4"/>
  <c r="N74" i="4"/>
  <c r="L74" i="4"/>
  <c r="J74" i="4"/>
  <c r="H74" i="4"/>
  <c r="F74" i="4"/>
  <c r="Z73" i="4"/>
  <c r="O73" i="4" s="1"/>
  <c r="V73" i="4"/>
  <c r="U73" i="4"/>
  <c r="Y73" i="4" s="1"/>
  <c r="M73" i="4" s="1"/>
  <c r="T73" i="4"/>
  <c r="Q73" i="4"/>
  <c r="G73" i="4"/>
  <c r="Z72" i="4"/>
  <c r="Y72" i="4"/>
  <c r="M72" i="4" s="1"/>
  <c r="T72" i="4"/>
  <c r="V72" i="4" s="1"/>
  <c r="Q72" i="4"/>
  <c r="Y71" i="4"/>
  <c r="U71" i="4"/>
  <c r="Z71" i="4" s="1"/>
  <c r="T71" i="4"/>
  <c r="V70" i="4"/>
  <c r="U70" i="4"/>
  <c r="Y70" i="4" s="1"/>
  <c r="T70" i="4"/>
  <c r="U69" i="4"/>
  <c r="T69" i="4"/>
  <c r="Y68" i="4"/>
  <c r="U68" i="4"/>
  <c r="Z68" i="4" s="1"/>
  <c r="T68" i="4"/>
  <c r="Z67" i="4"/>
  <c r="U67" i="4"/>
  <c r="Y67" i="4" s="1"/>
  <c r="T67" i="4"/>
  <c r="V67" i="4" s="1"/>
  <c r="U66" i="4"/>
  <c r="Z66" i="4" s="1"/>
  <c r="K66" i="4" s="1"/>
  <c r="T66" i="4"/>
  <c r="U65" i="4"/>
  <c r="Z65" i="4" s="1"/>
  <c r="K65" i="4" s="1"/>
  <c r="T65" i="4"/>
  <c r="U64" i="4"/>
  <c r="Z64" i="4" s="1"/>
  <c r="O64" i="4" s="1"/>
  <c r="T64" i="4"/>
  <c r="U63" i="4"/>
  <c r="Z63" i="4" s="1"/>
  <c r="T63" i="4"/>
  <c r="U62" i="4"/>
  <c r="Z62" i="4" s="1"/>
  <c r="T62" i="4"/>
  <c r="Z61" i="4"/>
  <c r="K61" i="4" s="1"/>
  <c r="Y61" i="4"/>
  <c r="Q61" i="4" s="1"/>
  <c r="T61" i="4"/>
  <c r="V61" i="4" s="1"/>
  <c r="U60" i="4"/>
  <c r="Y60" i="4" s="1"/>
  <c r="T60" i="4"/>
  <c r="U59" i="4"/>
  <c r="Y59" i="4" s="1"/>
  <c r="Q59" i="4" s="1"/>
  <c r="T59" i="4"/>
  <c r="U58" i="4"/>
  <c r="Y58" i="4" s="1"/>
  <c r="M58" i="4" s="1"/>
  <c r="T58" i="4"/>
  <c r="Z57" i="4"/>
  <c r="Y57" i="4"/>
  <c r="Q57" i="4" s="1"/>
  <c r="T57" i="4"/>
  <c r="V57" i="4" s="1"/>
  <c r="Z56" i="4"/>
  <c r="K56" i="4" s="1"/>
  <c r="Y56" i="4"/>
  <c r="T56" i="4"/>
  <c r="V56" i="4" s="1"/>
  <c r="Z55" i="4"/>
  <c r="K55" i="4" s="1"/>
  <c r="Y55" i="4"/>
  <c r="T55" i="4"/>
  <c r="V55" i="4" s="1"/>
  <c r="U54" i="4"/>
  <c r="Y54" i="4" s="1"/>
  <c r="M54" i="4" s="1"/>
  <c r="T54" i="4"/>
  <c r="U53" i="4"/>
  <c r="Y53" i="4" s="1"/>
  <c r="T53" i="4"/>
  <c r="V53" i="4" s="1"/>
  <c r="U52" i="4"/>
  <c r="Z52" i="4" s="1"/>
  <c r="T52" i="4"/>
  <c r="V52" i="4" s="1"/>
  <c r="U51" i="4"/>
  <c r="Z51" i="4" s="1"/>
  <c r="T51" i="4"/>
  <c r="U50" i="4"/>
  <c r="T50" i="4"/>
  <c r="U49" i="4"/>
  <c r="Y49" i="4" s="1"/>
  <c r="T49" i="4"/>
  <c r="U48" i="4"/>
  <c r="Y48" i="4" s="1"/>
  <c r="T48" i="4"/>
  <c r="V48" i="4" s="1"/>
  <c r="Z47" i="4"/>
  <c r="Y47" i="4"/>
  <c r="Q47" i="4" s="1"/>
  <c r="T47" i="4"/>
  <c r="V47" i="4" s="1"/>
  <c r="U46" i="4"/>
  <c r="Y46" i="4" s="1"/>
  <c r="T46" i="4"/>
  <c r="U45" i="4"/>
  <c r="T45" i="4"/>
  <c r="U44" i="4"/>
  <c r="T44" i="4"/>
  <c r="U43" i="4"/>
  <c r="Y43" i="4" s="1"/>
  <c r="G43" i="4" s="1"/>
  <c r="T43" i="4"/>
  <c r="U42" i="4"/>
  <c r="Z42" i="4" s="1"/>
  <c r="I42" i="4" s="1"/>
  <c r="T42" i="4"/>
  <c r="U41" i="4"/>
  <c r="Y41" i="4" s="1"/>
  <c r="G41" i="4" s="1"/>
  <c r="T41" i="4"/>
  <c r="U40" i="4"/>
  <c r="Y40" i="4" s="1"/>
  <c r="G40" i="4" s="1"/>
  <c r="T40" i="4"/>
  <c r="U39" i="4"/>
  <c r="Y39" i="4" s="1"/>
  <c r="G39" i="4" s="1"/>
  <c r="T39" i="4"/>
  <c r="U38" i="4"/>
  <c r="T38" i="4"/>
  <c r="U37" i="4"/>
  <c r="Z37" i="4" s="1"/>
  <c r="I37" i="4" s="1"/>
  <c r="T37" i="4"/>
  <c r="U36" i="4"/>
  <c r="Y36" i="4" s="1"/>
  <c r="G36" i="4" s="1"/>
  <c r="T36" i="4"/>
  <c r="U35" i="4"/>
  <c r="Z35" i="4" s="1"/>
  <c r="K35" i="4" s="1"/>
  <c r="T35" i="4"/>
  <c r="U34" i="4"/>
  <c r="Y34" i="4" s="1"/>
  <c r="G34" i="4" s="1"/>
  <c r="T34" i="4"/>
  <c r="U33" i="4"/>
  <c r="Z33" i="4" s="1"/>
  <c r="I33" i="4" s="1"/>
  <c r="T33" i="4"/>
  <c r="V33" i="4" s="1"/>
  <c r="X33" i="4" s="1"/>
  <c r="U32" i="4"/>
  <c r="Y32" i="4" s="1"/>
  <c r="G32" i="4" s="1"/>
  <c r="T32" i="4"/>
  <c r="V32" i="4" s="1"/>
  <c r="U31" i="4"/>
  <c r="T31" i="4"/>
  <c r="U30" i="4"/>
  <c r="Y30" i="4" s="1"/>
  <c r="T30" i="4"/>
  <c r="U29" i="4"/>
  <c r="Y29" i="4" s="1"/>
  <c r="T29" i="4"/>
  <c r="Z28" i="4"/>
  <c r="Y28" i="4"/>
  <c r="T28" i="4"/>
  <c r="V28" i="4" s="1"/>
  <c r="U27" i="4"/>
  <c r="Z27" i="4" s="1"/>
  <c r="I27" i="4" s="1"/>
  <c r="T27" i="4"/>
  <c r="Z26" i="4"/>
  <c r="O26" i="4" s="1"/>
  <c r="U26" i="4"/>
  <c r="Y26" i="4" s="1"/>
  <c r="T26" i="4"/>
  <c r="V26" i="4" s="1"/>
  <c r="U25" i="4"/>
  <c r="Y25" i="4" s="1"/>
  <c r="Q25" i="4" s="1"/>
  <c r="T25" i="4"/>
  <c r="U24" i="4"/>
  <c r="Y24" i="4" s="1"/>
  <c r="G24" i="4" s="1"/>
  <c r="T24" i="4"/>
  <c r="V24" i="4" s="1"/>
  <c r="U23" i="4"/>
  <c r="Y23" i="4" s="1"/>
  <c r="Q23" i="4" s="1"/>
  <c r="T23" i="4"/>
  <c r="U22" i="4"/>
  <c r="Z22" i="4" s="1"/>
  <c r="I22" i="4" s="1"/>
  <c r="T22" i="4"/>
  <c r="U21" i="4"/>
  <c r="Z21" i="4" s="1"/>
  <c r="T21" i="4"/>
  <c r="U20" i="4"/>
  <c r="Z20" i="4" s="1"/>
  <c r="I20" i="4" s="1"/>
  <c r="T20" i="4"/>
  <c r="U19" i="4"/>
  <c r="Z19" i="4" s="1"/>
  <c r="T19" i="4"/>
  <c r="Z18" i="4"/>
  <c r="Y18" i="4"/>
  <c r="Q18" i="4" s="1"/>
  <c r="T18" i="4"/>
  <c r="V18" i="4" s="1"/>
  <c r="U17" i="4"/>
  <c r="Z17" i="4" s="1"/>
  <c r="T17" i="4"/>
  <c r="U16" i="4"/>
  <c r="Z16" i="4" s="1"/>
  <c r="T16" i="4"/>
  <c r="U15" i="4"/>
  <c r="Z15" i="4" s="1"/>
  <c r="K15" i="4" s="1"/>
  <c r="T15" i="4"/>
  <c r="U14" i="4"/>
  <c r="T14" i="4"/>
  <c r="U13" i="4"/>
  <c r="Z13" i="4" s="1"/>
  <c r="O13" i="4" s="1"/>
  <c r="T13" i="4"/>
  <c r="U12" i="4"/>
  <c r="Y12" i="4" s="1"/>
  <c r="Q12" i="4" s="1"/>
  <c r="T12" i="4"/>
  <c r="U11" i="4"/>
  <c r="Y11" i="4" s="1"/>
  <c r="Q11" i="4" s="1"/>
  <c r="T11" i="4"/>
  <c r="U10" i="4"/>
  <c r="Y10" i="4" s="1"/>
  <c r="M10" i="4" s="1"/>
  <c r="T10" i="4"/>
  <c r="U9" i="4"/>
  <c r="Y9" i="4" s="1"/>
  <c r="M9" i="4" s="1"/>
  <c r="T9" i="4"/>
  <c r="U8" i="4"/>
  <c r="Y8" i="4" s="1"/>
  <c r="T8" i="4"/>
  <c r="U7" i="4"/>
  <c r="Z7" i="4" s="1"/>
  <c r="I7" i="4" s="1"/>
  <c r="T7" i="4"/>
  <c r="R74" i="3"/>
  <c r="P74" i="3"/>
  <c r="N74" i="3"/>
  <c r="L74" i="3"/>
  <c r="J74" i="3"/>
  <c r="H74" i="3"/>
  <c r="F74" i="3"/>
  <c r="U73" i="3"/>
  <c r="Z73" i="3" s="1"/>
  <c r="O73" i="3" s="1"/>
  <c r="T73" i="3"/>
  <c r="Z72" i="3"/>
  <c r="O72" i="3" s="1"/>
  <c r="Y72" i="3"/>
  <c r="T72" i="3"/>
  <c r="V72" i="3" s="1"/>
  <c r="U71" i="3"/>
  <c r="Z71" i="3" s="1"/>
  <c r="T71" i="3"/>
  <c r="Y70" i="3"/>
  <c r="U70" i="3"/>
  <c r="Z70" i="3" s="1"/>
  <c r="T70" i="3"/>
  <c r="V70" i="3" s="1"/>
  <c r="U69" i="3"/>
  <c r="Z69" i="3" s="1"/>
  <c r="T69" i="3"/>
  <c r="U68" i="3"/>
  <c r="T68" i="3"/>
  <c r="U67" i="3"/>
  <c r="T67" i="3"/>
  <c r="U66" i="3"/>
  <c r="Y66" i="3" s="1"/>
  <c r="T66" i="3"/>
  <c r="U65" i="3"/>
  <c r="Y65" i="3" s="1"/>
  <c r="T65" i="3"/>
  <c r="U64" i="3"/>
  <c r="Y64" i="3" s="1"/>
  <c r="T64" i="3"/>
  <c r="U63" i="3"/>
  <c r="T63" i="3"/>
  <c r="U62" i="3"/>
  <c r="Y62" i="3" s="1"/>
  <c r="Q62" i="3" s="1"/>
  <c r="T62" i="3"/>
  <c r="Z61" i="3"/>
  <c r="Y61" i="3"/>
  <c r="Q61" i="3" s="1"/>
  <c r="T61" i="3"/>
  <c r="V61" i="3" s="1"/>
  <c r="G61" i="3"/>
  <c r="U60" i="3"/>
  <c r="T60" i="3"/>
  <c r="U59" i="3"/>
  <c r="Y59" i="3" s="1"/>
  <c r="T59" i="3"/>
  <c r="U58" i="3"/>
  <c r="T58" i="3"/>
  <c r="V58" i="3" s="1"/>
  <c r="Z57" i="3"/>
  <c r="Y57" i="3"/>
  <c r="T57" i="3"/>
  <c r="V57" i="3" s="1"/>
  <c r="K57" i="3"/>
  <c r="Z56" i="3"/>
  <c r="Y56" i="3"/>
  <c r="T56" i="3"/>
  <c r="V56" i="3" s="1"/>
  <c r="W56" i="3" s="1"/>
  <c r="K56" i="3"/>
  <c r="I56" i="3"/>
  <c r="Z55" i="3"/>
  <c r="K55" i="3" s="1"/>
  <c r="Y55" i="3"/>
  <c r="Q55" i="3" s="1"/>
  <c r="T55" i="3"/>
  <c r="V55" i="3" s="1"/>
  <c r="G55" i="3"/>
  <c r="U54" i="3"/>
  <c r="Y54" i="3" s="1"/>
  <c r="T54" i="3"/>
  <c r="U53" i="3"/>
  <c r="Z53" i="3" s="1"/>
  <c r="T53" i="3"/>
  <c r="U52" i="3"/>
  <c r="Z52" i="3" s="1"/>
  <c r="O52" i="3" s="1"/>
  <c r="T52" i="3"/>
  <c r="V52" i="3" s="1"/>
  <c r="W52" i="3" s="1"/>
  <c r="U51" i="3"/>
  <c r="Z51" i="3" s="1"/>
  <c r="K51" i="3" s="1"/>
  <c r="T51" i="3"/>
  <c r="U50" i="3"/>
  <c r="Z50" i="3" s="1"/>
  <c r="T50" i="3"/>
  <c r="U49" i="3"/>
  <c r="Z49" i="3" s="1"/>
  <c r="T49" i="3"/>
  <c r="U48" i="3"/>
  <c r="Y48" i="3" s="1"/>
  <c r="T48" i="3"/>
  <c r="Z47" i="3"/>
  <c r="Y47" i="3"/>
  <c r="Q47" i="3" s="1"/>
  <c r="T47" i="3"/>
  <c r="V47" i="3" s="1"/>
  <c r="X47" i="3" s="1"/>
  <c r="O47" i="3"/>
  <c r="M47" i="3"/>
  <c r="G47" i="3"/>
  <c r="U46" i="3"/>
  <c r="Z46" i="3" s="1"/>
  <c r="T46" i="3"/>
  <c r="U45" i="3"/>
  <c r="Z45" i="3" s="1"/>
  <c r="T45" i="3"/>
  <c r="V45" i="3" s="1"/>
  <c r="W45" i="3" s="1"/>
  <c r="U44" i="3"/>
  <c r="Z44" i="3" s="1"/>
  <c r="T44" i="3"/>
  <c r="V44" i="3" s="1"/>
  <c r="W44" i="3" s="1"/>
  <c r="U43" i="3"/>
  <c r="Y43" i="3" s="1"/>
  <c r="T43" i="3"/>
  <c r="U42" i="3"/>
  <c r="Y42" i="3" s="1"/>
  <c r="M42" i="3" s="1"/>
  <c r="T42" i="3"/>
  <c r="V42" i="3" s="1"/>
  <c r="Q42" i="3"/>
  <c r="U41" i="3"/>
  <c r="Z41" i="3" s="1"/>
  <c r="T41" i="3"/>
  <c r="V41" i="3" s="1"/>
  <c r="U40" i="3"/>
  <c r="Z40" i="3" s="1"/>
  <c r="T40" i="3"/>
  <c r="U39" i="3"/>
  <c r="Y39" i="3" s="1"/>
  <c r="T39" i="3"/>
  <c r="U38" i="3"/>
  <c r="Z38" i="3" s="1"/>
  <c r="T38" i="3"/>
  <c r="V38" i="3" s="1"/>
  <c r="W38" i="3" s="1"/>
  <c r="U37" i="3"/>
  <c r="Z37" i="3" s="1"/>
  <c r="K37" i="3" s="1"/>
  <c r="T37" i="3"/>
  <c r="U36" i="3"/>
  <c r="Y36" i="3" s="1"/>
  <c r="M36" i="3" s="1"/>
  <c r="T36" i="3"/>
  <c r="Y35" i="3"/>
  <c r="M35" i="3" s="1"/>
  <c r="U35" i="3"/>
  <c r="Z35" i="3" s="1"/>
  <c r="T35" i="3"/>
  <c r="V35" i="3" s="1"/>
  <c r="X35" i="3" s="1"/>
  <c r="Z34" i="3"/>
  <c r="O34" i="3" s="1"/>
  <c r="U34" i="3"/>
  <c r="Y34" i="3" s="1"/>
  <c r="G34" i="3" s="1"/>
  <c r="T34" i="3"/>
  <c r="V34" i="3" s="1"/>
  <c r="X34" i="3" s="1"/>
  <c r="Q34" i="3"/>
  <c r="U33" i="3"/>
  <c r="Z33" i="3" s="1"/>
  <c r="O33" i="3" s="1"/>
  <c r="T33" i="3"/>
  <c r="U32" i="3"/>
  <c r="Y32" i="3" s="1"/>
  <c r="M32" i="3" s="1"/>
  <c r="T32" i="3"/>
  <c r="V32" i="3" s="1"/>
  <c r="Q32" i="3"/>
  <c r="U31" i="3"/>
  <c r="T31" i="3"/>
  <c r="U30" i="3"/>
  <c r="Z30" i="3" s="1"/>
  <c r="K30" i="3" s="1"/>
  <c r="T30" i="3"/>
  <c r="U29" i="3"/>
  <c r="Y29" i="3" s="1"/>
  <c r="M29" i="3" s="1"/>
  <c r="T29" i="3"/>
  <c r="V29" i="3" s="1"/>
  <c r="Z28" i="3"/>
  <c r="K28" i="3" s="1"/>
  <c r="Y28" i="3"/>
  <c r="Q28" i="3" s="1"/>
  <c r="T28" i="3"/>
  <c r="V28" i="3" s="1"/>
  <c r="U27" i="3"/>
  <c r="Z27" i="3" s="1"/>
  <c r="O27" i="3" s="1"/>
  <c r="T27" i="3"/>
  <c r="U26" i="3"/>
  <c r="Y26" i="3" s="1"/>
  <c r="M26" i="3" s="1"/>
  <c r="T26" i="3"/>
  <c r="U25" i="3"/>
  <c r="Y25" i="3" s="1"/>
  <c r="T25" i="3"/>
  <c r="U24" i="3"/>
  <c r="Y24" i="3" s="1"/>
  <c r="T24" i="3"/>
  <c r="U23" i="3"/>
  <c r="Y23" i="3" s="1"/>
  <c r="G23" i="3" s="1"/>
  <c r="T23" i="3"/>
  <c r="V23" i="3" s="1"/>
  <c r="X23" i="3" s="1"/>
  <c r="U22" i="3"/>
  <c r="Z22" i="3" s="1"/>
  <c r="O22" i="3" s="1"/>
  <c r="T22" i="3"/>
  <c r="Y21" i="3"/>
  <c r="Q21" i="3" s="1"/>
  <c r="U21" i="3"/>
  <c r="Z21" i="3" s="1"/>
  <c r="O21" i="3" s="1"/>
  <c r="T21" i="3"/>
  <c r="V21" i="3" s="1"/>
  <c r="X21" i="3" s="1"/>
  <c r="M21" i="3"/>
  <c r="I21" i="3"/>
  <c r="U20" i="3"/>
  <c r="Z20" i="3" s="1"/>
  <c r="O20" i="3" s="1"/>
  <c r="T20" i="3"/>
  <c r="Y19" i="3"/>
  <c r="U19" i="3"/>
  <c r="Z19" i="3" s="1"/>
  <c r="O19" i="3" s="1"/>
  <c r="T19" i="3"/>
  <c r="V19" i="3" s="1"/>
  <c r="X19" i="3" s="1"/>
  <c r="Z18" i="3"/>
  <c r="K18" i="3" s="1"/>
  <c r="Y18" i="3"/>
  <c r="M18" i="3" s="1"/>
  <c r="T18" i="3"/>
  <c r="V18" i="3" s="1"/>
  <c r="Q18" i="3"/>
  <c r="O18" i="3"/>
  <c r="I18" i="3"/>
  <c r="G18" i="3"/>
  <c r="Y17" i="3"/>
  <c r="U17" i="3"/>
  <c r="Z17" i="3" s="1"/>
  <c r="T17" i="3"/>
  <c r="V17" i="3" s="1"/>
  <c r="O17" i="3"/>
  <c r="Y16" i="3"/>
  <c r="G16" i="3" s="1"/>
  <c r="U16" i="3"/>
  <c r="Z16" i="3" s="1"/>
  <c r="T16" i="3"/>
  <c r="V16" i="3" s="1"/>
  <c r="W16" i="3" s="1"/>
  <c r="U15" i="3"/>
  <c r="Z15" i="3" s="1"/>
  <c r="O15" i="3" s="1"/>
  <c r="T15" i="3"/>
  <c r="V15" i="3" s="1"/>
  <c r="U14" i="3"/>
  <c r="Z14" i="3" s="1"/>
  <c r="O14" i="3" s="1"/>
  <c r="T14" i="3"/>
  <c r="U13" i="3"/>
  <c r="Z13" i="3" s="1"/>
  <c r="O13" i="3" s="1"/>
  <c r="T13" i="3"/>
  <c r="U12" i="3"/>
  <c r="Z12" i="3" s="1"/>
  <c r="I12" i="3" s="1"/>
  <c r="T12" i="3"/>
  <c r="V12" i="3" s="1"/>
  <c r="W12" i="3" s="1"/>
  <c r="U11" i="3"/>
  <c r="Z11" i="3" s="1"/>
  <c r="T11" i="3"/>
  <c r="U10" i="3"/>
  <c r="Z10" i="3" s="1"/>
  <c r="T10" i="3"/>
  <c r="U9" i="3"/>
  <c r="Z9" i="3" s="1"/>
  <c r="T9" i="3"/>
  <c r="U8" i="3"/>
  <c r="Z8" i="3" s="1"/>
  <c r="T8" i="3"/>
  <c r="U7" i="3"/>
  <c r="T7" i="3"/>
  <c r="S74" i="2"/>
  <c r="R74" i="2"/>
  <c r="P74" i="2"/>
  <c r="N74" i="2"/>
  <c r="L74" i="2"/>
  <c r="J74" i="2"/>
  <c r="H74" i="2"/>
  <c r="F74" i="2"/>
  <c r="U73" i="2"/>
  <c r="Y73" i="2" s="1"/>
  <c r="M73" i="2" s="1"/>
  <c r="T73" i="2"/>
  <c r="Z72" i="2"/>
  <c r="I72" i="2" s="1"/>
  <c r="Y72" i="2"/>
  <c r="T72" i="2"/>
  <c r="V72" i="2" s="1"/>
  <c r="G72" i="2"/>
  <c r="U71" i="2"/>
  <c r="T71" i="2"/>
  <c r="U70" i="2"/>
  <c r="Z70" i="2" s="1"/>
  <c r="T70" i="2"/>
  <c r="U69" i="2"/>
  <c r="Z69" i="2" s="1"/>
  <c r="T69" i="2"/>
  <c r="U68" i="2"/>
  <c r="T68" i="2"/>
  <c r="U67" i="2"/>
  <c r="Z67" i="2" s="1"/>
  <c r="T67" i="2"/>
  <c r="V67" i="2" s="1"/>
  <c r="U66" i="2"/>
  <c r="Z66" i="2" s="1"/>
  <c r="T66" i="2"/>
  <c r="U65" i="2"/>
  <c r="Z65" i="2" s="1"/>
  <c r="T65" i="2"/>
  <c r="K65" i="2"/>
  <c r="U64" i="2"/>
  <c r="Y64" i="2" s="1"/>
  <c r="T64" i="2"/>
  <c r="M64" i="2"/>
  <c r="U63" i="2"/>
  <c r="T63" i="2"/>
  <c r="U62" i="2"/>
  <c r="Y62" i="2" s="1"/>
  <c r="Q62" i="2" s="1"/>
  <c r="T62" i="2"/>
  <c r="Z61" i="2"/>
  <c r="Y61" i="2"/>
  <c r="Q61" i="2" s="1"/>
  <c r="T61" i="2"/>
  <c r="V61" i="2" s="1"/>
  <c r="X61" i="2" s="1"/>
  <c r="G61" i="2"/>
  <c r="U60" i="2"/>
  <c r="T60" i="2"/>
  <c r="Z59" i="2"/>
  <c r="I59" i="2" s="1"/>
  <c r="V59" i="2"/>
  <c r="X59" i="2" s="1"/>
  <c r="U59" i="2"/>
  <c r="Y59" i="2" s="1"/>
  <c r="T59" i="2"/>
  <c r="Q59" i="2"/>
  <c r="M59" i="2"/>
  <c r="G59" i="2"/>
  <c r="U58" i="2"/>
  <c r="Z58" i="2" s="1"/>
  <c r="T58" i="2"/>
  <c r="Z57" i="2"/>
  <c r="Y57" i="2"/>
  <c r="Q57" i="2" s="1"/>
  <c r="T57" i="2"/>
  <c r="V57" i="2" s="1"/>
  <c r="X57" i="2" s="1"/>
  <c r="O57" i="2"/>
  <c r="K57" i="2"/>
  <c r="I57" i="2"/>
  <c r="Z56" i="2"/>
  <c r="K56" i="2" s="1"/>
  <c r="Y56" i="2"/>
  <c r="Q56" i="2" s="1"/>
  <c r="T56" i="2"/>
  <c r="V56" i="2" s="1"/>
  <c r="I56" i="2"/>
  <c r="Z55" i="2"/>
  <c r="O55" i="2" s="1"/>
  <c r="Y55" i="2"/>
  <c r="V55" i="2"/>
  <c r="W55" i="2" s="1"/>
  <c r="T55" i="2"/>
  <c r="Q55" i="2"/>
  <c r="U54" i="2"/>
  <c r="Z54" i="2" s="1"/>
  <c r="O54" i="2" s="1"/>
  <c r="T54" i="2"/>
  <c r="K54" i="2"/>
  <c r="U53" i="2"/>
  <c r="Z53" i="2" s="1"/>
  <c r="O53" i="2" s="1"/>
  <c r="T53" i="2"/>
  <c r="U52" i="2"/>
  <c r="Y52" i="2" s="1"/>
  <c r="M52" i="2" s="1"/>
  <c r="T52" i="2"/>
  <c r="U51" i="2"/>
  <c r="Z51" i="2" s="1"/>
  <c r="T51" i="2"/>
  <c r="V51" i="2" s="1"/>
  <c r="V50" i="2"/>
  <c r="X50" i="2" s="1"/>
  <c r="U50" i="2"/>
  <c r="Z50" i="2" s="1"/>
  <c r="I50" i="2" s="1"/>
  <c r="T50" i="2"/>
  <c r="U49" i="2"/>
  <c r="Y49" i="2" s="1"/>
  <c r="T49" i="2"/>
  <c r="Q49" i="2"/>
  <c r="U48" i="2"/>
  <c r="Y48" i="2" s="1"/>
  <c r="T48" i="2"/>
  <c r="V48" i="2" s="1"/>
  <c r="G48" i="2"/>
  <c r="Z47" i="2"/>
  <c r="Y47" i="2"/>
  <c r="T47" i="2"/>
  <c r="V47" i="2" s="1"/>
  <c r="U46" i="2"/>
  <c r="Y46" i="2" s="1"/>
  <c r="T46" i="2"/>
  <c r="U45" i="2"/>
  <c r="Y45" i="2" s="1"/>
  <c r="T45" i="2"/>
  <c r="Z44" i="2"/>
  <c r="O44" i="2" s="1"/>
  <c r="U44" i="2"/>
  <c r="Y44" i="2" s="1"/>
  <c r="M44" i="2" s="1"/>
  <c r="T44" i="2"/>
  <c r="V44" i="2" s="1"/>
  <c r="U43" i="2"/>
  <c r="Y43" i="2" s="1"/>
  <c r="T43" i="2"/>
  <c r="V43" i="2" s="1"/>
  <c r="U42" i="2"/>
  <c r="Z42" i="2" s="1"/>
  <c r="K42" i="2" s="1"/>
  <c r="T42" i="2"/>
  <c r="U41" i="2"/>
  <c r="Y41" i="2" s="1"/>
  <c r="T41" i="2"/>
  <c r="U40" i="2"/>
  <c r="Y40" i="2" s="1"/>
  <c r="Q40" i="2" s="1"/>
  <c r="T40" i="2"/>
  <c r="U39" i="2"/>
  <c r="Y39" i="2" s="1"/>
  <c r="M39" i="2" s="1"/>
  <c r="T39" i="2"/>
  <c r="U38" i="2"/>
  <c r="Z38" i="2" s="1"/>
  <c r="I38" i="2" s="1"/>
  <c r="T38" i="2"/>
  <c r="V38" i="2" s="1"/>
  <c r="X38" i="2" s="1"/>
  <c r="U37" i="2"/>
  <c r="Z37" i="2" s="1"/>
  <c r="T37" i="2"/>
  <c r="U36" i="2"/>
  <c r="Z36" i="2" s="1"/>
  <c r="K36" i="2" s="1"/>
  <c r="T36" i="2"/>
  <c r="U35" i="2"/>
  <c r="Y35" i="2" s="1"/>
  <c r="T35" i="2"/>
  <c r="U34" i="2"/>
  <c r="Z34" i="2" s="1"/>
  <c r="K34" i="2" s="1"/>
  <c r="T34" i="2"/>
  <c r="U33" i="2"/>
  <c r="Y33" i="2" s="1"/>
  <c r="T33" i="2"/>
  <c r="V33" i="2" s="1"/>
  <c r="W33" i="2" s="1"/>
  <c r="U32" i="2"/>
  <c r="Z32" i="2" s="1"/>
  <c r="I32" i="2" s="1"/>
  <c r="T32" i="2"/>
  <c r="V32" i="2" s="1"/>
  <c r="X32" i="2" s="1"/>
  <c r="Z31" i="2"/>
  <c r="I31" i="2" s="1"/>
  <c r="U31" i="2"/>
  <c r="Y31" i="2" s="1"/>
  <c r="M31" i="2" s="1"/>
  <c r="T31" i="2"/>
  <c r="V31" i="2" s="1"/>
  <c r="X31" i="2" s="1"/>
  <c r="Z30" i="2"/>
  <c r="I30" i="2" s="1"/>
  <c r="U30" i="2"/>
  <c r="Y30" i="2" s="1"/>
  <c r="Q30" i="2" s="1"/>
  <c r="T30" i="2"/>
  <c r="V30" i="2" s="1"/>
  <c r="U29" i="2"/>
  <c r="Z29" i="2" s="1"/>
  <c r="O29" i="2" s="1"/>
  <c r="T29" i="2"/>
  <c r="Z28" i="2"/>
  <c r="O28" i="2" s="1"/>
  <c r="Y28" i="2"/>
  <c r="G28" i="2" s="1"/>
  <c r="V28" i="2"/>
  <c r="X28" i="2" s="1"/>
  <c r="T28" i="2"/>
  <c r="Q28" i="2"/>
  <c r="M28" i="2"/>
  <c r="U27" i="2"/>
  <c r="Z27" i="2" s="1"/>
  <c r="T27" i="2"/>
  <c r="U26" i="2"/>
  <c r="Z26" i="2" s="1"/>
  <c r="O26" i="2" s="1"/>
  <c r="T26" i="2"/>
  <c r="U25" i="2"/>
  <c r="Z25" i="2" s="1"/>
  <c r="K25" i="2" s="1"/>
  <c r="T25" i="2"/>
  <c r="U24" i="2"/>
  <c r="Z24" i="2" s="1"/>
  <c r="O24" i="2" s="1"/>
  <c r="T24" i="2"/>
  <c r="U23" i="2"/>
  <c r="Z23" i="2" s="1"/>
  <c r="K23" i="2" s="1"/>
  <c r="T23" i="2"/>
  <c r="V23" i="2" s="1"/>
  <c r="X23" i="2" s="1"/>
  <c r="U22" i="2"/>
  <c r="Z22" i="2" s="1"/>
  <c r="T22" i="2"/>
  <c r="U21" i="2"/>
  <c r="Z21" i="2" s="1"/>
  <c r="T21" i="2"/>
  <c r="U20" i="2"/>
  <c r="Z20" i="2" s="1"/>
  <c r="T20" i="2"/>
  <c r="U19" i="2"/>
  <c r="Z19" i="2" s="1"/>
  <c r="T19" i="2"/>
  <c r="Z18" i="2"/>
  <c r="K18" i="2" s="1"/>
  <c r="Y18" i="2"/>
  <c r="M18" i="2" s="1"/>
  <c r="X18" i="2"/>
  <c r="T18" i="2"/>
  <c r="V18" i="2" s="1"/>
  <c r="W18" i="2" s="1"/>
  <c r="Q18" i="2"/>
  <c r="I18" i="2"/>
  <c r="G18" i="2"/>
  <c r="Z17" i="2"/>
  <c r="U17" i="2"/>
  <c r="Y17" i="2" s="1"/>
  <c r="M17" i="2" s="1"/>
  <c r="T17" i="2"/>
  <c r="V17" i="2" s="1"/>
  <c r="U16" i="2"/>
  <c r="Z16" i="2" s="1"/>
  <c r="T16" i="2"/>
  <c r="U15" i="2"/>
  <c r="Z15" i="2" s="1"/>
  <c r="T15" i="2"/>
  <c r="V15" i="2" s="1"/>
  <c r="U14" i="2"/>
  <c r="Z14" i="2" s="1"/>
  <c r="T14" i="2"/>
  <c r="V14" i="2" s="1"/>
  <c r="U13" i="2"/>
  <c r="Y13" i="2" s="1"/>
  <c r="M13" i="2" s="1"/>
  <c r="T13" i="2"/>
  <c r="V13" i="2" s="1"/>
  <c r="X13" i="2" s="1"/>
  <c r="U12" i="2"/>
  <c r="Y12" i="2" s="1"/>
  <c r="T12" i="2"/>
  <c r="Q12" i="2"/>
  <c r="U11" i="2"/>
  <c r="Z11" i="2" s="1"/>
  <c r="K11" i="2" s="1"/>
  <c r="T11" i="2"/>
  <c r="U10" i="2"/>
  <c r="Z10" i="2" s="1"/>
  <c r="O10" i="2" s="1"/>
  <c r="T10" i="2"/>
  <c r="U9" i="2"/>
  <c r="Z9" i="2" s="1"/>
  <c r="O9" i="2" s="1"/>
  <c r="T9" i="2"/>
  <c r="K9" i="2"/>
  <c r="U8" i="2"/>
  <c r="Z8" i="2" s="1"/>
  <c r="I8" i="2" s="1"/>
  <c r="T8" i="2"/>
  <c r="U7" i="2"/>
  <c r="Y7" i="2" s="1"/>
  <c r="M7" i="2" s="1"/>
  <c r="T7" i="2"/>
  <c r="Z12" i="4" l="1"/>
  <c r="Z32" i="4"/>
  <c r="O32" i="4" s="1"/>
  <c r="V63" i="4"/>
  <c r="V8" i="4"/>
  <c r="X8" i="4" s="1"/>
  <c r="V19" i="4"/>
  <c r="X19" i="4" s="1"/>
  <c r="V23" i="4"/>
  <c r="V34" i="4"/>
  <c r="K7" i="4"/>
  <c r="V22" i="4"/>
  <c r="X22" i="4" s="1"/>
  <c r="O55" i="4"/>
  <c r="I61" i="4"/>
  <c r="K62" i="4"/>
  <c r="G18" i="4"/>
  <c r="W33" i="4"/>
  <c r="V35" i="4"/>
  <c r="X35" i="4" s="1"/>
  <c r="V37" i="4"/>
  <c r="X37" i="4" s="1"/>
  <c r="V39" i="4"/>
  <c r="W39" i="4" s="1"/>
  <c r="V41" i="4"/>
  <c r="W41" i="4" s="1"/>
  <c r="Z53" i="4"/>
  <c r="X53" i="4"/>
  <c r="W53" i="4"/>
  <c r="X55" i="4"/>
  <c r="W55" i="4"/>
  <c r="Z11" i="4"/>
  <c r="K11" i="4" s="1"/>
  <c r="Z36" i="4"/>
  <c r="Z9" i="4"/>
  <c r="I9" i="4" s="1"/>
  <c r="Q55" i="4"/>
  <c r="V60" i="4"/>
  <c r="X60" i="4" s="1"/>
  <c r="Z8" i="4"/>
  <c r="I8" i="4" s="1"/>
  <c r="Z10" i="4"/>
  <c r="I10" i="4" s="1"/>
  <c r="W22" i="4"/>
  <c r="Z39" i="4"/>
  <c r="Z43" i="4"/>
  <c r="Q54" i="4"/>
  <c r="G55" i="4"/>
  <c r="Y63" i="4"/>
  <c r="V10" i="4"/>
  <c r="X10" i="4" s="1"/>
  <c r="Z25" i="4"/>
  <c r="I25" i="4" s="1"/>
  <c r="V43" i="4"/>
  <c r="I47" i="4"/>
  <c r="Z54" i="4"/>
  <c r="O54" i="4" s="1"/>
  <c r="V9" i="4"/>
  <c r="V11" i="4"/>
  <c r="V20" i="4"/>
  <c r="X20" i="4" s="1"/>
  <c r="Z23" i="4"/>
  <c r="V25" i="4"/>
  <c r="V36" i="4"/>
  <c r="W36" i="4" s="1"/>
  <c r="Z48" i="4"/>
  <c r="I48" i="4" s="1"/>
  <c r="Y51" i="4"/>
  <c r="V54" i="4"/>
  <c r="M55" i="4"/>
  <c r="M57" i="4"/>
  <c r="V58" i="4"/>
  <c r="X58" i="4" s="1"/>
  <c r="O61" i="4"/>
  <c r="I20" i="3"/>
  <c r="Y20" i="3"/>
  <c r="Q20" i="3" s="1"/>
  <c r="V26" i="3"/>
  <c r="W26" i="3" s="1"/>
  <c r="V39" i="3"/>
  <c r="Y49" i="3"/>
  <c r="M49" i="3" s="1"/>
  <c r="Y50" i="3"/>
  <c r="M50" i="3" s="1"/>
  <c r="Y51" i="3"/>
  <c r="M51" i="3" s="1"/>
  <c r="Z59" i="3"/>
  <c r="I59" i="3" s="1"/>
  <c r="Y73" i="3"/>
  <c r="M73" i="3" s="1"/>
  <c r="X12" i="3"/>
  <c r="K20" i="3"/>
  <c r="Z23" i="3"/>
  <c r="I23" i="3" s="1"/>
  <c r="Q26" i="3"/>
  <c r="Z26" i="3"/>
  <c r="Z29" i="3"/>
  <c r="V31" i="3"/>
  <c r="X31" i="3" s="1"/>
  <c r="X38" i="3"/>
  <c r="Z39" i="3"/>
  <c r="O39" i="3" s="1"/>
  <c r="Z43" i="3"/>
  <c r="Y44" i="3"/>
  <c r="M44" i="3" s="1"/>
  <c r="Y45" i="3"/>
  <c r="M45" i="3" s="1"/>
  <c r="K49" i="3"/>
  <c r="K50" i="3"/>
  <c r="I52" i="3"/>
  <c r="Y52" i="3"/>
  <c r="Q52" i="3" s="1"/>
  <c r="Z66" i="3"/>
  <c r="V8" i="3"/>
  <c r="V10" i="3"/>
  <c r="W10" i="3" s="1"/>
  <c r="O12" i="3"/>
  <c r="Y12" i="3"/>
  <c r="Q12" i="3" s="1"/>
  <c r="V20" i="3"/>
  <c r="X20" i="3" s="1"/>
  <c r="K21" i="3"/>
  <c r="W21" i="3"/>
  <c r="M23" i="3"/>
  <c r="G26" i="3"/>
  <c r="G32" i="3"/>
  <c r="K38" i="3"/>
  <c r="Y41" i="3"/>
  <c r="G41" i="3" s="1"/>
  <c r="K44" i="3"/>
  <c r="K45" i="3"/>
  <c r="V49" i="3"/>
  <c r="W49" i="3" s="1"/>
  <c r="V50" i="3"/>
  <c r="W50" i="3" s="1"/>
  <c r="V51" i="3"/>
  <c r="W51" i="3" s="1"/>
  <c r="K52" i="3"/>
  <c r="O56" i="3"/>
  <c r="V59" i="3"/>
  <c r="X59" i="3" s="1"/>
  <c r="V66" i="3"/>
  <c r="V73" i="3"/>
  <c r="V12" i="2"/>
  <c r="O18" i="2"/>
  <c r="V34" i="2"/>
  <c r="X34" i="2" s="1"/>
  <c r="V39" i="2"/>
  <c r="W39" i="2" s="1"/>
  <c r="Z41" i="2"/>
  <c r="K41" i="2" s="1"/>
  <c r="Y50" i="2"/>
  <c r="W57" i="2"/>
  <c r="M61" i="2"/>
  <c r="V64" i="2"/>
  <c r="W64" i="2" s="1"/>
  <c r="M72" i="2"/>
  <c r="Z73" i="2"/>
  <c r="Q72" i="2"/>
  <c r="K8" i="2"/>
  <c r="I10" i="2"/>
  <c r="X33" i="2"/>
  <c r="V8" i="2"/>
  <c r="V10" i="2"/>
  <c r="Z12" i="2"/>
  <c r="K12" i="2" s="1"/>
  <c r="O31" i="2"/>
  <c r="Z33" i="2"/>
  <c r="V35" i="2"/>
  <c r="Z39" i="2"/>
  <c r="V41" i="2"/>
  <c r="W41" i="2" s="1"/>
  <c r="Z43" i="2"/>
  <c r="V45" i="2"/>
  <c r="K47" i="2"/>
  <c r="I55" i="2"/>
  <c r="O56" i="2"/>
  <c r="G57" i="2"/>
  <c r="V62" i="2"/>
  <c r="X62" i="2" s="1"/>
  <c r="Z64" i="2"/>
  <c r="V73" i="2"/>
  <c r="X45" i="2"/>
  <c r="W45" i="2"/>
  <c r="X73" i="2"/>
  <c r="W73" i="2"/>
  <c r="X30" i="2"/>
  <c r="W30" i="2"/>
  <c r="X44" i="2"/>
  <c r="W44" i="2"/>
  <c r="X56" i="2"/>
  <c r="W56" i="2"/>
  <c r="X51" i="2"/>
  <c r="W51" i="2"/>
  <c r="X72" i="2"/>
  <c r="W72" i="2"/>
  <c r="X12" i="2"/>
  <c r="W12" i="2"/>
  <c r="O8" i="2"/>
  <c r="Y8" i="2"/>
  <c r="V9" i="2"/>
  <c r="K10" i="2"/>
  <c r="K24" i="2"/>
  <c r="I26" i="2"/>
  <c r="K27" i="2"/>
  <c r="Y27" i="2"/>
  <c r="M27" i="2" s="1"/>
  <c r="W28" i="2"/>
  <c r="I29" i="2"/>
  <c r="I39" i="2"/>
  <c r="Z40" i="2"/>
  <c r="O41" i="2"/>
  <c r="X41" i="2"/>
  <c r="V42" i="2"/>
  <c r="Q44" i="2"/>
  <c r="Z45" i="2"/>
  <c r="V46" i="2"/>
  <c r="W46" i="2" s="1"/>
  <c r="I47" i="2"/>
  <c r="Z48" i="2"/>
  <c r="O48" i="2" s="1"/>
  <c r="Z49" i="2"/>
  <c r="W50" i="2"/>
  <c r="V52" i="2"/>
  <c r="M56" i="2"/>
  <c r="Y58" i="2"/>
  <c r="W59" i="2"/>
  <c r="W61" i="2"/>
  <c r="X64" i="2"/>
  <c r="V69" i="2"/>
  <c r="V70" i="2"/>
  <c r="I12" i="2"/>
  <c r="Z13" i="2"/>
  <c r="K26" i="2"/>
  <c r="K29" i="2"/>
  <c r="Q52" i="2"/>
  <c r="K53" i="2"/>
  <c r="W62" i="2"/>
  <c r="Y69" i="2"/>
  <c r="O72" i="2"/>
  <c r="G73" i="2"/>
  <c r="Y14" i="2"/>
  <c r="G14" i="2" s="1"/>
  <c r="I9" i="2"/>
  <c r="V11" i="2"/>
  <c r="V24" i="2"/>
  <c r="Y24" i="2"/>
  <c r="V25" i="2"/>
  <c r="X25" i="2" s="1"/>
  <c r="V26" i="2"/>
  <c r="X26" i="2" s="1"/>
  <c r="V27" i="2"/>
  <c r="W27" i="2" s="1"/>
  <c r="V29" i="2"/>
  <c r="O39" i="2"/>
  <c r="V40" i="2"/>
  <c r="I41" i="2"/>
  <c r="Z46" i="2"/>
  <c r="O47" i="2"/>
  <c r="V49" i="2"/>
  <c r="G52" i="2"/>
  <c r="Z52" i="2"/>
  <c r="K55" i="2"/>
  <c r="X55" i="2"/>
  <c r="G56" i="2"/>
  <c r="V58" i="2"/>
  <c r="Z62" i="2"/>
  <c r="I64" i="2"/>
  <c r="K66" i="2"/>
  <c r="Q73" i="2"/>
  <c r="I24" i="2"/>
  <c r="Z35" i="2"/>
  <c r="I35" i="2" s="1"/>
  <c r="Y38" i="2"/>
  <c r="I44" i="2"/>
  <c r="X9" i="4"/>
  <c r="W9" i="4"/>
  <c r="X11" i="4"/>
  <c r="W11" i="4"/>
  <c r="X54" i="4"/>
  <c r="W54" i="4"/>
  <c r="X72" i="4"/>
  <c r="W72" i="4"/>
  <c r="X57" i="4"/>
  <c r="W57" i="4"/>
  <c r="X61" i="4"/>
  <c r="W61" i="4"/>
  <c r="K8" i="4"/>
  <c r="O9" i="4"/>
  <c r="I11" i="4"/>
  <c r="Y13" i="4"/>
  <c r="G13" i="4" s="1"/>
  <c r="K16" i="4"/>
  <c r="K28" i="4"/>
  <c r="Z29" i="4"/>
  <c r="O29" i="4" s="1"/>
  <c r="M34" i="4"/>
  <c r="Y35" i="4"/>
  <c r="W37" i="4"/>
  <c r="X41" i="4"/>
  <c r="Y42" i="4"/>
  <c r="Z46" i="4"/>
  <c r="O46" i="4" s="1"/>
  <c r="O47" i="4"/>
  <c r="Y52" i="4"/>
  <c r="W60" i="4"/>
  <c r="M61" i="4"/>
  <c r="Y62" i="4"/>
  <c r="M62" i="4" s="1"/>
  <c r="Z70" i="4"/>
  <c r="G72" i="4"/>
  <c r="G9" i="4"/>
  <c r="G12" i="4"/>
  <c r="V13" i="4"/>
  <c r="X13" i="4" s="1"/>
  <c r="V29" i="4"/>
  <c r="Z40" i="4"/>
  <c r="O43" i="4"/>
  <c r="V46" i="4"/>
  <c r="K47" i="4"/>
  <c r="O48" i="4"/>
  <c r="Q9" i="4"/>
  <c r="V15" i="4"/>
  <c r="W15" i="4" s="1"/>
  <c r="V16" i="4"/>
  <c r="V17" i="4"/>
  <c r="M18" i="4"/>
  <c r="V21" i="4"/>
  <c r="X21" i="4" s="1"/>
  <c r="Z24" i="4"/>
  <c r="O24" i="4" s="1"/>
  <c r="V27" i="4"/>
  <c r="Q34" i="4"/>
  <c r="X36" i="4"/>
  <c r="Y37" i="4"/>
  <c r="K39" i="4"/>
  <c r="V40" i="4"/>
  <c r="Z41" i="4"/>
  <c r="V42" i="4"/>
  <c r="G47" i="4"/>
  <c r="I54" i="4"/>
  <c r="I55" i="4"/>
  <c r="G57" i="4"/>
  <c r="G58" i="4"/>
  <c r="Z58" i="4"/>
  <c r="Z59" i="4"/>
  <c r="Z60" i="4"/>
  <c r="V62" i="4"/>
  <c r="V64" i="4"/>
  <c r="V65" i="4"/>
  <c r="W65" i="4" s="1"/>
  <c r="V66" i="4"/>
  <c r="X66" i="4" s="1"/>
  <c r="V59" i="4"/>
  <c r="G61" i="4"/>
  <c r="X18" i="3"/>
  <c r="W18" i="3"/>
  <c r="X42" i="3"/>
  <c r="W42" i="3"/>
  <c r="X32" i="3"/>
  <c r="W32" i="3"/>
  <c r="O28" i="3"/>
  <c r="Y11" i="3"/>
  <c r="V14" i="3"/>
  <c r="W14" i="3" s="1"/>
  <c r="K22" i="3"/>
  <c r="V24" i="3"/>
  <c r="W24" i="3" s="1"/>
  <c r="V25" i="3"/>
  <c r="X25" i="3" s="1"/>
  <c r="K27" i="3"/>
  <c r="Y27" i="3"/>
  <c r="M27" i="3" s="1"/>
  <c r="V30" i="3"/>
  <c r="X30" i="3" s="1"/>
  <c r="W31" i="3"/>
  <c r="Z32" i="3"/>
  <c r="Z36" i="3"/>
  <c r="V37" i="3"/>
  <c r="Z42" i="3"/>
  <c r="V43" i="3"/>
  <c r="V46" i="3"/>
  <c r="X46" i="3" s="1"/>
  <c r="V62" i="3"/>
  <c r="Z62" i="3"/>
  <c r="Z65" i="3"/>
  <c r="O66" i="3"/>
  <c r="V69" i="3"/>
  <c r="W69" i="3" s="1"/>
  <c r="K70" i="3"/>
  <c r="Y71" i="3"/>
  <c r="G71" i="3" s="1"/>
  <c r="M16" i="3"/>
  <c r="I22" i="3"/>
  <c r="M41" i="3"/>
  <c r="G12" i="3"/>
  <c r="Y14" i="3"/>
  <c r="Y15" i="3"/>
  <c r="I19" i="3"/>
  <c r="M20" i="3"/>
  <c r="W20" i="3"/>
  <c r="Y22" i="3"/>
  <c r="Q22" i="3" s="1"/>
  <c r="Z24" i="3"/>
  <c r="Y30" i="3"/>
  <c r="K34" i="3"/>
  <c r="G36" i="3"/>
  <c r="Q36" i="3"/>
  <c r="I43" i="3"/>
  <c r="Y46" i="3"/>
  <c r="Z48" i="3"/>
  <c r="Z64" i="3"/>
  <c r="K71" i="3"/>
  <c r="K13" i="3"/>
  <c r="I27" i="3"/>
  <c r="V9" i="3"/>
  <c r="W9" i="3" s="1"/>
  <c r="V11" i="3"/>
  <c r="W11" i="3" s="1"/>
  <c r="K12" i="3"/>
  <c r="I13" i="3"/>
  <c r="V13" i="3"/>
  <c r="Y13" i="3"/>
  <c r="K19" i="3"/>
  <c r="V22" i="3"/>
  <c r="Z25" i="3"/>
  <c r="K26" i="3"/>
  <c r="V27" i="3"/>
  <c r="X27" i="3" s="1"/>
  <c r="K33" i="3"/>
  <c r="M34" i="3"/>
  <c r="V36" i="3"/>
  <c r="W36" i="3" s="1"/>
  <c r="V48" i="3"/>
  <c r="X56" i="3"/>
  <c r="M61" i="3"/>
  <c r="V64" i="3"/>
  <c r="V65" i="3"/>
  <c r="X65" i="3" s="1"/>
  <c r="I66" i="3"/>
  <c r="Y69" i="3"/>
  <c r="G69" i="3" s="1"/>
  <c r="V71" i="3"/>
  <c r="X71" i="3" s="1"/>
  <c r="O7" i="4"/>
  <c r="W8" i="4"/>
  <c r="Q10" i="4"/>
  <c r="W10" i="4"/>
  <c r="G11" i="4"/>
  <c r="M11" i="4"/>
  <c r="V12" i="4"/>
  <c r="X15" i="4"/>
  <c r="I16" i="4"/>
  <c r="O16" i="4"/>
  <c r="O20" i="4"/>
  <c r="K20" i="4"/>
  <c r="O22" i="4"/>
  <c r="K22" i="4"/>
  <c r="X23" i="4"/>
  <c r="W23" i="4"/>
  <c r="G25" i="4"/>
  <c r="M25" i="4"/>
  <c r="K26" i="4"/>
  <c r="I26" i="4"/>
  <c r="O27" i="4"/>
  <c r="K27" i="4"/>
  <c r="X28" i="4"/>
  <c r="W28" i="4"/>
  <c r="X32" i="4"/>
  <c r="W32" i="4"/>
  <c r="W43" i="4"/>
  <c r="X43" i="4"/>
  <c r="Z44" i="4"/>
  <c r="V44" i="4"/>
  <c r="Y44" i="4"/>
  <c r="W48" i="4"/>
  <c r="X48" i="4"/>
  <c r="V50" i="4"/>
  <c r="Y50" i="4"/>
  <c r="Z50" i="4"/>
  <c r="K68" i="4"/>
  <c r="I68" i="4"/>
  <c r="O68" i="4"/>
  <c r="K12" i="4"/>
  <c r="Z14" i="4"/>
  <c r="Y14" i="4"/>
  <c r="O19" i="4"/>
  <c r="K19" i="4"/>
  <c r="O21" i="4"/>
  <c r="K21" i="4"/>
  <c r="X24" i="4"/>
  <c r="W24" i="4"/>
  <c r="K25" i="4"/>
  <c r="M30" i="4"/>
  <c r="Q30" i="4"/>
  <c r="K51" i="4"/>
  <c r="I51" i="4"/>
  <c r="O51" i="4"/>
  <c r="O8" i="4"/>
  <c r="G10" i="4"/>
  <c r="K10" i="4"/>
  <c r="M12" i="4"/>
  <c r="W13" i="4"/>
  <c r="V14" i="4"/>
  <c r="I17" i="4"/>
  <c r="O17" i="4"/>
  <c r="K18" i="4"/>
  <c r="I18" i="4"/>
  <c r="O18" i="4"/>
  <c r="O23" i="4"/>
  <c r="K23" i="4"/>
  <c r="M24" i="4"/>
  <c r="Q24" i="4"/>
  <c r="X25" i="4"/>
  <c r="W25" i="4"/>
  <c r="Q28" i="4"/>
  <c r="G28" i="4"/>
  <c r="M28" i="4"/>
  <c r="G30" i="4"/>
  <c r="Z30" i="4"/>
  <c r="V30" i="4"/>
  <c r="K32" i="4"/>
  <c r="I32" i="4"/>
  <c r="O33" i="4"/>
  <c r="K33" i="4"/>
  <c r="M35" i="4"/>
  <c r="Q35" i="4"/>
  <c r="G35" i="4"/>
  <c r="Z38" i="4"/>
  <c r="Y38" i="4"/>
  <c r="X47" i="4"/>
  <c r="W47" i="4"/>
  <c r="K58" i="4"/>
  <c r="I58" i="4"/>
  <c r="O58" i="4"/>
  <c r="G8" i="4"/>
  <c r="M8" i="4"/>
  <c r="I12" i="4"/>
  <c r="M26" i="4"/>
  <c r="Q26" i="4"/>
  <c r="M29" i="4"/>
  <c r="Q29" i="4"/>
  <c r="Z31" i="4"/>
  <c r="V31" i="4"/>
  <c r="Q39" i="4"/>
  <c r="M39" i="4"/>
  <c r="G49" i="4"/>
  <c r="Q49" i="4"/>
  <c r="M49" i="4"/>
  <c r="Q70" i="4"/>
  <c r="G70" i="4"/>
  <c r="M70" i="4"/>
  <c r="V7" i="4"/>
  <c r="Q8" i="4"/>
  <c r="K9" i="4"/>
  <c r="O10" i="4"/>
  <c r="O11" i="4"/>
  <c r="O12" i="4"/>
  <c r="K13" i="4"/>
  <c r="I13" i="4"/>
  <c r="I15" i="4"/>
  <c r="O15" i="4"/>
  <c r="K17" i="4"/>
  <c r="X18" i="4"/>
  <c r="W18" i="4"/>
  <c r="I19" i="4"/>
  <c r="W19" i="4"/>
  <c r="I21" i="4"/>
  <c r="W21" i="4"/>
  <c r="I23" i="4"/>
  <c r="G23" i="4"/>
  <c r="M23" i="4"/>
  <c r="K24" i="4"/>
  <c r="G26" i="4"/>
  <c r="X26" i="4"/>
  <c r="W26" i="4"/>
  <c r="G29" i="4"/>
  <c r="X29" i="4"/>
  <c r="W29" i="4"/>
  <c r="Y31" i="4"/>
  <c r="M32" i="4"/>
  <c r="Q32" i="4"/>
  <c r="X34" i="4"/>
  <c r="W34" i="4"/>
  <c r="W40" i="4"/>
  <c r="X40" i="4"/>
  <c r="Z45" i="4"/>
  <c r="V45" i="4"/>
  <c r="Y45" i="4"/>
  <c r="Y15" i="4"/>
  <c r="Y16" i="4"/>
  <c r="Y17" i="4"/>
  <c r="Q40" i="4"/>
  <c r="M40" i="4"/>
  <c r="Q46" i="4"/>
  <c r="M46" i="4"/>
  <c r="M48" i="4"/>
  <c r="Q48" i="4"/>
  <c r="G48" i="4"/>
  <c r="Q51" i="4"/>
  <c r="M51" i="4"/>
  <c r="G51" i="4"/>
  <c r="X52" i="4"/>
  <c r="W52" i="4"/>
  <c r="X56" i="4"/>
  <c r="W56" i="4"/>
  <c r="X63" i="4"/>
  <c r="W63" i="4"/>
  <c r="K67" i="4"/>
  <c r="I67" i="4"/>
  <c r="O67" i="4"/>
  <c r="Q68" i="4"/>
  <c r="M68" i="4"/>
  <c r="G68" i="4"/>
  <c r="V69" i="4"/>
  <c r="Z69" i="4"/>
  <c r="Y69" i="4"/>
  <c r="K71" i="4"/>
  <c r="I71" i="4"/>
  <c r="Y7" i="4"/>
  <c r="Y19" i="4"/>
  <c r="Y20" i="4"/>
  <c r="Y21" i="4"/>
  <c r="Y22" i="4"/>
  <c r="Y27" i="4"/>
  <c r="O28" i="4"/>
  <c r="Y33" i="4"/>
  <c r="I35" i="4"/>
  <c r="M36" i="4"/>
  <c r="Q36" i="4"/>
  <c r="X39" i="4"/>
  <c r="Q41" i="4"/>
  <c r="M41" i="4"/>
  <c r="G46" i="4"/>
  <c r="W46" i="4"/>
  <c r="X46" i="4"/>
  <c r="Q56" i="4"/>
  <c r="G56" i="4"/>
  <c r="M56" i="4"/>
  <c r="K70" i="4"/>
  <c r="I70" i="4"/>
  <c r="O70" i="4"/>
  <c r="Q71" i="4"/>
  <c r="M71" i="4"/>
  <c r="G71" i="4"/>
  <c r="X73" i="4"/>
  <c r="W73" i="4"/>
  <c r="I28" i="4"/>
  <c r="Z34" i="4"/>
  <c r="O35" i="4"/>
  <c r="W35" i="4"/>
  <c r="K36" i="4"/>
  <c r="O37" i="4"/>
  <c r="K37" i="4"/>
  <c r="V38" i="4"/>
  <c r="K41" i="4"/>
  <c r="K42" i="4"/>
  <c r="O42" i="4"/>
  <c r="M43" i="4"/>
  <c r="Q43" i="4"/>
  <c r="I46" i="4"/>
  <c r="K46" i="4"/>
  <c r="Z49" i="4"/>
  <c r="V49" i="4"/>
  <c r="M53" i="4"/>
  <c r="G53" i="4"/>
  <c r="Q53" i="4"/>
  <c r="W64" i="4"/>
  <c r="X64" i="4"/>
  <c r="X65" i="4"/>
  <c r="Q67" i="4"/>
  <c r="G67" i="4"/>
  <c r="M67" i="4"/>
  <c r="O71" i="4"/>
  <c r="K72" i="4"/>
  <c r="O72" i="4"/>
  <c r="I72" i="4"/>
  <c r="K52" i="4"/>
  <c r="I52" i="4"/>
  <c r="K57" i="4"/>
  <c r="I57" i="4"/>
  <c r="G60" i="4"/>
  <c r="M60" i="4"/>
  <c r="K63" i="4"/>
  <c r="I63" i="4"/>
  <c r="X67" i="4"/>
  <c r="W67" i="4"/>
  <c r="X70" i="4"/>
  <c r="W70" i="4"/>
  <c r="K73" i="4"/>
  <c r="M47" i="4"/>
  <c r="V51" i="4"/>
  <c r="K53" i="4"/>
  <c r="Q58" i="4"/>
  <c r="W58" i="4"/>
  <c r="G59" i="4"/>
  <c r="M59" i="4"/>
  <c r="Q60" i="4"/>
  <c r="I62" i="4"/>
  <c r="O62" i="4"/>
  <c r="Y64" i="4"/>
  <c r="Y65" i="4"/>
  <c r="Y66" i="4"/>
  <c r="V68" i="4"/>
  <c r="V71" i="4"/>
  <c r="I73" i="4"/>
  <c r="O52" i="4"/>
  <c r="G54" i="4"/>
  <c r="K54" i="4"/>
  <c r="I56" i="4"/>
  <c r="O56" i="4"/>
  <c r="O57" i="4"/>
  <c r="O60" i="4"/>
  <c r="Q62" i="4"/>
  <c r="G62" i="4"/>
  <c r="O63" i="4"/>
  <c r="Q63" i="4"/>
  <c r="K64" i="4"/>
  <c r="I64" i="4"/>
  <c r="I65" i="4"/>
  <c r="O65" i="4"/>
  <c r="I66" i="4"/>
  <c r="O66" i="4"/>
  <c r="X10" i="3"/>
  <c r="X8" i="3"/>
  <c r="W8" i="3"/>
  <c r="W17" i="3"/>
  <c r="X17" i="3"/>
  <c r="I8" i="3"/>
  <c r="O8" i="3"/>
  <c r="K8" i="3"/>
  <c r="W15" i="3"/>
  <c r="X15" i="3"/>
  <c r="I11" i="3"/>
  <c r="O11" i="3"/>
  <c r="K11" i="3"/>
  <c r="O10" i="3"/>
  <c r="K10" i="3"/>
  <c r="I10" i="3"/>
  <c r="O9" i="3"/>
  <c r="K9" i="3"/>
  <c r="I9" i="3"/>
  <c r="I16" i="3"/>
  <c r="K16" i="3"/>
  <c r="I53" i="3"/>
  <c r="O53" i="3"/>
  <c r="K53" i="3"/>
  <c r="Q15" i="3"/>
  <c r="Q17" i="3"/>
  <c r="G22" i="3"/>
  <c r="X24" i="3"/>
  <c r="G25" i="3"/>
  <c r="Q25" i="3"/>
  <c r="X26" i="3"/>
  <c r="X29" i="3"/>
  <c r="W29" i="3"/>
  <c r="M30" i="3"/>
  <c r="Q30" i="3"/>
  <c r="G30" i="3"/>
  <c r="G19" i="3"/>
  <c r="K23" i="3"/>
  <c r="Y7" i="3"/>
  <c r="I14" i="3"/>
  <c r="G15" i="3"/>
  <c r="X16" i="3"/>
  <c r="Q23" i="3"/>
  <c r="I35" i="3"/>
  <c r="O35" i="3"/>
  <c r="K35" i="3"/>
  <c r="K40" i="3"/>
  <c r="I40" i="3"/>
  <c r="O40" i="3"/>
  <c r="Q54" i="3"/>
  <c r="M54" i="3"/>
  <c r="G54" i="3"/>
  <c r="X28" i="3"/>
  <c r="W28" i="3"/>
  <c r="M11" i="3"/>
  <c r="V7" i="3"/>
  <c r="W74" i="3" s="1"/>
  <c r="Z7" i="3"/>
  <c r="Y8" i="3"/>
  <c r="Y9" i="3"/>
  <c r="Y10" i="3"/>
  <c r="G11" i="3"/>
  <c r="I15" i="3"/>
  <c r="K15" i="3"/>
  <c r="O16" i="3"/>
  <c r="G17" i="3"/>
  <c r="I17" i="3"/>
  <c r="K17" i="3"/>
  <c r="M19" i="3"/>
  <c r="W19" i="3"/>
  <c r="G21" i="3"/>
  <c r="M25" i="3"/>
  <c r="W25" i="3"/>
  <c r="X36" i="3"/>
  <c r="Q39" i="3"/>
  <c r="G39" i="3"/>
  <c r="M39" i="3"/>
  <c r="Q11" i="3"/>
  <c r="M12" i="3"/>
  <c r="K14" i="3"/>
  <c r="G14" i="3"/>
  <c r="M15" i="3"/>
  <c r="Q16" i="3"/>
  <c r="M17" i="3"/>
  <c r="Q19" i="3"/>
  <c r="G20" i="3"/>
  <c r="W23" i="3"/>
  <c r="I24" i="3"/>
  <c r="M24" i="3"/>
  <c r="Q24" i="3"/>
  <c r="G24" i="3"/>
  <c r="G27" i="3"/>
  <c r="I30" i="3"/>
  <c r="O30" i="3"/>
  <c r="X39" i="3"/>
  <c r="W39" i="3"/>
  <c r="K41" i="3"/>
  <c r="I41" i="3"/>
  <c r="G43" i="3"/>
  <c r="M43" i="3"/>
  <c r="K46" i="3"/>
  <c r="I46" i="3"/>
  <c r="G48" i="3"/>
  <c r="M48" i="3"/>
  <c r="Z54" i="3"/>
  <c r="X55" i="3"/>
  <c r="W55" i="3"/>
  <c r="Q57" i="3"/>
  <c r="G57" i="3"/>
  <c r="M57" i="3"/>
  <c r="K59" i="3"/>
  <c r="O59" i="3"/>
  <c r="X61" i="3"/>
  <c r="W61" i="3"/>
  <c r="Z63" i="3"/>
  <c r="Y63" i="3"/>
  <c r="W70" i="3"/>
  <c r="X70" i="3"/>
  <c r="Q71" i="3"/>
  <c r="X73" i="3"/>
  <c r="W73" i="3"/>
  <c r="M28" i="3"/>
  <c r="G29" i="3"/>
  <c r="Q29" i="3"/>
  <c r="Y31" i="3"/>
  <c r="I33" i="3"/>
  <c r="V33" i="3"/>
  <c r="Y33" i="3"/>
  <c r="I34" i="3"/>
  <c r="W34" i="3"/>
  <c r="Y37" i="3"/>
  <c r="Y38" i="3"/>
  <c r="V40" i="3"/>
  <c r="G42" i="3"/>
  <c r="I44" i="3"/>
  <c r="O44" i="3"/>
  <c r="I45" i="3"/>
  <c r="O45" i="3"/>
  <c r="K47" i="3"/>
  <c r="I47" i="3"/>
  <c r="I49" i="3"/>
  <c r="O49" i="3"/>
  <c r="I50" i="3"/>
  <c r="O50" i="3"/>
  <c r="I51" i="3"/>
  <c r="O51" i="3"/>
  <c r="Y53" i="3"/>
  <c r="V54" i="3"/>
  <c r="M56" i="3"/>
  <c r="Q56" i="3"/>
  <c r="G56" i="3"/>
  <c r="Z58" i="3"/>
  <c r="Y58" i="3"/>
  <c r="V67" i="3"/>
  <c r="V68" i="3"/>
  <c r="M71" i="3"/>
  <c r="Q73" i="3"/>
  <c r="G73" i="3"/>
  <c r="Z31" i="3"/>
  <c r="G35" i="3"/>
  <c r="Q35" i="3"/>
  <c r="K39" i="3"/>
  <c r="I39" i="3"/>
  <c r="Y40" i="3"/>
  <c r="X41" i="3"/>
  <c r="W41" i="3"/>
  <c r="Q43" i="3"/>
  <c r="X44" i="3"/>
  <c r="X45" i="3"/>
  <c r="W46" i="3"/>
  <c r="Q48" i="3"/>
  <c r="X49" i="3"/>
  <c r="X50" i="3"/>
  <c r="X51" i="3"/>
  <c r="X52" i="3"/>
  <c r="I55" i="3"/>
  <c r="O55" i="3"/>
  <c r="X58" i="3"/>
  <c r="W58" i="3"/>
  <c r="M59" i="3"/>
  <c r="Q59" i="3"/>
  <c r="Z60" i="3"/>
  <c r="Y60" i="3"/>
  <c r="K61" i="3"/>
  <c r="I61" i="3"/>
  <c r="O61" i="3"/>
  <c r="W65" i="3"/>
  <c r="Z67" i="3"/>
  <c r="Y67" i="3"/>
  <c r="Z68" i="3"/>
  <c r="Y68" i="3"/>
  <c r="X69" i="3"/>
  <c r="Q70" i="3"/>
  <c r="G70" i="3"/>
  <c r="W71" i="3"/>
  <c r="Q72" i="3"/>
  <c r="M72" i="3"/>
  <c r="G72" i="3"/>
  <c r="G28" i="3"/>
  <c r="I28" i="3"/>
  <c r="W35" i="3"/>
  <c r="I37" i="3"/>
  <c r="O37" i="3"/>
  <c r="I38" i="3"/>
  <c r="O38" i="3"/>
  <c r="O41" i="3"/>
  <c r="Q41" i="3"/>
  <c r="Q44" i="3"/>
  <c r="G44" i="3"/>
  <c r="Q45" i="3"/>
  <c r="G45" i="3"/>
  <c r="O46" i="3"/>
  <c r="Q46" i="3"/>
  <c r="W47" i="3"/>
  <c r="Q49" i="3"/>
  <c r="G49" i="3"/>
  <c r="Q50" i="3"/>
  <c r="G50" i="3"/>
  <c r="Q51" i="3"/>
  <c r="G51" i="3"/>
  <c r="G52" i="3"/>
  <c r="M52" i="3"/>
  <c r="V53" i="3"/>
  <c r="X57" i="3"/>
  <c r="W57" i="3"/>
  <c r="G59" i="3"/>
  <c r="V60" i="3"/>
  <c r="G65" i="3"/>
  <c r="M65" i="3"/>
  <c r="Q65" i="3"/>
  <c r="G66" i="3"/>
  <c r="M66" i="3"/>
  <c r="Q66" i="3"/>
  <c r="M70" i="3"/>
  <c r="K72" i="3"/>
  <c r="I72" i="3"/>
  <c r="K73" i="3"/>
  <c r="I73" i="3"/>
  <c r="M55" i="3"/>
  <c r="I57" i="3"/>
  <c r="O57" i="3"/>
  <c r="Q64" i="3"/>
  <c r="G64" i="3"/>
  <c r="K69" i="3"/>
  <c r="I69" i="3"/>
  <c r="I70" i="3"/>
  <c r="O70" i="3"/>
  <c r="I71" i="3"/>
  <c r="O71" i="3"/>
  <c r="W59" i="3"/>
  <c r="G62" i="3"/>
  <c r="M62" i="3"/>
  <c r="V63" i="3"/>
  <c r="M64" i="3"/>
  <c r="O69" i="3"/>
  <c r="X72" i="3"/>
  <c r="W72" i="3"/>
  <c r="K16" i="2"/>
  <c r="I16" i="2"/>
  <c r="O16" i="2"/>
  <c r="K14" i="2"/>
  <c r="O14" i="2"/>
  <c r="I14" i="2"/>
  <c r="K15" i="2"/>
  <c r="I15" i="2"/>
  <c r="O15" i="2"/>
  <c r="I20" i="2"/>
  <c r="O20" i="2"/>
  <c r="I22" i="2"/>
  <c r="O22" i="2"/>
  <c r="I25" i="2"/>
  <c r="O25" i="2"/>
  <c r="O30" i="2"/>
  <c r="O32" i="2"/>
  <c r="G35" i="2"/>
  <c r="M35" i="2"/>
  <c r="K43" i="2"/>
  <c r="I43" i="2"/>
  <c r="O43" i="2"/>
  <c r="Q50" i="2"/>
  <c r="G50" i="2"/>
  <c r="M50" i="2"/>
  <c r="Q58" i="2"/>
  <c r="M58" i="2"/>
  <c r="G58" i="2"/>
  <c r="X15" i="2"/>
  <c r="W15" i="2"/>
  <c r="I19" i="2"/>
  <c r="O19" i="2"/>
  <c r="I21" i="2"/>
  <c r="O21" i="2"/>
  <c r="V7" i="2"/>
  <c r="M8" i="2"/>
  <c r="G12" i="2"/>
  <c r="M12" i="2"/>
  <c r="Q13" i="2"/>
  <c r="W13" i="2"/>
  <c r="Y15" i="2"/>
  <c r="V16" i="2"/>
  <c r="G17" i="2"/>
  <c r="K19" i="2"/>
  <c r="K20" i="2"/>
  <c r="K21" i="2"/>
  <c r="K22" i="2"/>
  <c r="I23" i="2"/>
  <c r="O23" i="2"/>
  <c r="I27" i="2"/>
  <c r="O27" i="2"/>
  <c r="K28" i="2"/>
  <c r="I28" i="2"/>
  <c r="K30" i="2"/>
  <c r="G30" i="2"/>
  <c r="M30" i="2"/>
  <c r="Q31" i="2"/>
  <c r="W31" i="2"/>
  <c r="K32" i="2"/>
  <c r="W32" i="2"/>
  <c r="I34" i="2"/>
  <c r="O34" i="2"/>
  <c r="Q35" i="2"/>
  <c r="W35" i="2"/>
  <c r="X35" i="2"/>
  <c r="V36" i="2"/>
  <c r="Y36" i="2"/>
  <c r="V37" i="2"/>
  <c r="Y37" i="2"/>
  <c r="K38" i="2"/>
  <c r="O38" i="2"/>
  <c r="X39" i="2"/>
  <c r="X70" i="2"/>
  <c r="W70" i="2"/>
  <c r="Q7" i="2"/>
  <c r="Z7" i="2"/>
  <c r="O12" i="2"/>
  <c r="M14" i="2"/>
  <c r="K17" i="2"/>
  <c r="I17" i="2"/>
  <c r="G13" i="2"/>
  <c r="Y16" i="2"/>
  <c r="X17" i="2"/>
  <c r="W17" i="2"/>
  <c r="Y19" i="2"/>
  <c r="Y20" i="2"/>
  <c r="Y21" i="2"/>
  <c r="Y22" i="2"/>
  <c r="W23" i="2"/>
  <c r="W26" i="2"/>
  <c r="X27" i="2"/>
  <c r="G31" i="2"/>
  <c r="K31" i="2"/>
  <c r="M33" i="2"/>
  <c r="Q33" i="2"/>
  <c r="G33" i="2"/>
  <c r="K35" i="2"/>
  <c r="O35" i="2"/>
  <c r="I36" i="2"/>
  <c r="O36" i="2"/>
  <c r="K37" i="2"/>
  <c r="O37" i="2"/>
  <c r="I37" i="2"/>
  <c r="W42" i="2"/>
  <c r="X42" i="2"/>
  <c r="Q43" i="2"/>
  <c r="G43" i="2"/>
  <c r="M43" i="2"/>
  <c r="X47" i="2"/>
  <c r="W47" i="2"/>
  <c r="X48" i="2"/>
  <c r="W48" i="2"/>
  <c r="K51" i="2"/>
  <c r="O51" i="2"/>
  <c r="I51" i="2"/>
  <c r="Z63" i="2"/>
  <c r="Y63" i="2"/>
  <c r="M69" i="2"/>
  <c r="Q69" i="2"/>
  <c r="G69" i="2"/>
  <c r="G7" i="2"/>
  <c r="I11" i="2"/>
  <c r="O11" i="2"/>
  <c r="Q14" i="2"/>
  <c r="X14" i="2"/>
  <c r="W14" i="2"/>
  <c r="O17" i="2"/>
  <c r="Q17" i="2"/>
  <c r="V19" i="2"/>
  <c r="V20" i="2"/>
  <c r="V21" i="2"/>
  <c r="V22" i="2"/>
  <c r="Q27" i="2"/>
  <c r="G27" i="2"/>
  <c r="M38" i="2"/>
  <c r="Q38" i="2"/>
  <c r="G38" i="2"/>
  <c r="X40" i="2"/>
  <c r="W40" i="2"/>
  <c r="G41" i="2"/>
  <c r="M41" i="2"/>
  <c r="Q41" i="2"/>
  <c r="M45" i="2"/>
  <c r="G45" i="2"/>
  <c r="Q45" i="2"/>
  <c r="Y10" i="2"/>
  <c r="Y23" i="2"/>
  <c r="M24" i="2"/>
  <c r="Y25" i="2"/>
  <c r="Y26" i="2"/>
  <c r="Y29" i="2"/>
  <c r="Y32" i="2"/>
  <c r="Y34" i="2"/>
  <c r="X43" i="2"/>
  <c r="W43" i="2"/>
  <c r="G49" i="2"/>
  <c r="M49" i="2"/>
  <c r="G55" i="2"/>
  <c r="M55" i="2"/>
  <c r="M57" i="2"/>
  <c r="W58" i="2"/>
  <c r="X58" i="2"/>
  <c r="K67" i="2"/>
  <c r="I67" i="2"/>
  <c r="O67" i="2"/>
  <c r="Z68" i="2"/>
  <c r="Y68" i="2"/>
  <c r="V68" i="2"/>
  <c r="K69" i="2"/>
  <c r="O69" i="2"/>
  <c r="I69" i="2"/>
  <c r="Y9" i="2"/>
  <c r="Y11" i="2"/>
  <c r="W38" i="2"/>
  <c r="G39" i="2"/>
  <c r="Q39" i="2"/>
  <c r="Y42" i="2"/>
  <c r="M48" i="2"/>
  <c r="Q48" i="2"/>
  <c r="I58" i="2"/>
  <c r="O58" i="2"/>
  <c r="K58" i="2"/>
  <c r="X67" i="2"/>
  <c r="W67" i="2"/>
  <c r="K70" i="2"/>
  <c r="I70" i="2"/>
  <c r="O70" i="2"/>
  <c r="Z71" i="2"/>
  <c r="Y71" i="2"/>
  <c r="V71" i="2"/>
  <c r="G40" i="2"/>
  <c r="M40" i="2"/>
  <c r="I42" i="2"/>
  <c r="O42" i="2"/>
  <c r="G44" i="2"/>
  <c r="K44" i="2"/>
  <c r="Q46" i="2"/>
  <c r="G46" i="2"/>
  <c r="M46" i="2"/>
  <c r="Q47" i="2"/>
  <c r="G47" i="2"/>
  <c r="M47" i="2"/>
  <c r="K48" i="2"/>
  <c r="I48" i="2"/>
  <c r="K50" i="2"/>
  <c r="O50" i="2"/>
  <c r="K59" i="2"/>
  <c r="O59" i="2"/>
  <c r="Z60" i="2"/>
  <c r="Y60" i="2"/>
  <c r="V60" i="2"/>
  <c r="K61" i="2"/>
  <c r="I61" i="2"/>
  <c r="O61" i="2"/>
  <c r="K73" i="2"/>
  <c r="O73" i="2"/>
  <c r="I73" i="2"/>
  <c r="K45" i="2"/>
  <c r="K49" i="2"/>
  <c r="Y51" i="2"/>
  <c r="I53" i="2"/>
  <c r="V53" i="2"/>
  <c r="Y53" i="2"/>
  <c r="I54" i="2"/>
  <c r="V54" i="2"/>
  <c r="Y54" i="2"/>
  <c r="Y65" i="2"/>
  <c r="Y66" i="2"/>
  <c r="Y67" i="2"/>
  <c r="Y70" i="2"/>
  <c r="Q64" i="2"/>
  <c r="G64" i="2"/>
  <c r="V65" i="2"/>
  <c r="V66" i="2"/>
  <c r="K72" i="2"/>
  <c r="G62" i="2"/>
  <c r="M62" i="2"/>
  <c r="V63" i="2"/>
  <c r="I65" i="2"/>
  <c r="O65" i="2"/>
  <c r="I66" i="2"/>
  <c r="O66" i="2"/>
  <c r="X69" i="2"/>
  <c r="W69" i="2"/>
  <c r="U74" i="1"/>
  <c r="S74" i="1"/>
  <c r="Q74" i="1"/>
  <c r="O74" i="1"/>
  <c r="M74" i="1"/>
  <c r="K74" i="1"/>
  <c r="I74" i="1"/>
  <c r="G74" i="1"/>
  <c r="AD73" i="1"/>
  <c r="J73" i="1" s="1"/>
  <c r="Z73" i="1"/>
  <c r="Y73" i="1"/>
  <c r="AC73" i="1" s="1"/>
  <c r="X73" i="1"/>
  <c r="P73" i="1"/>
  <c r="L73" i="1"/>
  <c r="AD72" i="1"/>
  <c r="J72" i="1" s="1"/>
  <c r="AC72" i="1"/>
  <c r="Z72" i="1"/>
  <c r="AB72" i="1" s="1"/>
  <c r="X72" i="1"/>
  <c r="W72" i="1"/>
  <c r="T72" i="1"/>
  <c r="R72" i="1"/>
  <c r="N72" i="1"/>
  <c r="L72" i="1"/>
  <c r="H72" i="1"/>
  <c r="AC71" i="1"/>
  <c r="R71" i="1" s="1"/>
  <c r="Y71" i="1"/>
  <c r="AD71" i="1" s="1"/>
  <c r="L71" i="1" s="1"/>
  <c r="X71" i="1"/>
  <c r="Z71" i="1" s="1"/>
  <c r="T71" i="1" s="1"/>
  <c r="P71" i="1"/>
  <c r="N71" i="1"/>
  <c r="AC70" i="1"/>
  <c r="H70" i="1" s="1"/>
  <c r="Z70" i="1"/>
  <c r="AB70" i="1" s="1"/>
  <c r="Y70" i="1"/>
  <c r="AD70" i="1" s="1"/>
  <c r="X70" i="1"/>
  <c r="T70" i="1"/>
  <c r="N70" i="1"/>
  <c r="AC69" i="1"/>
  <c r="N69" i="1" s="1"/>
  <c r="Y69" i="1"/>
  <c r="AD69" i="1" s="1"/>
  <c r="L69" i="1" s="1"/>
  <c r="X69" i="1"/>
  <c r="Z69" i="1" s="1"/>
  <c r="V69" i="1" s="1"/>
  <c r="W69" i="1"/>
  <c r="P69" i="1"/>
  <c r="AC68" i="1"/>
  <c r="H68" i="1" s="1"/>
  <c r="Z68" i="1"/>
  <c r="AB68" i="1" s="1"/>
  <c r="Y68" i="1"/>
  <c r="AD68" i="1" s="1"/>
  <c r="X68" i="1"/>
  <c r="T68" i="1"/>
  <c r="N68" i="1"/>
  <c r="AC67" i="1"/>
  <c r="R67" i="1" s="1"/>
  <c r="Y67" i="1"/>
  <c r="AD67" i="1" s="1"/>
  <c r="L67" i="1" s="1"/>
  <c r="X67" i="1"/>
  <c r="Z67" i="1" s="1"/>
  <c r="T67" i="1" s="1"/>
  <c r="P67" i="1"/>
  <c r="N67" i="1"/>
  <c r="Y66" i="1"/>
  <c r="AC66" i="1" s="1"/>
  <c r="X66" i="1"/>
  <c r="AD65" i="1"/>
  <c r="J65" i="1" s="1"/>
  <c r="Y65" i="1"/>
  <c r="AC65" i="1" s="1"/>
  <c r="R65" i="1" s="1"/>
  <c r="X65" i="1"/>
  <c r="Z65" i="1" s="1"/>
  <c r="P65" i="1"/>
  <c r="N65" i="1"/>
  <c r="L65" i="1"/>
  <c r="Y64" i="1"/>
  <c r="AC64" i="1" s="1"/>
  <c r="X64" i="1"/>
  <c r="W64" i="1"/>
  <c r="AC63" i="1"/>
  <c r="R63" i="1" s="1"/>
  <c r="Y63" i="1"/>
  <c r="AD63" i="1" s="1"/>
  <c r="L63" i="1" s="1"/>
  <c r="X63" i="1"/>
  <c r="Z63" i="1" s="1"/>
  <c r="T63" i="1" s="1"/>
  <c r="P63" i="1"/>
  <c r="N63" i="1"/>
  <c r="Y62" i="1"/>
  <c r="X62" i="1"/>
  <c r="AD61" i="1"/>
  <c r="AC61" i="1"/>
  <c r="N61" i="1" s="1"/>
  <c r="Z61" i="1"/>
  <c r="X61" i="1"/>
  <c r="R61" i="1"/>
  <c r="P61" i="1"/>
  <c r="L61" i="1"/>
  <c r="J61" i="1"/>
  <c r="H61" i="1"/>
  <c r="AD60" i="1"/>
  <c r="L60" i="1" s="1"/>
  <c r="Y60" i="1"/>
  <c r="AC60" i="1" s="1"/>
  <c r="X60" i="1"/>
  <c r="Z60" i="1" s="1"/>
  <c r="W60" i="1"/>
  <c r="R60" i="1"/>
  <c r="P60" i="1"/>
  <c r="N60" i="1"/>
  <c r="H60" i="1"/>
  <c r="AC59" i="1"/>
  <c r="H59" i="1" s="1"/>
  <c r="Z59" i="1"/>
  <c r="Y59" i="1"/>
  <c r="AD59" i="1" s="1"/>
  <c r="X59" i="1"/>
  <c r="N59" i="1"/>
  <c r="J59" i="1"/>
  <c r="AD58" i="1"/>
  <c r="J58" i="1" s="1"/>
  <c r="Y58" i="1"/>
  <c r="AC58" i="1" s="1"/>
  <c r="R58" i="1" s="1"/>
  <c r="X58" i="1"/>
  <c r="Z58" i="1" s="1"/>
  <c r="AB58" i="1" s="1"/>
  <c r="P58" i="1"/>
  <c r="N58" i="1"/>
  <c r="AD57" i="1"/>
  <c r="L57" i="1" s="1"/>
  <c r="AC57" i="1"/>
  <c r="Z57" i="1"/>
  <c r="X57" i="1"/>
  <c r="R57" i="1"/>
  <c r="P57" i="1"/>
  <c r="J57" i="1"/>
  <c r="H57" i="1"/>
  <c r="AD56" i="1"/>
  <c r="AC56" i="1"/>
  <c r="AA56" i="1"/>
  <c r="X56" i="1"/>
  <c r="Z56" i="1" s="1"/>
  <c r="T56" i="1" s="1"/>
  <c r="R56" i="1"/>
  <c r="L56" i="1"/>
  <c r="J56" i="1"/>
  <c r="AD55" i="1"/>
  <c r="AC55" i="1"/>
  <c r="AA55" i="1"/>
  <c r="X55" i="1"/>
  <c r="Z55" i="1" s="1"/>
  <c r="T55" i="1"/>
  <c r="R55" i="1"/>
  <c r="L55" i="1"/>
  <c r="J55" i="1"/>
  <c r="AD54" i="1"/>
  <c r="Z54" i="1"/>
  <c r="AB54" i="1" s="1"/>
  <c r="Y54" i="1"/>
  <c r="AC54" i="1" s="1"/>
  <c r="X54" i="1"/>
  <c r="T54" i="1"/>
  <c r="N54" i="1"/>
  <c r="L54" i="1"/>
  <c r="AC53" i="1"/>
  <c r="Y53" i="1"/>
  <c r="AD53" i="1" s="1"/>
  <c r="L53" i="1" s="1"/>
  <c r="X53" i="1"/>
  <c r="Z53" i="1" s="1"/>
  <c r="R53" i="1"/>
  <c r="P53" i="1"/>
  <c r="J53" i="1"/>
  <c r="AD52" i="1"/>
  <c r="Y52" i="1"/>
  <c r="AC52" i="1" s="1"/>
  <c r="X52" i="1"/>
  <c r="L52" i="1"/>
  <c r="Y51" i="1"/>
  <c r="AD51" i="1" s="1"/>
  <c r="L51" i="1" s="1"/>
  <c r="X51" i="1"/>
  <c r="P51" i="1"/>
  <c r="AC50" i="1"/>
  <c r="H50" i="1" s="1"/>
  <c r="AA50" i="1"/>
  <c r="Z50" i="1"/>
  <c r="AB50" i="1" s="1"/>
  <c r="Y50" i="1"/>
  <c r="AD50" i="1" s="1"/>
  <c r="X50" i="1"/>
  <c r="V50" i="1"/>
  <c r="T50" i="1"/>
  <c r="N50" i="1"/>
  <c r="Y49" i="1"/>
  <c r="AD49" i="1" s="1"/>
  <c r="L49" i="1" s="1"/>
  <c r="X49" i="1"/>
  <c r="P49" i="1"/>
  <c r="Z48" i="1"/>
  <c r="Y48" i="1"/>
  <c r="AD48" i="1" s="1"/>
  <c r="X48" i="1"/>
  <c r="AD47" i="1"/>
  <c r="AC47" i="1"/>
  <c r="N47" i="1" s="1"/>
  <c r="AA47" i="1"/>
  <c r="Z47" i="1"/>
  <c r="X47" i="1"/>
  <c r="T47" i="1"/>
  <c r="R47" i="1"/>
  <c r="P47" i="1"/>
  <c r="L47" i="1"/>
  <c r="J47" i="1"/>
  <c r="H47" i="1"/>
  <c r="AD46" i="1"/>
  <c r="J46" i="1" s="1"/>
  <c r="Z46" i="1"/>
  <c r="AB46" i="1" s="1"/>
  <c r="Y46" i="1"/>
  <c r="AC46" i="1" s="1"/>
  <c r="X46" i="1"/>
  <c r="T46" i="1"/>
  <c r="L46" i="1"/>
  <c r="AD45" i="1"/>
  <c r="J45" i="1" s="1"/>
  <c r="Y45" i="1"/>
  <c r="AC45" i="1" s="1"/>
  <c r="X45" i="1"/>
  <c r="Z45" i="1" s="1"/>
  <c r="P45" i="1"/>
  <c r="L45" i="1"/>
  <c r="Y44" i="1"/>
  <c r="AD44" i="1" s="1"/>
  <c r="X44" i="1"/>
  <c r="AD43" i="1"/>
  <c r="J43" i="1" s="1"/>
  <c r="Z43" i="1"/>
  <c r="AB43" i="1" s="1"/>
  <c r="Y43" i="1"/>
  <c r="AC43" i="1" s="1"/>
  <c r="X43" i="1"/>
  <c r="T43" i="1"/>
  <c r="L43" i="1"/>
  <c r="AD42" i="1"/>
  <c r="J42" i="1" s="1"/>
  <c r="Y42" i="1"/>
  <c r="AC42" i="1" s="1"/>
  <c r="X42" i="1"/>
  <c r="Z42" i="1" s="1"/>
  <c r="P42" i="1"/>
  <c r="L42" i="1"/>
  <c r="Y41" i="1"/>
  <c r="AD41" i="1" s="1"/>
  <c r="X41" i="1"/>
  <c r="Z41" i="1" s="1"/>
  <c r="AD40" i="1"/>
  <c r="Z40" i="1"/>
  <c r="T40" i="1" s="1"/>
  <c r="Y40" i="1"/>
  <c r="AC40" i="1" s="1"/>
  <c r="X40" i="1"/>
  <c r="L40" i="1"/>
  <c r="Y39" i="1"/>
  <c r="AD39" i="1" s="1"/>
  <c r="X39" i="1"/>
  <c r="Z39" i="1" s="1"/>
  <c r="Y38" i="1"/>
  <c r="X38" i="1"/>
  <c r="AD37" i="1"/>
  <c r="J37" i="1" s="1"/>
  <c r="AA37" i="1"/>
  <c r="Y37" i="1"/>
  <c r="AC37" i="1" s="1"/>
  <c r="X37" i="1"/>
  <c r="Z37" i="1" s="1"/>
  <c r="V37" i="1"/>
  <c r="P37" i="1"/>
  <c r="L37" i="1"/>
  <c r="AB36" i="1"/>
  <c r="Y36" i="1"/>
  <c r="AD36" i="1" s="1"/>
  <c r="X36" i="1"/>
  <c r="Z36" i="1" s="1"/>
  <c r="AC35" i="1"/>
  <c r="Y35" i="1"/>
  <c r="X35" i="1"/>
  <c r="W35" i="1"/>
  <c r="AC34" i="1"/>
  <c r="AB34" i="1"/>
  <c r="Y34" i="1"/>
  <c r="AD34" i="1" s="1"/>
  <c r="P34" i="1" s="1"/>
  <c r="X34" i="1"/>
  <c r="Z34" i="1" s="1"/>
  <c r="W34" i="1"/>
  <c r="T34" i="1"/>
  <c r="L34" i="1"/>
  <c r="J34" i="1"/>
  <c r="AD33" i="1"/>
  <c r="J33" i="1" s="1"/>
  <c r="AB33" i="1"/>
  <c r="AA33" i="1"/>
  <c r="Y33" i="1"/>
  <c r="AC33" i="1" s="1"/>
  <c r="R33" i="1" s="1"/>
  <c r="X33" i="1"/>
  <c r="Z33" i="1" s="1"/>
  <c r="T33" i="1" s="1"/>
  <c r="V33" i="1"/>
  <c r="P33" i="1"/>
  <c r="N33" i="1"/>
  <c r="L33" i="1"/>
  <c r="H33" i="1"/>
  <c r="AC32" i="1"/>
  <c r="AB32" i="1"/>
  <c r="AA32" i="1"/>
  <c r="Y32" i="1"/>
  <c r="AD32" i="1" s="1"/>
  <c r="L32" i="1" s="1"/>
  <c r="X32" i="1"/>
  <c r="Z32" i="1" s="1"/>
  <c r="T32" i="1" s="1"/>
  <c r="V32" i="1"/>
  <c r="R32" i="1"/>
  <c r="P32" i="1"/>
  <c r="N32" i="1"/>
  <c r="J32" i="1"/>
  <c r="H32" i="1"/>
  <c r="AC31" i="1"/>
  <c r="Y31" i="1"/>
  <c r="X31" i="1"/>
  <c r="Z31" i="1" s="1"/>
  <c r="AD30" i="1"/>
  <c r="L30" i="1" s="1"/>
  <c r="Z30" i="1"/>
  <c r="T30" i="1" s="1"/>
  <c r="Y30" i="1"/>
  <c r="AC30" i="1" s="1"/>
  <c r="X30" i="1"/>
  <c r="W30" i="1"/>
  <c r="Y29" i="1"/>
  <c r="AC29" i="1" s="1"/>
  <c r="X29" i="1"/>
  <c r="AD28" i="1"/>
  <c r="P28" i="1" s="1"/>
  <c r="AC28" i="1"/>
  <c r="Z28" i="1"/>
  <c r="AB28" i="1" s="1"/>
  <c r="X28" i="1"/>
  <c r="R28" i="1"/>
  <c r="N28" i="1"/>
  <c r="J28" i="1"/>
  <c r="H28" i="1"/>
  <c r="AD27" i="1"/>
  <c r="J27" i="1" s="1"/>
  <c r="Z27" i="1"/>
  <c r="T27" i="1" s="1"/>
  <c r="Y27" i="1"/>
  <c r="AC27" i="1" s="1"/>
  <c r="X27" i="1"/>
  <c r="Y26" i="1"/>
  <c r="AD26" i="1" s="1"/>
  <c r="X26" i="1"/>
  <c r="Z26" i="1" s="1"/>
  <c r="Y25" i="1"/>
  <c r="X25" i="1"/>
  <c r="W25" i="1"/>
  <c r="Y24" i="1"/>
  <c r="AD24" i="1" s="1"/>
  <c r="X24" i="1"/>
  <c r="Z24" i="1" s="1"/>
  <c r="AC23" i="1"/>
  <c r="Y23" i="1"/>
  <c r="X23" i="1"/>
  <c r="W23" i="1"/>
  <c r="AB22" i="1"/>
  <c r="Y22" i="1"/>
  <c r="AD22" i="1" s="1"/>
  <c r="X22" i="1"/>
  <c r="Z22" i="1" s="1"/>
  <c r="AD21" i="1"/>
  <c r="Z21" i="1"/>
  <c r="Y21" i="1"/>
  <c r="AC21" i="1" s="1"/>
  <c r="X21" i="1"/>
  <c r="T21" i="1"/>
  <c r="AB20" i="1"/>
  <c r="Y20" i="1"/>
  <c r="AD20" i="1" s="1"/>
  <c r="X20" i="1"/>
  <c r="Z20" i="1" s="1"/>
  <c r="AD19" i="1"/>
  <c r="Z19" i="1"/>
  <c r="Y19" i="1"/>
  <c r="AC19" i="1" s="1"/>
  <c r="X19" i="1"/>
  <c r="T19" i="1"/>
  <c r="AD18" i="1"/>
  <c r="AC18" i="1"/>
  <c r="R18" i="1" s="1"/>
  <c r="X18" i="1"/>
  <c r="Z18" i="1" s="1"/>
  <c r="T18" i="1"/>
  <c r="P18" i="1"/>
  <c r="N18" i="1"/>
  <c r="L18" i="1"/>
  <c r="J18" i="1"/>
  <c r="H18" i="1"/>
  <c r="AA17" i="1"/>
  <c r="Y17" i="1"/>
  <c r="AD17" i="1" s="1"/>
  <c r="X17" i="1"/>
  <c r="Z17" i="1" s="1"/>
  <c r="V17" i="1"/>
  <c r="Y16" i="1"/>
  <c r="X16" i="1"/>
  <c r="AA15" i="1"/>
  <c r="Y15" i="1"/>
  <c r="AD15" i="1" s="1"/>
  <c r="X15" i="1"/>
  <c r="Z15" i="1" s="1"/>
  <c r="V15" i="1"/>
  <c r="Y14" i="1"/>
  <c r="X14" i="1"/>
  <c r="W14" i="1"/>
  <c r="AC13" i="1"/>
  <c r="Y13" i="1"/>
  <c r="AD13" i="1" s="1"/>
  <c r="X13" i="1"/>
  <c r="Z13" i="1" s="1"/>
  <c r="P13" i="1"/>
  <c r="H13" i="1"/>
  <c r="AD12" i="1"/>
  <c r="Z12" i="1"/>
  <c r="Y12" i="1"/>
  <c r="AC12" i="1" s="1"/>
  <c r="X12" i="1"/>
  <c r="W12" i="1"/>
  <c r="V12" i="1"/>
  <c r="N12" i="1"/>
  <c r="Y11" i="1"/>
  <c r="X11" i="1"/>
  <c r="W11" i="1"/>
  <c r="Y10" i="1"/>
  <c r="AD10" i="1" s="1"/>
  <c r="X10" i="1"/>
  <c r="Z10" i="1" s="1"/>
  <c r="V10" i="1"/>
  <c r="Y9" i="1"/>
  <c r="X9" i="1"/>
  <c r="Y8" i="1"/>
  <c r="AD8" i="1" s="1"/>
  <c r="X8" i="1"/>
  <c r="Z8" i="1" s="1"/>
  <c r="W8" i="1"/>
  <c r="AD7" i="1"/>
  <c r="Z7" i="1"/>
  <c r="Y7" i="1"/>
  <c r="X7" i="1"/>
  <c r="L7" i="1"/>
  <c r="I53" i="4" l="1"/>
  <c r="O53" i="4"/>
  <c r="O40" i="4"/>
  <c r="I40" i="4"/>
  <c r="O25" i="4"/>
  <c r="K48" i="4"/>
  <c r="W20" i="4"/>
  <c r="I43" i="4"/>
  <c r="K43" i="4"/>
  <c r="I36" i="4"/>
  <c r="O36" i="4"/>
  <c r="W66" i="4"/>
  <c r="G63" i="4"/>
  <c r="M63" i="4"/>
  <c r="I39" i="4"/>
  <c r="O39" i="4"/>
  <c r="X66" i="3"/>
  <c r="W66" i="3"/>
  <c r="K66" i="3"/>
  <c r="O29" i="3"/>
  <c r="M69" i="3"/>
  <c r="O23" i="3"/>
  <c r="X11" i="3"/>
  <c r="X9" i="3"/>
  <c r="O26" i="3"/>
  <c r="I26" i="3"/>
  <c r="Q69" i="3"/>
  <c r="W27" i="3"/>
  <c r="K29" i="3"/>
  <c r="I29" i="3"/>
  <c r="K43" i="3"/>
  <c r="O43" i="3"/>
  <c r="O64" i="2"/>
  <c r="K64" i="2"/>
  <c r="X46" i="2"/>
  <c r="K13" i="2"/>
  <c r="W25" i="2"/>
  <c r="K39" i="2"/>
  <c r="W8" i="2"/>
  <c r="X8" i="2"/>
  <c r="W34" i="2"/>
  <c r="I33" i="2"/>
  <c r="O33" i="2"/>
  <c r="K33" i="2"/>
  <c r="X10" i="2"/>
  <c r="W10" i="2"/>
  <c r="X11" i="2"/>
  <c r="W11" i="2"/>
  <c r="O13" i="2"/>
  <c r="I13" i="2"/>
  <c r="X52" i="2"/>
  <c r="W52" i="2"/>
  <c r="Q75" i="2"/>
  <c r="O62" i="2"/>
  <c r="K62" i="2"/>
  <c r="I62" i="2"/>
  <c r="X49" i="2"/>
  <c r="W49" i="2"/>
  <c r="X29" i="2"/>
  <c r="W29" i="2"/>
  <c r="G24" i="2"/>
  <c r="Q24" i="2"/>
  <c r="W9" i="2"/>
  <c r="X9" i="2"/>
  <c r="X24" i="2"/>
  <c r="W24" i="2"/>
  <c r="O49" i="2"/>
  <c r="I49" i="2"/>
  <c r="O45" i="2"/>
  <c r="I45" i="2"/>
  <c r="Q8" i="2"/>
  <c r="G8" i="2"/>
  <c r="I52" i="2"/>
  <c r="K52" i="2"/>
  <c r="O52" i="2"/>
  <c r="O46" i="2"/>
  <c r="K46" i="2"/>
  <c r="I46" i="2"/>
  <c r="I40" i="2"/>
  <c r="O40" i="2"/>
  <c r="K40" i="2"/>
  <c r="X27" i="4"/>
  <c r="W27" i="4"/>
  <c r="G52" i="4"/>
  <c r="M52" i="4"/>
  <c r="I24" i="4"/>
  <c r="K40" i="4"/>
  <c r="K29" i="4"/>
  <c r="X59" i="4"/>
  <c r="W59" i="4"/>
  <c r="W62" i="4"/>
  <c r="X62" i="4"/>
  <c r="K60" i="4"/>
  <c r="I60" i="4"/>
  <c r="X42" i="4"/>
  <c r="W42" i="4"/>
  <c r="G37" i="4"/>
  <c r="Q37" i="4"/>
  <c r="M37" i="4"/>
  <c r="W16" i="4"/>
  <c r="X16" i="4"/>
  <c r="W17" i="4"/>
  <c r="X17" i="4"/>
  <c r="G42" i="4"/>
  <c r="M42" i="4"/>
  <c r="Q42" i="4"/>
  <c r="Q52" i="4"/>
  <c r="M13" i="4"/>
  <c r="Q13" i="4"/>
  <c r="I29" i="4"/>
  <c r="I59" i="4"/>
  <c r="K59" i="4"/>
  <c r="O59" i="4"/>
  <c r="I41" i="4"/>
  <c r="O41" i="4"/>
  <c r="G46" i="3"/>
  <c r="M46" i="3"/>
  <c r="W62" i="3"/>
  <c r="X62" i="3"/>
  <c r="O32" i="3"/>
  <c r="K32" i="3"/>
  <c r="W48" i="3"/>
  <c r="X48" i="3"/>
  <c r="O25" i="3"/>
  <c r="I25" i="3"/>
  <c r="K25" i="3"/>
  <c r="O64" i="3"/>
  <c r="K64" i="3"/>
  <c r="I64" i="3"/>
  <c r="O24" i="3"/>
  <c r="K24" i="3"/>
  <c r="W37" i="3"/>
  <c r="X37" i="3"/>
  <c r="O42" i="3"/>
  <c r="I42" i="3"/>
  <c r="W64" i="3"/>
  <c r="X64" i="3"/>
  <c r="O65" i="3"/>
  <c r="K65" i="3"/>
  <c r="I65" i="3"/>
  <c r="I36" i="3"/>
  <c r="K36" i="3"/>
  <c r="O36" i="3"/>
  <c r="X13" i="3"/>
  <c r="W13" i="3"/>
  <c r="W30" i="3"/>
  <c r="K42" i="3"/>
  <c r="I32" i="3"/>
  <c r="Q27" i="3"/>
  <c r="M22" i="3"/>
  <c r="X14" i="3"/>
  <c r="W22" i="3"/>
  <c r="X22" i="3"/>
  <c r="G13" i="3"/>
  <c r="Q13" i="3"/>
  <c r="M13" i="3"/>
  <c r="O48" i="3"/>
  <c r="K48" i="3"/>
  <c r="I48" i="3"/>
  <c r="Q14" i="3"/>
  <c r="M14" i="3"/>
  <c r="O62" i="3"/>
  <c r="K62" i="3"/>
  <c r="I62" i="3"/>
  <c r="W43" i="3"/>
  <c r="X43" i="3"/>
  <c r="X68" i="4"/>
  <c r="W68" i="4"/>
  <c r="G27" i="4"/>
  <c r="M27" i="4"/>
  <c r="Q27" i="4"/>
  <c r="G19" i="4"/>
  <c r="M19" i="4"/>
  <c r="Q19" i="4"/>
  <c r="Q16" i="4"/>
  <c r="G16" i="4"/>
  <c r="M16" i="4"/>
  <c r="O45" i="4"/>
  <c r="K45" i="4"/>
  <c r="I45" i="4"/>
  <c r="Q31" i="4"/>
  <c r="G31" i="4"/>
  <c r="M31" i="4"/>
  <c r="K31" i="4"/>
  <c r="I31" i="4"/>
  <c r="O31" i="4"/>
  <c r="O38" i="4"/>
  <c r="K38" i="4"/>
  <c r="I38" i="4"/>
  <c r="K30" i="4"/>
  <c r="I30" i="4"/>
  <c r="O30" i="4"/>
  <c r="K14" i="4"/>
  <c r="I14" i="4"/>
  <c r="O14" i="4"/>
  <c r="O44" i="4"/>
  <c r="K44" i="4"/>
  <c r="I44" i="4"/>
  <c r="Q66" i="4"/>
  <c r="G66" i="4"/>
  <c r="M66" i="4"/>
  <c r="G22" i="4"/>
  <c r="M22" i="4"/>
  <c r="Q22" i="4"/>
  <c r="G75" i="4"/>
  <c r="M75" i="4"/>
  <c r="Q75" i="4"/>
  <c r="G7" i="4"/>
  <c r="M7" i="4"/>
  <c r="Q7" i="4"/>
  <c r="M69" i="4"/>
  <c r="Q69" i="4"/>
  <c r="G69" i="4"/>
  <c r="Q15" i="4"/>
  <c r="G15" i="4"/>
  <c r="M15" i="4"/>
  <c r="W14" i="4"/>
  <c r="X14" i="4"/>
  <c r="O50" i="4"/>
  <c r="K50" i="4"/>
  <c r="I50" i="4"/>
  <c r="Q65" i="4"/>
  <c r="G65" i="4"/>
  <c r="M65" i="4"/>
  <c r="X51" i="4"/>
  <c r="W51" i="4"/>
  <c r="X49" i="4"/>
  <c r="W49" i="4"/>
  <c r="O34" i="4"/>
  <c r="K34" i="4"/>
  <c r="I34" i="4"/>
  <c r="G33" i="4"/>
  <c r="M33" i="4"/>
  <c r="Q33" i="4"/>
  <c r="G21" i="4"/>
  <c r="M21" i="4"/>
  <c r="Q21" i="4"/>
  <c r="K69" i="4"/>
  <c r="I69" i="4"/>
  <c r="O69" i="4"/>
  <c r="G45" i="4"/>
  <c r="Q45" i="4"/>
  <c r="M45" i="4"/>
  <c r="X75" i="4"/>
  <c r="X7" i="4"/>
  <c r="W7" i="4"/>
  <c r="G50" i="4"/>
  <c r="Q50" i="4"/>
  <c r="M50" i="4"/>
  <c r="G44" i="4"/>
  <c r="Q44" i="4"/>
  <c r="M44" i="4"/>
  <c r="X12" i="4"/>
  <c r="W12" i="4"/>
  <c r="I75" i="4"/>
  <c r="X71" i="4"/>
  <c r="W71" i="4"/>
  <c r="Q64" i="4"/>
  <c r="M64" i="4"/>
  <c r="G64" i="4"/>
  <c r="O49" i="4"/>
  <c r="K49" i="4"/>
  <c r="I49" i="4"/>
  <c r="X38" i="4"/>
  <c r="W38" i="4"/>
  <c r="G20" i="4"/>
  <c r="M20" i="4"/>
  <c r="Q20" i="4"/>
  <c r="X69" i="4"/>
  <c r="W69" i="4"/>
  <c r="Q17" i="4"/>
  <c r="G17" i="4"/>
  <c r="M17" i="4"/>
  <c r="X45" i="4"/>
  <c r="W45" i="4"/>
  <c r="X31" i="4"/>
  <c r="W31" i="4"/>
  <c r="G38" i="4"/>
  <c r="Q38" i="4"/>
  <c r="M38" i="4"/>
  <c r="X30" i="4"/>
  <c r="W30" i="4"/>
  <c r="Q14" i="4"/>
  <c r="G14" i="4"/>
  <c r="M14" i="4"/>
  <c r="W50" i="4"/>
  <c r="X50" i="4"/>
  <c r="X44" i="4"/>
  <c r="W44" i="4"/>
  <c r="K75" i="4"/>
  <c r="O75" i="4"/>
  <c r="I68" i="3"/>
  <c r="O68" i="3"/>
  <c r="K68" i="3"/>
  <c r="Q63" i="3"/>
  <c r="G63" i="3"/>
  <c r="M63" i="3"/>
  <c r="G9" i="3"/>
  <c r="M9" i="3"/>
  <c r="Q9" i="3"/>
  <c r="Q67" i="3"/>
  <c r="G67" i="3"/>
  <c r="M67" i="3"/>
  <c r="M60" i="3"/>
  <c r="G60" i="3"/>
  <c r="Q60" i="3"/>
  <c r="W67" i="3"/>
  <c r="X67" i="3"/>
  <c r="Q53" i="3"/>
  <c r="M53" i="3"/>
  <c r="G53" i="3"/>
  <c r="Q37" i="3"/>
  <c r="G37" i="3"/>
  <c r="M37" i="3"/>
  <c r="G33" i="3"/>
  <c r="M33" i="3"/>
  <c r="Q33" i="3"/>
  <c r="M31" i="3"/>
  <c r="Q31" i="3"/>
  <c r="G31" i="3"/>
  <c r="I63" i="3"/>
  <c r="O63" i="3"/>
  <c r="K63" i="3"/>
  <c r="I54" i="3"/>
  <c r="O54" i="3"/>
  <c r="K54" i="3"/>
  <c r="Q8" i="3"/>
  <c r="G8" i="3"/>
  <c r="M8" i="3"/>
  <c r="I67" i="3"/>
  <c r="O67" i="3"/>
  <c r="K67" i="3"/>
  <c r="Q58" i="3"/>
  <c r="M58" i="3"/>
  <c r="G58" i="3"/>
  <c r="G75" i="3"/>
  <c r="M75" i="3"/>
  <c r="Q75" i="3"/>
  <c r="Q7" i="3"/>
  <c r="G7" i="3"/>
  <c r="M7" i="3"/>
  <c r="W68" i="3"/>
  <c r="X68" i="3"/>
  <c r="W54" i="3"/>
  <c r="X54" i="3"/>
  <c r="Q38" i="3"/>
  <c r="G38" i="3"/>
  <c r="M38" i="3"/>
  <c r="W63" i="3"/>
  <c r="X63" i="3"/>
  <c r="K60" i="3"/>
  <c r="I60" i="3"/>
  <c r="O60" i="3"/>
  <c r="K31" i="3"/>
  <c r="O31" i="3"/>
  <c r="I31" i="3"/>
  <c r="W33" i="3"/>
  <c r="X33" i="3"/>
  <c r="O75" i="3"/>
  <c r="K75" i="3"/>
  <c r="I75" i="3"/>
  <c r="I7" i="3"/>
  <c r="O7" i="3"/>
  <c r="K7" i="3"/>
  <c r="X60" i="3"/>
  <c r="W60" i="3"/>
  <c r="W53" i="3"/>
  <c r="X53" i="3"/>
  <c r="Q68" i="3"/>
  <c r="G68" i="3"/>
  <c r="M68" i="3"/>
  <c r="Q40" i="3"/>
  <c r="M40" i="3"/>
  <c r="G40" i="3"/>
  <c r="K58" i="3"/>
  <c r="I58" i="3"/>
  <c r="O58" i="3"/>
  <c r="X40" i="3"/>
  <c r="W40" i="3"/>
  <c r="G10" i="3"/>
  <c r="M10" i="3"/>
  <c r="Q10" i="3"/>
  <c r="W7" i="3"/>
  <c r="W75" i="3" s="1"/>
  <c r="X7" i="3"/>
  <c r="Q67" i="2"/>
  <c r="G67" i="2"/>
  <c r="M67" i="2"/>
  <c r="W54" i="2"/>
  <c r="X54" i="2"/>
  <c r="X60" i="2"/>
  <c r="W60" i="2"/>
  <c r="X68" i="2"/>
  <c r="W68" i="2"/>
  <c r="G29" i="2"/>
  <c r="M29" i="2"/>
  <c r="Q29" i="2"/>
  <c r="Q23" i="2"/>
  <c r="G23" i="2"/>
  <c r="M23" i="2"/>
  <c r="W22" i="2"/>
  <c r="X22" i="2"/>
  <c r="W20" i="2"/>
  <c r="X20" i="2"/>
  <c r="Q22" i="2"/>
  <c r="G22" i="2"/>
  <c r="M22" i="2"/>
  <c r="G75" i="2"/>
  <c r="X37" i="2"/>
  <c r="W37" i="2"/>
  <c r="W66" i="2"/>
  <c r="X66" i="2"/>
  <c r="Q66" i="2"/>
  <c r="G66" i="2"/>
  <c r="M66" i="2"/>
  <c r="M51" i="2"/>
  <c r="G51" i="2"/>
  <c r="Q51" i="2"/>
  <c r="M60" i="2"/>
  <c r="G60" i="2"/>
  <c r="Q60" i="2"/>
  <c r="X71" i="2"/>
  <c r="W71" i="2"/>
  <c r="Q42" i="2"/>
  <c r="G42" i="2"/>
  <c r="M42" i="2"/>
  <c r="Q11" i="2"/>
  <c r="G11" i="2"/>
  <c r="M11" i="2"/>
  <c r="Q68" i="2"/>
  <c r="M68" i="2"/>
  <c r="G68" i="2"/>
  <c r="G26" i="2"/>
  <c r="M26" i="2"/>
  <c r="Q26" i="2"/>
  <c r="G10" i="2"/>
  <c r="M10" i="2"/>
  <c r="Q10" i="2"/>
  <c r="Q21" i="2"/>
  <c r="G21" i="2"/>
  <c r="M21" i="2"/>
  <c r="Q36" i="2"/>
  <c r="M36" i="2"/>
  <c r="G36" i="2"/>
  <c r="X16" i="2"/>
  <c r="W16" i="2"/>
  <c r="W65" i="2"/>
  <c r="X65" i="2"/>
  <c r="Q65" i="2"/>
  <c r="G65" i="2"/>
  <c r="M65" i="2"/>
  <c r="G53" i="2"/>
  <c r="M53" i="2"/>
  <c r="Q53" i="2"/>
  <c r="K60" i="2"/>
  <c r="I60" i="2"/>
  <c r="O60" i="2"/>
  <c r="Q71" i="2"/>
  <c r="M71" i="2"/>
  <c r="G71" i="2"/>
  <c r="G9" i="2"/>
  <c r="M9" i="2"/>
  <c r="Q9" i="2"/>
  <c r="K68" i="2"/>
  <c r="I68" i="2"/>
  <c r="O68" i="2"/>
  <c r="M34" i="2"/>
  <c r="Q34" i="2"/>
  <c r="G34" i="2"/>
  <c r="Q25" i="2"/>
  <c r="G25" i="2"/>
  <c r="M25" i="2"/>
  <c r="W21" i="2"/>
  <c r="X21" i="2"/>
  <c r="W19" i="2"/>
  <c r="X19" i="2"/>
  <c r="Q63" i="2"/>
  <c r="G63" i="2"/>
  <c r="M63" i="2"/>
  <c r="Q20" i="2"/>
  <c r="G20" i="2"/>
  <c r="M20" i="2"/>
  <c r="Q16" i="2"/>
  <c r="M16" i="2"/>
  <c r="G16" i="2"/>
  <c r="O75" i="2"/>
  <c r="K75" i="2"/>
  <c r="I75" i="2"/>
  <c r="I7" i="2"/>
  <c r="O7" i="2"/>
  <c r="K7" i="2"/>
  <c r="W36" i="2"/>
  <c r="X36" i="2"/>
  <c r="Q15" i="2"/>
  <c r="G15" i="2"/>
  <c r="M15" i="2"/>
  <c r="W63" i="2"/>
  <c r="X63" i="2"/>
  <c r="Q70" i="2"/>
  <c r="G70" i="2"/>
  <c r="M70" i="2"/>
  <c r="G54" i="2"/>
  <c r="M54" i="2"/>
  <c r="Q54" i="2"/>
  <c r="W53" i="2"/>
  <c r="X53" i="2"/>
  <c r="K71" i="2"/>
  <c r="I71" i="2"/>
  <c r="O71" i="2"/>
  <c r="G32" i="2"/>
  <c r="M32" i="2"/>
  <c r="Q32" i="2"/>
  <c r="I63" i="2"/>
  <c r="O63" i="2"/>
  <c r="K63" i="2"/>
  <c r="Q19" i="2"/>
  <c r="G19" i="2"/>
  <c r="M19" i="2"/>
  <c r="M75" i="2"/>
  <c r="Q37" i="2"/>
  <c r="G37" i="2"/>
  <c r="M37" i="2"/>
  <c r="X75" i="2"/>
  <c r="W7" i="2"/>
  <c r="X7" i="2"/>
  <c r="J19" i="1"/>
  <c r="P19" i="1"/>
  <c r="L20" i="1"/>
  <c r="J20" i="1"/>
  <c r="AB7" i="1"/>
  <c r="AA7" i="1"/>
  <c r="V7" i="1"/>
  <c r="AD9" i="1"/>
  <c r="Z9" i="1"/>
  <c r="R12" i="1"/>
  <c r="H12" i="1"/>
  <c r="L15" i="1"/>
  <c r="J15" i="1"/>
  <c r="P15" i="1"/>
  <c r="L17" i="1"/>
  <c r="J17" i="1"/>
  <c r="P17" i="1"/>
  <c r="J21" i="1"/>
  <c r="P21" i="1"/>
  <c r="L22" i="1"/>
  <c r="J22" i="1"/>
  <c r="R23" i="1"/>
  <c r="H23" i="1"/>
  <c r="N23" i="1"/>
  <c r="T24" i="1"/>
  <c r="AB24" i="1"/>
  <c r="AD25" i="1"/>
  <c r="Z25" i="1"/>
  <c r="L26" i="1"/>
  <c r="J26" i="1"/>
  <c r="P26" i="1"/>
  <c r="T7" i="1"/>
  <c r="J7" i="1"/>
  <c r="P7" i="1"/>
  <c r="V8" i="1"/>
  <c r="T8" i="1"/>
  <c r="AB8" i="1"/>
  <c r="AC9" i="1"/>
  <c r="T10" i="1"/>
  <c r="AB10" i="1"/>
  <c r="Z11" i="1"/>
  <c r="AD11" i="1"/>
  <c r="T12" i="1"/>
  <c r="AB12" i="1"/>
  <c r="AA12" i="1"/>
  <c r="AA13" i="1"/>
  <c r="V13" i="1"/>
  <c r="T13" i="1"/>
  <c r="AB18" i="1"/>
  <c r="V18" i="1"/>
  <c r="L24" i="1"/>
  <c r="J24" i="1"/>
  <c r="P24" i="1"/>
  <c r="AC25" i="1"/>
  <c r="AA31" i="1"/>
  <c r="V31" i="1"/>
  <c r="T31" i="1"/>
  <c r="AB31" i="1"/>
  <c r="L8" i="1"/>
  <c r="J8" i="1"/>
  <c r="L10" i="1"/>
  <c r="J10" i="1"/>
  <c r="P10" i="1"/>
  <c r="AC11" i="1"/>
  <c r="L12" i="1"/>
  <c r="J12" i="1"/>
  <c r="P12" i="1"/>
  <c r="L13" i="1"/>
  <c r="J13" i="1"/>
  <c r="AD14" i="1"/>
  <c r="Z14" i="1"/>
  <c r="AD16" i="1"/>
  <c r="Z16" i="1"/>
  <c r="AA18" i="1"/>
  <c r="R19" i="1"/>
  <c r="H19" i="1"/>
  <c r="N19" i="1"/>
  <c r="P20" i="1"/>
  <c r="R21" i="1"/>
  <c r="H21" i="1"/>
  <c r="N21" i="1"/>
  <c r="P22" i="1"/>
  <c r="AA24" i="1"/>
  <c r="R27" i="1"/>
  <c r="H27" i="1"/>
  <c r="N27" i="1"/>
  <c r="N30" i="1"/>
  <c r="R30" i="1"/>
  <c r="H30" i="1"/>
  <c r="P8" i="1"/>
  <c r="AA8" i="1"/>
  <c r="AA10" i="1"/>
  <c r="AB13" i="1"/>
  <c r="AC14" i="1"/>
  <c r="T15" i="1"/>
  <c r="AB15" i="1"/>
  <c r="AC16" i="1"/>
  <c r="T17" i="1"/>
  <c r="AB17" i="1"/>
  <c r="L19" i="1"/>
  <c r="AB19" i="1"/>
  <c r="AA19" i="1"/>
  <c r="V19" i="1"/>
  <c r="AA20" i="1"/>
  <c r="V20" i="1"/>
  <c r="T20" i="1"/>
  <c r="L21" i="1"/>
  <c r="AB21" i="1"/>
  <c r="AA21" i="1"/>
  <c r="V21" i="1"/>
  <c r="AA22" i="1"/>
  <c r="V22" i="1"/>
  <c r="T22" i="1"/>
  <c r="AD23" i="1"/>
  <c r="Z23" i="1"/>
  <c r="V24" i="1"/>
  <c r="T26" i="1"/>
  <c r="AA26" i="1"/>
  <c r="V26" i="1"/>
  <c r="AB26" i="1"/>
  <c r="H29" i="1"/>
  <c r="N29" i="1"/>
  <c r="R29" i="1"/>
  <c r="R37" i="1"/>
  <c r="H37" i="1"/>
  <c r="AD38" i="1"/>
  <c r="Z38" i="1"/>
  <c r="T42" i="1"/>
  <c r="AB42" i="1"/>
  <c r="AA42" i="1"/>
  <c r="V42" i="1"/>
  <c r="R13" i="1"/>
  <c r="AC20" i="1"/>
  <c r="AC22" i="1"/>
  <c r="V27" i="1"/>
  <c r="AA27" i="1"/>
  <c r="L28" i="1"/>
  <c r="T28" i="1"/>
  <c r="AA28" i="1"/>
  <c r="Z29" i="1"/>
  <c r="AD29" i="1"/>
  <c r="P30" i="1"/>
  <c r="AA30" i="1"/>
  <c r="N31" i="1"/>
  <c r="H34" i="1"/>
  <c r="N34" i="1"/>
  <c r="AC38" i="1"/>
  <c r="L39" i="1"/>
  <c r="J39" i="1"/>
  <c r="J40" i="1"/>
  <c r="P40" i="1"/>
  <c r="L41" i="1"/>
  <c r="J41" i="1"/>
  <c r="R42" i="1"/>
  <c r="H42" i="1"/>
  <c r="N42" i="1"/>
  <c r="R46" i="1"/>
  <c r="H46" i="1"/>
  <c r="N46" i="1"/>
  <c r="P50" i="1"/>
  <c r="J50" i="1"/>
  <c r="L50" i="1"/>
  <c r="V30" i="1"/>
  <c r="R35" i="1"/>
  <c r="H35" i="1"/>
  <c r="N35" i="1"/>
  <c r="AA39" i="1"/>
  <c r="V39" i="1"/>
  <c r="T39" i="1"/>
  <c r="AA41" i="1"/>
  <c r="V41" i="1"/>
  <c r="T41" i="1"/>
  <c r="AB41" i="1"/>
  <c r="P48" i="1"/>
  <c r="L48" i="1"/>
  <c r="J48" i="1"/>
  <c r="AC10" i="1"/>
  <c r="AC15" i="1"/>
  <c r="AC17" i="1"/>
  <c r="AB27" i="1"/>
  <c r="V28" i="1"/>
  <c r="L27" i="1"/>
  <c r="L36" i="1"/>
  <c r="J36" i="1"/>
  <c r="N37" i="1"/>
  <c r="AB40" i="1"/>
  <c r="AA40" i="1"/>
  <c r="V40" i="1"/>
  <c r="AC8" i="1"/>
  <c r="AC24" i="1"/>
  <c r="AC26" i="1"/>
  <c r="P27" i="1"/>
  <c r="J30" i="1"/>
  <c r="AB30" i="1"/>
  <c r="AD31" i="1"/>
  <c r="AA34" i="1"/>
  <c r="V34" i="1"/>
  <c r="P36" i="1"/>
  <c r="AB39" i="1"/>
  <c r="T45" i="1"/>
  <c r="AB45" i="1"/>
  <c r="AA45" i="1"/>
  <c r="V45" i="1"/>
  <c r="H52" i="1"/>
  <c r="R52" i="1"/>
  <c r="N52" i="1"/>
  <c r="AC7" i="1"/>
  <c r="N13" i="1"/>
  <c r="H31" i="1"/>
  <c r="R31" i="1"/>
  <c r="R34" i="1"/>
  <c r="AD35" i="1"/>
  <c r="Z35" i="1"/>
  <c r="AA36" i="1"/>
  <c r="V36" i="1"/>
  <c r="T36" i="1"/>
  <c r="T37" i="1"/>
  <c r="AB37" i="1"/>
  <c r="P39" i="1"/>
  <c r="R40" i="1"/>
  <c r="H40" i="1"/>
  <c r="N40" i="1"/>
  <c r="P41" i="1"/>
  <c r="R43" i="1"/>
  <c r="H43" i="1"/>
  <c r="N43" i="1"/>
  <c r="P44" i="1"/>
  <c r="L44" i="1"/>
  <c r="J44" i="1"/>
  <c r="R45" i="1"/>
  <c r="H45" i="1"/>
  <c r="N45" i="1"/>
  <c r="AC44" i="1"/>
  <c r="AA48" i="1"/>
  <c r="V48" i="1"/>
  <c r="P52" i="1"/>
  <c r="N53" i="1"/>
  <c r="R54" i="1"/>
  <c r="H54" i="1"/>
  <c r="N55" i="1"/>
  <c r="AB59" i="1"/>
  <c r="AA59" i="1"/>
  <c r="V59" i="1"/>
  <c r="T60" i="1"/>
  <c r="V60" i="1"/>
  <c r="AB60" i="1"/>
  <c r="P68" i="1"/>
  <c r="L68" i="1"/>
  <c r="J68" i="1"/>
  <c r="P70" i="1"/>
  <c r="L70" i="1"/>
  <c r="J70" i="1"/>
  <c r="AC36" i="1"/>
  <c r="AC39" i="1"/>
  <c r="AC41" i="1"/>
  <c r="V43" i="1"/>
  <c r="AA43" i="1"/>
  <c r="Z44" i="1"/>
  <c r="V46" i="1"/>
  <c r="AA46" i="1"/>
  <c r="T48" i="1"/>
  <c r="AB48" i="1"/>
  <c r="H53" i="1"/>
  <c r="AA53" i="1"/>
  <c r="V53" i="1"/>
  <c r="T53" i="1"/>
  <c r="H55" i="1"/>
  <c r="N56" i="1"/>
  <c r="AA57" i="1"/>
  <c r="T57" i="1"/>
  <c r="V57" i="1"/>
  <c r="AB57" i="1"/>
  <c r="T59" i="1"/>
  <c r="AC62" i="1"/>
  <c r="Z62" i="1"/>
  <c r="P43" i="1"/>
  <c r="P46" i="1"/>
  <c r="AC48" i="1"/>
  <c r="J49" i="1"/>
  <c r="R50" i="1"/>
  <c r="J51" i="1"/>
  <c r="Z52" i="1"/>
  <c r="V54" i="1"/>
  <c r="AA54" i="1"/>
  <c r="AB55" i="1"/>
  <c r="V55" i="1"/>
  <c r="H56" i="1"/>
  <c r="AA60" i="1"/>
  <c r="AD62" i="1"/>
  <c r="H64" i="1"/>
  <c r="R64" i="1"/>
  <c r="N64" i="1"/>
  <c r="T65" i="1"/>
  <c r="AB65" i="1"/>
  <c r="AA65" i="1"/>
  <c r="V65" i="1"/>
  <c r="AB47" i="1"/>
  <c r="V47" i="1"/>
  <c r="Z49" i="1"/>
  <c r="AC49" i="1"/>
  <c r="Z51" i="1"/>
  <c r="AC51" i="1"/>
  <c r="J52" i="1"/>
  <c r="AB53" i="1"/>
  <c r="J54" i="1"/>
  <c r="P54" i="1"/>
  <c r="AB56" i="1"/>
  <c r="V56" i="1"/>
  <c r="AA58" i="1"/>
  <c r="V58" i="1"/>
  <c r="T58" i="1"/>
  <c r="P59" i="1"/>
  <c r="L59" i="1"/>
  <c r="AB61" i="1"/>
  <c r="V61" i="1"/>
  <c r="T61" i="1"/>
  <c r="AA61" i="1"/>
  <c r="N66" i="1"/>
  <c r="R66" i="1"/>
  <c r="H66" i="1"/>
  <c r="AD64" i="1"/>
  <c r="AD66" i="1"/>
  <c r="R73" i="1"/>
  <c r="N73" i="1"/>
  <c r="Z64" i="1"/>
  <c r="Z66" i="1"/>
  <c r="V68" i="1"/>
  <c r="AA68" i="1"/>
  <c r="H69" i="1"/>
  <c r="R69" i="1"/>
  <c r="V70" i="1"/>
  <c r="AA70" i="1"/>
  <c r="V72" i="1"/>
  <c r="AA72" i="1"/>
  <c r="AA73" i="1"/>
  <c r="V73" i="1"/>
  <c r="H58" i="1"/>
  <c r="H63" i="1"/>
  <c r="AA63" i="1"/>
  <c r="H67" i="1"/>
  <c r="AA67" i="1"/>
  <c r="J69" i="1"/>
  <c r="T69" i="1"/>
  <c r="AA69" i="1"/>
  <c r="H71" i="1"/>
  <c r="AA71" i="1"/>
  <c r="P72" i="1"/>
  <c r="T73" i="1"/>
  <c r="AB73" i="1"/>
  <c r="P55" i="1"/>
  <c r="P56" i="1"/>
  <c r="N57" i="1"/>
  <c r="L58" i="1"/>
  <c r="R59" i="1"/>
  <c r="J60" i="1"/>
  <c r="J63" i="1"/>
  <c r="V63" i="1"/>
  <c r="AB63" i="1"/>
  <c r="H65" i="1"/>
  <c r="J67" i="1"/>
  <c r="V67" i="1"/>
  <c r="AB67" i="1"/>
  <c r="R68" i="1"/>
  <c r="AB69" i="1"/>
  <c r="R70" i="1"/>
  <c r="J71" i="1"/>
  <c r="V71" i="1"/>
  <c r="AB71" i="1"/>
  <c r="H73" i="1"/>
  <c r="AB75" i="1"/>
  <c r="O76" i="4" l="1"/>
  <c r="I76" i="4"/>
  <c r="M76" i="4"/>
  <c r="G76" i="4"/>
  <c r="Q76" i="4"/>
  <c r="G76" i="3"/>
  <c r="G76" i="2"/>
  <c r="X76" i="2"/>
  <c r="W76" i="2"/>
  <c r="Q76" i="2"/>
  <c r="M76" i="2"/>
  <c r="W75" i="2"/>
  <c r="Z75" i="2" s="1"/>
  <c r="I76" i="2"/>
  <c r="K76" i="2"/>
  <c r="O76" i="2"/>
  <c r="X76" i="4"/>
  <c r="W76" i="4"/>
  <c r="W75" i="4"/>
  <c r="AA64" i="1"/>
  <c r="AB64" i="1"/>
  <c r="V64" i="1"/>
  <c r="T64" i="1"/>
  <c r="N49" i="1"/>
  <c r="R49" i="1"/>
  <c r="H49" i="1"/>
  <c r="AB52" i="1"/>
  <c r="AA52" i="1"/>
  <c r="V52" i="1"/>
  <c r="T52" i="1"/>
  <c r="N41" i="1"/>
  <c r="R41" i="1"/>
  <c r="H41" i="1"/>
  <c r="J35" i="1"/>
  <c r="P35" i="1"/>
  <c r="L35" i="1"/>
  <c r="R26" i="1"/>
  <c r="H26" i="1"/>
  <c r="N26" i="1"/>
  <c r="H38" i="1"/>
  <c r="N38" i="1"/>
  <c r="R38" i="1"/>
  <c r="P29" i="1"/>
  <c r="L29" i="1"/>
  <c r="J29" i="1"/>
  <c r="N20" i="1"/>
  <c r="R20" i="1"/>
  <c r="H20" i="1"/>
  <c r="J23" i="1"/>
  <c r="P23" i="1"/>
  <c r="L23" i="1"/>
  <c r="R14" i="1"/>
  <c r="H14" i="1"/>
  <c r="N14" i="1"/>
  <c r="P16" i="1"/>
  <c r="L16" i="1"/>
  <c r="J16" i="1"/>
  <c r="AB11" i="1"/>
  <c r="AB78" i="1" s="1"/>
  <c r="AA11" i="1"/>
  <c r="V11" i="1"/>
  <c r="T11" i="1"/>
  <c r="J75" i="1"/>
  <c r="J76" i="1"/>
  <c r="AB25" i="1"/>
  <c r="AA25" i="1"/>
  <c r="V25" i="1"/>
  <c r="T25" i="1"/>
  <c r="AB9" i="1"/>
  <c r="AA9" i="1"/>
  <c r="V9" i="1"/>
  <c r="T9" i="1"/>
  <c r="T75" i="1"/>
  <c r="N48" i="1"/>
  <c r="R48" i="1"/>
  <c r="H48" i="1"/>
  <c r="L66" i="1"/>
  <c r="J66" i="1"/>
  <c r="P66" i="1"/>
  <c r="N51" i="1"/>
  <c r="R51" i="1"/>
  <c r="H51" i="1"/>
  <c r="T49" i="1"/>
  <c r="AB49" i="1"/>
  <c r="V49" i="1"/>
  <c r="AA49" i="1"/>
  <c r="L62" i="1"/>
  <c r="J62" i="1"/>
  <c r="P62" i="1"/>
  <c r="AA62" i="1"/>
  <c r="V62" i="1"/>
  <c r="AB62" i="1"/>
  <c r="T62" i="1"/>
  <c r="AB44" i="1"/>
  <c r="AA44" i="1"/>
  <c r="V44" i="1"/>
  <c r="T44" i="1"/>
  <c r="N39" i="1"/>
  <c r="R39" i="1"/>
  <c r="H39" i="1"/>
  <c r="H44" i="1"/>
  <c r="N44" i="1"/>
  <c r="R44" i="1"/>
  <c r="R24" i="1"/>
  <c r="H24" i="1"/>
  <c r="N24" i="1"/>
  <c r="R17" i="1"/>
  <c r="H17" i="1"/>
  <c r="N17" i="1"/>
  <c r="AB29" i="1"/>
  <c r="AA29" i="1"/>
  <c r="V29" i="1"/>
  <c r="T29" i="1"/>
  <c r="H16" i="1"/>
  <c r="N16" i="1"/>
  <c r="R16" i="1"/>
  <c r="AB14" i="1"/>
  <c r="AA14" i="1"/>
  <c r="V14" i="1"/>
  <c r="T14" i="1"/>
  <c r="R11" i="1"/>
  <c r="H11" i="1"/>
  <c r="N11" i="1"/>
  <c r="R25" i="1"/>
  <c r="H25" i="1"/>
  <c r="N25" i="1"/>
  <c r="P76" i="1"/>
  <c r="P77" i="1"/>
  <c r="L77" i="1"/>
  <c r="J25" i="1"/>
  <c r="P25" i="1"/>
  <c r="L25" i="1"/>
  <c r="P9" i="1"/>
  <c r="L9" i="1"/>
  <c r="J9" i="1"/>
  <c r="T76" i="1"/>
  <c r="V76" i="1"/>
  <c r="T51" i="1"/>
  <c r="AB51" i="1"/>
  <c r="V51" i="1"/>
  <c r="AA51" i="1"/>
  <c r="N62" i="1"/>
  <c r="R62" i="1"/>
  <c r="H62" i="1"/>
  <c r="N36" i="1"/>
  <c r="R36" i="1"/>
  <c r="H36" i="1"/>
  <c r="N76" i="1"/>
  <c r="H75" i="1"/>
  <c r="H77" i="1"/>
  <c r="R76" i="1"/>
  <c r="R77" i="1"/>
  <c r="N77" i="1"/>
  <c r="H76" i="1"/>
  <c r="R75" i="1"/>
  <c r="N75" i="1"/>
  <c r="R7" i="1"/>
  <c r="H7" i="1"/>
  <c r="N7" i="1"/>
  <c r="P31" i="1"/>
  <c r="J31" i="1"/>
  <c r="L31" i="1"/>
  <c r="N8" i="1"/>
  <c r="R8" i="1"/>
  <c r="H8" i="1"/>
  <c r="R15" i="1"/>
  <c r="H15" i="1"/>
  <c r="N15" i="1"/>
  <c r="AB38" i="1"/>
  <c r="AA38" i="1"/>
  <c r="V38" i="1"/>
  <c r="T38" i="1"/>
  <c r="J14" i="1"/>
  <c r="P14" i="1"/>
  <c r="L14" i="1"/>
  <c r="J77" i="1"/>
  <c r="V75" i="1"/>
  <c r="T77" i="1"/>
  <c r="AA66" i="1"/>
  <c r="V66" i="1"/>
  <c r="AB66" i="1"/>
  <c r="T66" i="1"/>
  <c r="P64" i="1"/>
  <c r="L64" i="1"/>
  <c r="J64" i="1"/>
  <c r="AA75" i="1"/>
  <c r="AB35" i="1"/>
  <c r="AA35" i="1"/>
  <c r="V35" i="1"/>
  <c r="T35" i="1"/>
  <c r="R10" i="1"/>
  <c r="H10" i="1"/>
  <c r="N10" i="1"/>
  <c r="N22" i="1"/>
  <c r="R22" i="1"/>
  <c r="H22" i="1"/>
  <c r="P38" i="1"/>
  <c r="L38" i="1"/>
  <c r="J38" i="1"/>
  <c r="AB23" i="1"/>
  <c r="AA23" i="1"/>
  <c r="V23" i="1"/>
  <c r="T23" i="1"/>
  <c r="AB16" i="1"/>
  <c r="AA16" i="1"/>
  <c r="V16" i="1"/>
  <c r="T16" i="1"/>
  <c r="J11" i="1"/>
  <c r="P11" i="1"/>
  <c r="L11" i="1"/>
  <c r="H9" i="1"/>
  <c r="N9" i="1"/>
  <c r="R9" i="1"/>
  <c r="L76" i="1"/>
  <c r="L75" i="1"/>
  <c r="P75" i="1"/>
  <c r="AA78" i="1"/>
  <c r="V77" i="1"/>
  <c r="Y75" i="2" l="1"/>
  <c r="Z78" i="2"/>
  <c r="Z78" i="4"/>
  <c r="Y75" i="4"/>
  <c r="Z75" i="4"/>
</calcChain>
</file>

<file path=xl/sharedStrings.xml><?xml version="1.0" encoding="utf-8"?>
<sst xmlns="http://schemas.openxmlformats.org/spreadsheetml/2006/main" count="1034" uniqueCount="294">
  <si>
    <t>MA     Line</t>
  </si>
  <si>
    <t>Substitutions</t>
  </si>
  <si>
    <t>Indels</t>
  </si>
  <si>
    <t>Total sites</t>
  </si>
  <si>
    <t>Gen.</t>
  </si>
  <si>
    <t>Sites×Gen</t>
  </si>
  <si>
    <t xml:space="preserve">Base-sub Rate         </t>
  </si>
  <si>
    <t>indel Rate</t>
  </si>
  <si>
    <t>Chromosome coverage</t>
  </si>
  <si>
    <t>A sites</t>
  </si>
  <si>
    <t>C sites</t>
  </si>
  <si>
    <t>G sites</t>
  </si>
  <si>
    <t>T sites</t>
  </si>
  <si>
    <t>Transitions</t>
  </si>
  <si>
    <t>Transversions</t>
  </si>
  <si>
    <t>Ins.</t>
  </si>
  <si>
    <t>Del.</t>
  </si>
  <si>
    <t>Ts/Tv*</t>
  </si>
  <si>
    <t>gc sites*gen</t>
  </si>
  <si>
    <t>at sites*gen</t>
  </si>
  <si>
    <t>GC&gt;AT</t>
  </si>
  <si>
    <t>AT&gt;GC</t>
  </si>
  <si>
    <t>AT&gt;TA</t>
  </si>
  <si>
    <t>GC&gt;TA</t>
  </si>
  <si>
    <t>AT&gt;CG</t>
  </si>
  <si>
    <t>GC&gt;CG</t>
  </si>
  <si>
    <t>Hs31</t>
  </si>
  <si>
    <t>Hs32</t>
  </si>
  <si>
    <t>Hs33</t>
  </si>
  <si>
    <t>Hs34</t>
  </si>
  <si>
    <t>Hs35</t>
  </si>
  <si>
    <t>Hs36</t>
  </si>
  <si>
    <t>Hs37</t>
  </si>
  <si>
    <t>Hs38</t>
  </si>
  <si>
    <t>Hs39</t>
  </si>
  <si>
    <t>Hs41</t>
  </si>
  <si>
    <t>Hs42</t>
  </si>
  <si>
    <t>Hs43</t>
  </si>
  <si>
    <t>Hs44</t>
  </si>
  <si>
    <t>Hs45</t>
  </si>
  <si>
    <t>Hs46</t>
  </si>
  <si>
    <t>Hs47</t>
  </si>
  <si>
    <t>Hs48</t>
  </si>
  <si>
    <t>Hs50</t>
  </si>
  <si>
    <t>Hs51</t>
  </si>
  <si>
    <t>Hs52</t>
  </si>
  <si>
    <t>Hs53</t>
  </si>
  <si>
    <t>Hs54</t>
  </si>
  <si>
    <t>Hs57</t>
  </si>
  <si>
    <t>Hs58</t>
  </si>
  <si>
    <t>Hs59</t>
  </si>
  <si>
    <t>Hs60</t>
  </si>
  <si>
    <t>Hs61</t>
  </si>
  <si>
    <t>Hs62</t>
  </si>
  <si>
    <t>Hs63</t>
  </si>
  <si>
    <t>Hs64</t>
  </si>
  <si>
    <t>Hs65</t>
  </si>
  <si>
    <t>Hs67</t>
  </si>
  <si>
    <t>Hs69</t>
  </si>
  <si>
    <t>Hs70</t>
  </si>
  <si>
    <t>Hs72</t>
  </si>
  <si>
    <t>Hs73</t>
  </si>
  <si>
    <t>Hs74</t>
  </si>
  <si>
    <t>Hs75</t>
  </si>
  <si>
    <t>Hs76</t>
  </si>
  <si>
    <t>Hs77</t>
  </si>
  <si>
    <t>Hs78</t>
  </si>
  <si>
    <t>Hs79</t>
  </si>
  <si>
    <t>Hs80</t>
  </si>
  <si>
    <t>SEM*</t>
  </si>
  <si>
    <r>
      <t xml:space="preserve">Suppl. Table 1. </t>
    </r>
    <r>
      <rPr>
        <b/>
        <i/>
        <sz val="11"/>
        <color theme="1"/>
        <rFont val="Calibri"/>
        <family val="2"/>
        <scheme val="minor"/>
      </rPr>
      <t>Halobacterium salinarum</t>
    </r>
    <r>
      <rPr>
        <b/>
        <sz val="11"/>
        <color theme="1"/>
        <rFont val="Calibri"/>
        <family val="2"/>
        <scheme val="minor"/>
      </rPr>
      <t xml:space="preserve"> base-substitution and insertion-deletion (indel) summary statistics</t>
    </r>
  </si>
  <si>
    <r>
      <t xml:space="preserve">Suppl. Table 2. </t>
    </r>
    <r>
      <rPr>
        <b/>
        <i/>
        <sz val="11"/>
        <color theme="1"/>
        <rFont val="Calibri"/>
        <family val="2"/>
        <scheme val="minor"/>
      </rPr>
      <t xml:space="preserve">Halobacterium salinarum </t>
    </r>
    <r>
      <rPr>
        <b/>
        <sz val="11"/>
        <color theme="1"/>
        <rFont val="Calibri"/>
        <family val="2"/>
        <scheme val="minor"/>
      </rPr>
      <t>chromosome base substitution and insertion-deletion (indel) summary statistics</t>
    </r>
  </si>
  <si>
    <r>
      <t xml:space="preserve">Suppl. Table 4. </t>
    </r>
    <r>
      <rPr>
        <b/>
        <i/>
        <sz val="11"/>
        <color theme="1"/>
        <rFont val="Calibri"/>
        <family val="2"/>
        <scheme val="minor"/>
      </rPr>
      <t>Halobacterium salinarum</t>
    </r>
    <r>
      <rPr>
        <b/>
        <sz val="11"/>
        <color theme="1"/>
        <rFont val="Calibri"/>
        <family val="2"/>
        <scheme val="minor"/>
      </rPr>
      <t xml:space="preserve"> pNRC200 base substitution and insertion-deletion (indel) summary statistics</t>
    </r>
  </si>
  <si>
    <t>Overall mut. Rate</t>
  </si>
  <si>
    <t>lower limit</t>
  </si>
  <si>
    <t>upper limit</t>
  </si>
  <si>
    <t>* Ts/Tv is the transition/transversion ratio.</t>
  </si>
  <si>
    <t>** SEM is the standart error.</t>
  </si>
  <si>
    <t>SEM**</t>
  </si>
  <si>
    <t>Overall mut.rate</t>
  </si>
  <si>
    <t>* SEM is the standart error.</t>
  </si>
  <si>
    <t>Hs1</t>
  </si>
  <si>
    <t>Hs2</t>
  </si>
  <si>
    <t>Hs3</t>
  </si>
  <si>
    <t>Hs4</t>
  </si>
  <si>
    <t>Hs5</t>
  </si>
  <si>
    <t>Hs7</t>
  </si>
  <si>
    <t>Hs8</t>
  </si>
  <si>
    <t>Hs9</t>
  </si>
  <si>
    <t>Hs10</t>
  </si>
  <si>
    <t>Hs12</t>
  </si>
  <si>
    <t>Hs13</t>
  </si>
  <si>
    <t>Hs16</t>
  </si>
  <si>
    <t>Hs17</t>
  </si>
  <si>
    <t>Hs19</t>
  </si>
  <si>
    <t>Hs20</t>
  </si>
  <si>
    <t>Hs21</t>
  </si>
  <si>
    <t>Hs22</t>
  </si>
  <si>
    <t>Hs23</t>
  </si>
  <si>
    <t>Hs24</t>
  </si>
  <si>
    <t>Hs25</t>
  </si>
  <si>
    <t>Hs26</t>
  </si>
  <si>
    <t>Hs27</t>
  </si>
  <si>
    <t>Hs28</t>
  </si>
  <si>
    <t>Hs30</t>
  </si>
  <si>
    <r>
      <rPr>
        <b/>
        <sz val="11"/>
        <color theme="1"/>
        <rFont val="Calibri (Body)"/>
      </rPr>
      <t xml:space="preserve">Suppl. Table 3. </t>
    </r>
    <r>
      <rPr>
        <b/>
        <i/>
        <sz val="11"/>
        <color theme="1"/>
        <rFont val="Calibri (Body)"/>
      </rPr>
      <t>Halobacterium salinarum</t>
    </r>
    <r>
      <rPr>
        <b/>
        <sz val="11"/>
        <color theme="1"/>
        <rFont val="Calibri (Body)"/>
      </rPr>
      <t xml:space="preserve"> pNRC100 base-substitution and insertion-deletion (indel) summary statistics</t>
    </r>
  </si>
  <si>
    <t>Protein</t>
  </si>
  <si>
    <t>G</t>
  </si>
  <si>
    <t>A</t>
  </si>
  <si>
    <t>upstream_gene_variant</t>
  </si>
  <si>
    <t>VNG_1534H</t>
  </si>
  <si>
    <t>T</t>
  </si>
  <si>
    <t>sat</t>
  </si>
  <si>
    <t>p.Thr105Thr</t>
  </si>
  <si>
    <t>VNG_1585C</t>
  </si>
  <si>
    <t>C</t>
  </si>
  <si>
    <t>adh1</t>
  </si>
  <si>
    <t>rad24b</t>
  </si>
  <si>
    <t>p.Ala603Thr</t>
  </si>
  <si>
    <t>VNG_0989C</t>
  </si>
  <si>
    <t>VNG_1977H</t>
  </si>
  <si>
    <t>p.Thr255Ile</t>
  </si>
  <si>
    <t>polA2</t>
  </si>
  <si>
    <t>p.Arg1011Arg</t>
  </si>
  <si>
    <t>thrC2</t>
  </si>
  <si>
    <t>p.Pro239Ser</t>
  </si>
  <si>
    <t>ywaD</t>
  </si>
  <si>
    <t>p.Ala362Ala</t>
  </si>
  <si>
    <t>VNG_2677H</t>
  </si>
  <si>
    <t>p.Ala208Ala</t>
  </si>
  <si>
    <t>SSU_rRNA_bacteria</t>
  </si>
  <si>
    <t>orc2</t>
  </si>
  <si>
    <t>p.Ser76Ser</t>
  </si>
  <si>
    <t>VNG_0537C</t>
  </si>
  <si>
    <t>p.Val792Met</t>
  </si>
  <si>
    <t>moeB</t>
  </si>
  <si>
    <t>p.Glu211Lys</t>
  </si>
  <si>
    <t>yhdG</t>
  </si>
  <si>
    <t>p.Val689Ile</t>
  </si>
  <si>
    <t>AAC82914</t>
  </si>
  <si>
    <t>p.Asp99Asn</t>
  </si>
  <si>
    <t>hlp</t>
  </si>
  <si>
    <t>p.Ala103Ala</t>
  </si>
  <si>
    <t>VNG_0026C</t>
  </si>
  <si>
    <t>p.Ser262Ser</t>
  </si>
  <si>
    <t>VNG_1461H</t>
  </si>
  <si>
    <t>p.Arg40Gln</t>
  </si>
  <si>
    <t>VNG_6268C</t>
  </si>
  <si>
    <t>p.Thr170Thr</t>
  </si>
  <si>
    <t>VNG_6158H</t>
  </si>
  <si>
    <t>orc4</t>
  </si>
  <si>
    <t>VNG_1397C</t>
  </si>
  <si>
    <t>yufN</t>
  </si>
  <si>
    <t>p.His148Tyr</t>
  </si>
  <si>
    <t>VNG_0044H</t>
  </si>
  <si>
    <t>p.Leu58Leu</t>
  </si>
  <si>
    <t>VNG_1905C</t>
  </si>
  <si>
    <t>p.Ser164Ser</t>
  </si>
  <si>
    <t>p.Met157Val</t>
  </si>
  <si>
    <t>hisC1</t>
  </si>
  <si>
    <t>p.Pro196Gln</t>
  </si>
  <si>
    <t>hbd2</t>
  </si>
  <si>
    <t>p.Gly414Ser</t>
  </si>
  <si>
    <t>gdhB</t>
  </si>
  <si>
    <t>p.Arg146Leu</t>
  </si>
  <si>
    <t>kinA1</t>
  </si>
  <si>
    <t>p.Val245Val</t>
  </si>
  <si>
    <t>VNG_2028H</t>
  </si>
  <si>
    <t>p.Arg109Cys</t>
  </si>
  <si>
    <t>metA</t>
  </si>
  <si>
    <t>p.Ala6Ser</t>
  </si>
  <si>
    <t>tRNA</t>
  </si>
  <si>
    <t>VNG_1457C</t>
  </si>
  <si>
    <t>p.Gly115Gly</t>
  </si>
  <si>
    <t>ugpE</t>
  </si>
  <si>
    <t>p.Pro271Pro</t>
  </si>
  <si>
    <t>VNG_0020H</t>
  </si>
  <si>
    <t>mutS1</t>
  </si>
  <si>
    <t>yhcR</t>
  </si>
  <si>
    <t>nhaC2</t>
  </si>
  <si>
    <t>p.Ala273Ala</t>
  </si>
  <si>
    <t>dip2</t>
  </si>
  <si>
    <t>p.Pro17Leu</t>
  </si>
  <si>
    <t>VNG_1234C</t>
  </si>
  <si>
    <t>scm</t>
  </si>
  <si>
    <t>VNG_2154C</t>
  </si>
  <si>
    <t>p.Val53Val</t>
  </si>
  <si>
    <t>VNG_6189H</t>
  </si>
  <si>
    <t>p.Val54Ile</t>
  </si>
  <si>
    <t>VNG_0883H</t>
  </si>
  <si>
    <t>p.Gly7Gly</t>
  </si>
  <si>
    <t>VNG_0198H</t>
  </si>
  <si>
    <t>pri</t>
  </si>
  <si>
    <t>p.Glu173Asp</t>
  </si>
  <si>
    <t>pdhB</t>
  </si>
  <si>
    <t>p.Pro272Leu</t>
  </si>
  <si>
    <t>VNG_0045C</t>
  </si>
  <si>
    <t>p.Gly229Ser</t>
  </si>
  <si>
    <t>VNG_2589C</t>
  </si>
  <si>
    <t>p.Gly193Glu</t>
  </si>
  <si>
    <t>hom</t>
  </si>
  <si>
    <t>p.Val102Ile</t>
  </si>
  <si>
    <t>VNG_0591C</t>
  </si>
  <si>
    <t>p.Thr145Ile</t>
  </si>
  <si>
    <t>nadB</t>
  </si>
  <si>
    <t>p.Ala385Thr</t>
  </si>
  <si>
    <t>VNG_2386C</t>
  </si>
  <si>
    <t>p.Gly72Ser</t>
  </si>
  <si>
    <t>hsp3</t>
  </si>
  <si>
    <t>p.Arg540Arg</t>
  </si>
  <si>
    <t>VNG_2149H</t>
  </si>
  <si>
    <t>p.Ile332Ile</t>
  </si>
  <si>
    <t>ydaJ</t>
  </si>
  <si>
    <t>p.Glu87Glu</t>
  </si>
  <si>
    <t>yqeC</t>
  </si>
  <si>
    <t>p.Cys220Cys</t>
  </si>
  <si>
    <t>VNG_6181H</t>
  </si>
  <si>
    <t>phoT3</t>
  </si>
  <si>
    <t>p.Ala303Ala</t>
  </si>
  <si>
    <t>VNG_6325H</t>
  </si>
  <si>
    <t>VNG_2157C</t>
  </si>
  <si>
    <t>p.Gly94Ser</t>
  </si>
  <si>
    <t>VNG_2165H</t>
  </si>
  <si>
    <t>p.Asp92Asn</t>
  </si>
  <si>
    <t>VNG_0028C</t>
  </si>
  <si>
    <t>p.Glu162Lys</t>
  </si>
  <si>
    <t>VNG_0309C</t>
  </si>
  <si>
    <t>p.Leu10Leu</t>
  </si>
  <si>
    <t>gbp5</t>
  </si>
  <si>
    <t>VNG_0668C</t>
  </si>
  <si>
    <t>p.Leu182Leu</t>
  </si>
  <si>
    <t>brp</t>
  </si>
  <si>
    <t>p.Asp144Asn</t>
  </si>
  <si>
    <t>ccp</t>
  </si>
  <si>
    <t>p.Val97Phe</t>
  </si>
  <si>
    <t>VNG_1319H</t>
  </si>
  <si>
    <t>p.Val477Val</t>
  </si>
  <si>
    <t>VNG_1794C</t>
  </si>
  <si>
    <t>p.Asn228Asn</t>
  </si>
  <si>
    <t>VNG_2037C</t>
  </si>
  <si>
    <t>p.Asp404Asn</t>
  </si>
  <si>
    <t>coxB2</t>
  </si>
  <si>
    <t>phoX</t>
  </si>
  <si>
    <t>p.Ser288Thr</t>
  </si>
  <si>
    <t>dppD</t>
  </si>
  <si>
    <t>p.Pro352Pro</t>
  </si>
  <si>
    <t>arsB</t>
  </si>
  <si>
    <t>p.Gly610Ser</t>
  </si>
  <si>
    <t>cad</t>
  </si>
  <si>
    <t>p.Val44Val</t>
  </si>
  <si>
    <t>VNG_1964H</t>
  </si>
  <si>
    <t>p.Ala121Asp</t>
  </si>
  <si>
    <t>VNG_1598H</t>
  </si>
  <si>
    <t>p.Ser37Phe</t>
  </si>
  <si>
    <t>glcD</t>
  </si>
  <si>
    <t>p.Tyr625Tyr</t>
  </si>
  <si>
    <t>MA line</t>
  </si>
  <si>
    <t>Chromosome</t>
  </si>
  <si>
    <t>Position</t>
  </si>
  <si>
    <t>Mutation</t>
  </si>
  <si>
    <t>Reference</t>
  </si>
  <si>
    <t>disruptive_inframe_deletion</t>
  </si>
  <si>
    <t>GCCGTCT</t>
  </si>
  <si>
    <t>VNG_0516H</t>
  </si>
  <si>
    <t>p.Ser67_Val68del</t>
  </si>
  <si>
    <t>GTTGACCGACTCCTCGACTTGCTGT</t>
  </si>
  <si>
    <t>VNG_0754C</t>
  </si>
  <si>
    <t>p.Lys218_Val225del</t>
  </si>
  <si>
    <t>TA,TAA</t>
  </si>
  <si>
    <t>idr2</t>
  </si>
  <si>
    <t>TGGCG</t>
  </si>
  <si>
    <t>frameshift_variant</t>
  </si>
  <si>
    <t>acs2</t>
  </si>
  <si>
    <t>p.Gly474fs</t>
  </si>
  <si>
    <t>CCCCG</t>
  </si>
  <si>
    <t>serA2</t>
  </si>
  <si>
    <t>GGAC</t>
  </si>
  <si>
    <t>CGACGACGAG</t>
  </si>
  <si>
    <t>VNG_1940H</t>
  </si>
  <si>
    <t>p.Asp60_Asp62del</t>
  </si>
  <si>
    <t>pNRC100</t>
  </si>
  <si>
    <t>pNRC200</t>
  </si>
  <si>
    <t>ATAC</t>
  </si>
  <si>
    <t>ACT</t>
  </si>
  <si>
    <t>CAAGAAT</t>
  </si>
  <si>
    <t>VNG_6283H</t>
  </si>
  <si>
    <t>Gene</t>
  </si>
  <si>
    <t>Impact</t>
  </si>
  <si>
    <t>Suppl. Table 5. Base-substitution details</t>
  </si>
  <si>
    <t>Suppl. Table 6. Insertion-Deletion details (1-30 bp in length)</t>
  </si>
  <si>
    <t>Synonymousonymous/NonSynonymousnymous</t>
  </si>
  <si>
    <t>NonSynonymousonymous</t>
  </si>
  <si>
    <t>Synonymous</t>
  </si>
  <si>
    <t>Nonco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General_)"/>
  </numFmts>
  <fonts count="8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Courier"/>
      <family val="3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 (Body)"/>
    </font>
    <font>
      <b/>
      <i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164" fontId="3" fillId="0" borderId="0"/>
  </cellStyleXfs>
  <cellXfs count="6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NumberFormat="1" applyFont="1"/>
    <xf numFmtId="37" fontId="4" fillId="0" borderId="1" xfId="1" applyNumberFormat="1" applyFont="1" applyBorder="1" applyAlignment="1">
      <alignment horizontal="center" vertical="center" wrapText="1"/>
    </xf>
    <xf numFmtId="0" fontId="0" fillId="0" borderId="1" xfId="0" applyFont="1" applyBorder="1"/>
    <xf numFmtId="37" fontId="4" fillId="0" borderId="0" xfId="1" applyNumberFormat="1" applyFont="1" applyBorder="1" applyAlignment="1">
      <alignment horizontal="center" vertical="center" wrapText="1"/>
    </xf>
    <xf numFmtId="37" fontId="4" fillId="0" borderId="3" xfId="1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37" fontId="0" fillId="0" borderId="0" xfId="0" applyNumberFormat="1" applyFont="1"/>
    <xf numFmtId="11" fontId="0" fillId="0" borderId="0" xfId="0" applyNumberFormat="1" applyFont="1"/>
    <xf numFmtId="1" fontId="0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NumberFormat="1" applyFont="1" applyAlignment="1">
      <alignment horizontal="center"/>
    </xf>
    <xf numFmtId="37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2" xfId="0" applyFont="1" applyBorder="1"/>
    <xf numFmtId="0" fontId="5" fillId="0" borderId="0" xfId="0" applyFont="1" applyBorder="1" applyAlignment="1">
      <alignment horizontal="center"/>
    </xf>
    <xf numFmtId="0" fontId="5" fillId="0" borderId="0" xfId="0" applyFont="1"/>
    <xf numFmtId="37" fontId="4" fillId="0" borderId="3" xfId="1" applyNumberFormat="1" applyFont="1" applyBorder="1" applyAlignment="1">
      <alignment horizontal="center" vertical="center" wrapText="1"/>
    </xf>
    <xf numFmtId="0" fontId="6" fillId="0" borderId="0" xfId="0" applyFont="1"/>
    <xf numFmtId="0" fontId="5" fillId="0" borderId="0" xfId="0" applyFont="1" applyFill="1"/>
    <xf numFmtId="0" fontId="0" fillId="0" borderId="0" xfId="0" applyFont="1" applyFill="1"/>
    <xf numFmtId="1" fontId="0" fillId="0" borderId="0" xfId="0" applyNumberFormat="1" applyFont="1"/>
    <xf numFmtId="0" fontId="5" fillId="0" borderId="2" xfId="0" applyFont="1" applyBorder="1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37" fontId="4" fillId="0" borderId="7" xfId="1" applyNumberFormat="1" applyFont="1" applyBorder="1" applyAlignment="1">
      <alignment horizontal="center" vertical="center" wrapText="1"/>
    </xf>
    <xf numFmtId="37" fontId="4" fillId="0" borderId="8" xfId="1" applyNumberFormat="1" applyFont="1" applyBorder="1" applyAlignment="1">
      <alignment horizontal="center" vertical="center" wrapText="1"/>
    </xf>
    <xf numFmtId="37" fontId="4" fillId="0" borderId="9" xfId="1" applyNumberFormat="1" applyFont="1" applyBorder="1" applyAlignment="1">
      <alignment horizontal="center" vertical="center" wrapText="1"/>
    </xf>
    <xf numFmtId="0" fontId="0" fillId="0" borderId="7" xfId="0" applyFont="1" applyBorder="1"/>
    <xf numFmtId="0" fontId="0" fillId="0" borderId="8" xfId="0" applyFont="1" applyBorder="1"/>
    <xf numFmtId="0" fontId="5" fillId="0" borderId="8" xfId="0" applyFont="1" applyBorder="1" applyAlignment="1">
      <alignment horizontal="center"/>
    </xf>
    <xf numFmtId="0" fontId="0" fillId="0" borderId="9" xfId="0" applyFont="1" applyBorder="1"/>
    <xf numFmtId="0" fontId="0" fillId="0" borderId="4" xfId="0" applyFont="1" applyBorder="1"/>
    <xf numFmtId="0" fontId="0" fillId="0" borderId="5" xfId="0" applyFont="1" applyBorder="1"/>
    <xf numFmtId="0" fontId="5" fillId="0" borderId="5" xfId="0" applyFont="1" applyBorder="1" applyAlignment="1">
      <alignment horizontal="center"/>
    </xf>
    <xf numFmtId="0" fontId="0" fillId="0" borderId="6" xfId="0" applyFont="1" applyBorder="1"/>
    <xf numFmtId="0" fontId="1" fillId="0" borderId="1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37" fontId="4" fillId="0" borderId="4" xfId="1" applyNumberFormat="1" applyFont="1" applyBorder="1" applyAlignment="1">
      <alignment horizontal="center" vertical="center" wrapText="1"/>
    </xf>
    <xf numFmtId="37" fontId="4" fillId="0" borderId="5" xfId="1" applyNumberFormat="1" applyFont="1" applyBorder="1" applyAlignment="1">
      <alignment horizontal="center" vertical="center" wrapText="1"/>
    </xf>
    <xf numFmtId="37" fontId="4" fillId="0" borderId="6" xfId="1" applyNumberFormat="1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37" fontId="4" fillId="0" borderId="7" xfId="1" applyNumberFormat="1" applyFont="1" applyBorder="1" applyAlignment="1">
      <alignment horizontal="center" vertical="center" wrapText="1"/>
    </xf>
    <xf numFmtId="37" fontId="4" fillId="0" borderId="8" xfId="1" applyNumberFormat="1" applyFont="1" applyBorder="1" applyAlignment="1">
      <alignment horizontal="center" vertical="center" wrapText="1"/>
    </xf>
    <xf numFmtId="37" fontId="4" fillId="0" borderId="9" xfId="1" applyNumberFormat="1" applyFont="1" applyBorder="1" applyAlignment="1">
      <alignment horizontal="center" vertical="center" wrapText="1"/>
    </xf>
    <xf numFmtId="37" fontId="4" fillId="0" borderId="12" xfId="1" applyNumberFormat="1" applyFont="1" applyBorder="1" applyAlignment="1">
      <alignment horizontal="center" vertical="center" wrapText="1"/>
    </xf>
    <xf numFmtId="37" fontId="4" fillId="0" borderId="3" xfId="1" applyNumberFormat="1" applyFont="1" applyBorder="1" applyAlignment="1">
      <alignment horizontal="center" vertical="center" wrapText="1"/>
    </xf>
    <xf numFmtId="37" fontId="4" fillId="0" borderId="13" xfId="1" applyNumberFormat="1" applyFont="1" applyBorder="1" applyAlignment="1">
      <alignment horizontal="center" vertical="center" wrapText="1"/>
    </xf>
    <xf numFmtId="37" fontId="4" fillId="0" borderId="11" xfId="1" applyNumberFormat="1" applyFont="1" applyBorder="1" applyAlignment="1">
      <alignment horizontal="center" vertical="center" wrapText="1"/>
    </xf>
    <xf numFmtId="37" fontId="4" fillId="0" borderId="0" xfId="1" applyNumberFormat="1" applyFont="1" applyBorder="1" applyAlignment="1">
      <alignment horizontal="center" vertical="center" wrapText="1"/>
    </xf>
    <xf numFmtId="37" fontId="4" fillId="0" borderId="2" xfId="1" applyNumberFormat="1" applyFont="1" applyBorder="1" applyAlignment="1">
      <alignment horizontal="center" vertical="center" wrapText="1"/>
    </xf>
    <xf numFmtId="37" fontId="4" fillId="0" borderId="10" xfId="1" applyNumberFormat="1" applyFont="1" applyBorder="1" applyAlignment="1">
      <alignment horizontal="center" vertical="center" wrapText="1"/>
    </xf>
    <xf numFmtId="37" fontId="4" fillId="0" borderId="1" xfId="1" applyNumberFormat="1" applyFont="1" applyBorder="1" applyAlignment="1">
      <alignment horizontal="center" vertical="center" wrapText="1"/>
    </xf>
    <xf numFmtId="37" fontId="4" fillId="0" borderId="4" xfId="1" applyNumberFormat="1" applyFont="1" applyBorder="1" applyAlignment="1">
      <alignment horizontal="center" vertical="center" wrapText="1"/>
    </xf>
    <xf numFmtId="37" fontId="4" fillId="0" borderId="6" xfId="1" applyNumberFormat="1" applyFont="1" applyBorder="1" applyAlignment="1">
      <alignment horizontal="center" vertical="center" wrapText="1"/>
    </xf>
    <xf numFmtId="37" fontId="4" fillId="0" borderId="5" xfId="1" applyNumberFormat="1" applyFont="1" applyBorder="1" applyAlignment="1">
      <alignment horizontal="center" vertical="center" wrapText="1"/>
    </xf>
    <xf numFmtId="1" fontId="4" fillId="0" borderId="7" xfId="1" applyNumberFormat="1" applyFont="1" applyBorder="1" applyAlignment="1">
      <alignment horizontal="center" vertical="center" wrapText="1"/>
    </xf>
    <xf numFmtId="1" fontId="4" fillId="0" borderId="8" xfId="1" applyNumberFormat="1" applyFont="1" applyBorder="1" applyAlignment="1">
      <alignment horizontal="center" vertical="center" wrapText="1"/>
    </xf>
    <xf numFmtId="1" fontId="4" fillId="0" borderId="9" xfId="1" applyNumberFormat="1" applyFont="1" applyBorder="1" applyAlignment="1">
      <alignment horizontal="center" vertical="center" wrapText="1"/>
    </xf>
    <xf numFmtId="1" fontId="4" fillId="0" borderId="1" xfId="1" applyNumberFormat="1" applyFont="1" applyBorder="1" applyAlignment="1">
      <alignment horizontal="center" vertical="center" wrapText="1"/>
    </xf>
    <xf numFmtId="1" fontId="4" fillId="0" borderId="0" xfId="1" applyNumberFormat="1" applyFont="1" applyBorder="1" applyAlignment="1">
      <alignment horizontal="center" vertical="center" wrapText="1"/>
    </xf>
    <xf numFmtId="1" fontId="4" fillId="0" borderId="2" xfId="1" applyNumberFormat="1" applyFont="1" applyBorder="1" applyAlignment="1">
      <alignment horizontal="center" vertical="center" wrapText="1"/>
    </xf>
    <xf numFmtId="0" fontId="5" fillId="0" borderId="2" xfId="0" applyFont="1" applyFill="1" applyBorder="1"/>
    <xf numFmtId="0" fontId="5" fillId="0" borderId="2" xfId="0" applyNumberFormat="1" applyFont="1" applyBorder="1"/>
  </cellXfs>
  <cellStyles count="2">
    <cellStyle name="Normal" xfId="0" builtinId="0"/>
    <cellStyle name="Normal 2" xfId="1" xr:uid="{DF562A26-9554-924A-94B9-4129BE1F9E03}"/>
  </cellStyles>
  <dxfs count="8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A49D3-2346-1542-AC4A-294484DC63F6}">
  <dimension ref="A1:AD131"/>
  <sheetViews>
    <sheetView zoomScale="50" zoomScaleNormal="50" workbookViewId="0">
      <selection activeCell="X18" sqref="X18"/>
    </sheetView>
  </sheetViews>
  <sheetFormatPr baseColWidth="10" defaultColWidth="8.83203125" defaultRowHeight="16"/>
  <cols>
    <col min="1" max="1" width="11.1640625" style="3" customWidth="1"/>
    <col min="2" max="2" width="12.1640625" style="3" customWidth="1"/>
    <col min="3" max="6" width="8.83203125" style="3"/>
    <col min="7" max="7" width="9" style="4" customWidth="1"/>
    <col min="8" max="8" width="12.83203125" style="4" customWidth="1"/>
    <col min="9" max="9" width="9" style="4" customWidth="1"/>
    <col min="10" max="10" width="13.33203125" style="4" customWidth="1"/>
    <col min="11" max="11" width="9" style="4" customWidth="1"/>
    <col min="12" max="12" width="12.83203125" style="4" customWidth="1"/>
    <col min="13" max="13" width="10" style="4" customWidth="1"/>
    <col min="14" max="14" width="12.33203125" style="4" customWidth="1"/>
    <col min="15" max="15" width="9" style="4" customWidth="1"/>
    <col min="16" max="16" width="12" style="4" customWidth="1"/>
    <col min="17" max="18" width="9" style="4" customWidth="1"/>
    <col min="19" max="19" width="9" style="4" bestFit="1" customWidth="1"/>
    <col min="20" max="20" width="9" style="4" customWidth="1"/>
    <col min="21" max="21" width="9" style="4" bestFit="1" customWidth="1"/>
    <col min="22" max="22" width="9" style="4" customWidth="1"/>
    <col min="23" max="23" width="9" style="3" bestFit="1" customWidth="1"/>
    <col min="24" max="24" width="16.33203125" style="26" customWidth="1"/>
    <col min="25" max="25" width="9" style="4" bestFit="1" customWidth="1"/>
    <col min="26" max="26" width="17.83203125" style="3" bestFit="1" customWidth="1"/>
    <col min="27" max="28" width="14" style="3" bestFit="1" customWidth="1"/>
    <col min="29" max="30" width="11.1640625" style="5" hidden="1" customWidth="1"/>
    <col min="31" max="32" width="11.83203125" style="3" customWidth="1"/>
    <col min="33" max="33" width="8.83203125" style="3" customWidth="1"/>
    <col min="34" max="16384" width="8.83203125" style="3"/>
  </cols>
  <sheetData>
    <row r="1" spans="1:30">
      <c r="A1" s="1" t="s">
        <v>70</v>
      </c>
      <c r="B1" s="2"/>
      <c r="G1" s="2"/>
      <c r="H1" s="2"/>
      <c r="I1" s="2"/>
      <c r="J1" s="2"/>
      <c r="K1" s="2"/>
      <c r="L1" s="2"/>
      <c r="W1" s="4"/>
      <c r="X1" s="14"/>
      <c r="Z1" s="4"/>
      <c r="AA1" s="4"/>
      <c r="AB1" s="4"/>
    </row>
    <row r="2" spans="1:30">
      <c r="B2" s="4"/>
      <c r="W2" s="4"/>
      <c r="X2" s="14"/>
      <c r="Z2" s="4"/>
      <c r="AA2" s="4"/>
      <c r="AB2" s="4"/>
    </row>
    <row r="3" spans="1:30">
      <c r="A3" s="58" t="s">
        <v>0</v>
      </c>
      <c r="B3" s="30"/>
      <c r="C3" s="33"/>
      <c r="D3" s="7"/>
      <c r="E3" s="37"/>
      <c r="F3" s="33"/>
      <c r="G3" s="56" t="s">
        <v>1</v>
      </c>
      <c r="H3" s="57"/>
      <c r="I3" s="57"/>
      <c r="J3" s="57"/>
      <c r="K3" s="57"/>
      <c r="L3" s="57"/>
      <c r="M3" s="57"/>
      <c r="N3" s="57"/>
      <c r="O3" s="57"/>
      <c r="P3" s="57"/>
      <c r="Q3" s="57"/>
      <c r="R3" s="43"/>
      <c r="S3" s="56" t="s">
        <v>2</v>
      </c>
      <c r="T3" s="57"/>
      <c r="U3" s="57"/>
      <c r="V3" s="58"/>
      <c r="W3" s="30"/>
      <c r="X3" s="61" t="s">
        <v>3</v>
      </c>
      <c r="Y3" s="61" t="s">
        <v>4</v>
      </c>
      <c r="Z3" s="47" t="s">
        <v>5</v>
      </c>
      <c r="AA3" s="47" t="s">
        <v>6</v>
      </c>
      <c r="AB3" s="47" t="s">
        <v>7</v>
      </c>
    </row>
    <row r="4" spans="1:30">
      <c r="A4" s="60"/>
      <c r="B4" s="31"/>
      <c r="C4" s="34"/>
      <c r="E4" s="38"/>
      <c r="F4" s="34"/>
      <c r="G4" s="53"/>
      <c r="H4" s="55"/>
      <c r="I4" s="55"/>
      <c r="J4" s="55"/>
      <c r="K4" s="55"/>
      <c r="L4" s="55"/>
      <c r="M4" s="55"/>
      <c r="N4" s="55"/>
      <c r="O4" s="55"/>
      <c r="P4" s="55"/>
      <c r="Q4" s="55"/>
      <c r="R4" s="44"/>
      <c r="S4" s="53"/>
      <c r="T4" s="55"/>
      <c r="U4" s="55"/>
      <c r="V4" s="59"/>
      <c r="W4" s="31"/>
      <c r="X4" s="62"/>
      <c r="Y4" s="62"/>
      <c r="Z4" s="48"/>
      <c r="AA4" s="48"/>
      <c r="AB4" s="48"/>
    </row>
    <row r="5" spans="1:30" ht="32">
      <c r="A5" s="60"/>
      <c r="B5" s="31" t="s">
        <v>8</v>
      </c>
      <c r="C5" s="35" t="s">
        <v>9</v>
      </c>
      <c r="D5" s="20" t="s">
        <v>10</v>
      </c>
      <c r="E5" s="39" t="s">
        <v>11</v>
      </c>
      <c r="F5" s="35" t="s">
        <v>12</v>
      </c>
      <c r="G5" s="50" t="s">
        <v>13</v>
      </c>
      <c r="H5" s="51"/>
      <c r="I5" s="51"/>
      <c r="J5" s="22"/>
      <c r="K5" s="51" t="s">
        <v>14</v>
      </c>
      <c r="L5" s="51"/>
      <c r="M5" s="51"/>
      <c r="N5" s="51"/>
      <c r="O5" s="51"/>
      <c r="P5" s="51"/>
      <c r="Q5" s="51"/>
      <c r="R5" s="43"/>
      <c r="S5" s="52" t="s">
        <v>15</v>
      </c>
      <c r="T5" s="44"/>
      <c r="U5" s="54" t="s">
        <v>16</v>
      </c>
      <c r="V5" s="44"/>
      <c r="W5" s="31" t="s">
        <v>17</v>
      </c>
      <c r="X5" s="62"/>
      <c r="Y5" s="62"/>
      <c r="Z5" s="48"/>
      <c r="AA5" s="48"/>
      <c r="AB5" s="48"/>
      <c r="AC5" s="5" t="s">
        <v>18</v>
      </c>
      <c r="AD5" s="5" t="s">
        <v>19</v>
      </c>
    </row>
    <row r="6" spans="1:30">
      <c r="A6" s="59"/>
      <c r="B6" s="32"/>
      <c r="C6" s="36"/>
      <c r="D6" s="19"/>
      <c r="E6" s="40"/>
      <c r="F6" s="36"/>
      <c r="G6" s="41" t="s">
        <v>20</v>
      </c>
      <c r="H6" s="10"/>
      <c r="I6" s="10" t="s">
        <v>21</v>
      </c>
      <c r="J6" s="10"/>
      <c r="K6" s="10" t="s">
        <v>22</v>
      </c>
      <c r="L6" s="10"/>
      <c r="M6" s="10" t="s">
        <v>23</v>
      </c>
      <c r="N6" s="10"/>
      <c r="O6" s="10" t="s">
        <v>24</v>
      </c>
      <c r="P6" s="10"/>
      <c r="Q6" s="10" t="s">
        <v>25</v>
      </c>
      <c r="R6" s="42"/>
      <c r="S6" s="53"/>
      <c r="T6" s="45"/>
      <c r="U6" s="55"/>
      <c r="V6" s="45"/>
      <c r="W6" s="46"/>
      <c r="X6" s="63"/>
      <c r="Y6" s="63"/>
      <c r="Z6" s="49"/>
      <c r="AA6" s="49"/>
      <c r="AB6" s="49"/>
    </row>
    <row r="7" spans="1:30">
      <c r="A7" s="3" t="s">
        <v>81</v>
      </c>
      <c r="B7">
        <v>238.35783709436899</v>
      </c>
      <c r="C7" s="3">
        <v>419111</v>
      </c>
      <c r="D7" s="3">
        <v>822237</v>
      </c>
      <c r="E7" s="3">
        <v>822296</v>
      </c>
      <c r="F7" s="3">
        <v>420428</v>
      </c>
      <c r="G7" s="4">
        <v>2</v>
      </c>
      <c r="H7" s="4">
        <f t="shared" ref="H7:H70" si="0">G7/AC7</f>
        <v>9.7292057988498869E-10</v>
      </c>
      <c r="I7" s="4">
        <v>0</v>
      </c>
      <c r="J7" s="4">
        <f t="shared" ref="J7:J70" si="1">I7/AD7</f>
        <v>0</v>
      </c>
      <c r="K7" s="4">
        <v>0</v>
      </c>
      <c r="L7" s="4">
        <f t="shared" ref="L7:L70" si="2">K7/AD7</f>
        <v>0</v>
      </c>
      <c r="M7" s="4">
        <v>0</v>
      </c>
      <c r="N7" s="4">
        <f t="shared" ref="N7:N70" si="3">M7/AC7</f>
        <v>0</v>
      </c>
      <c r="O7" s="4">
        <v>0</v>
      </c>
      <c r="P7" s="4">
        <f t="shared" ref="P7:P70" si="4">O7/AD7</f>
        <v>0</v>
      </c>
      <c r="Q7" s="4">
        <v>0</v>
      </c>
      <c r="R7" s="4">
        <f t="shared" ref="R7:R70" si="5">Q7/AC7</f>
        <v>0</v>
      </c>
      <c r="S7" s="4">
        <v>0</v>
      </c>
      <c r="T7" s="4">
        <f>S7/Z7</f>
        <v>0</v>
      </c>
      <c r="U7" s="4">
        <v>0</v>
      </c>
      <c r="V7" s="4">
        <f>U7/Z7</f>
        <v>0</v>
      </c>
      <c r="W7" s="11"/>
      <c r="X7" s="14">
        <f t="shared" ref="X7:X30" si="6">SUM(C7:F7)</f>
        <v>2484072</v>
      </c>
      <c r="Y7" s="4">
        <f>25*50</f>
        <v>1250</v>
      </c>
      <c r="Z7" s="4">
        <f t="shared" ref="Z7:Z70" si="7">X7*Y7</f>
        <v>3105090000</v>
      </c>
      <c r="AA7" s="4">
        <f t="shared" ref="AA7:AA70" si="8">SUM(G7,I7,K7,M7,O7,Q7)/Z7</f>
        <v>6.4410371357996062E-10</v>
      </c>
      <c r="AB7" s="3">
        <f t="shared" ref="AB7:AB70" si="9">SUM(S7,U7)/Z7</f>
        <v>0</v>
      </c>
      <c r="AC7" s="5">
        <f t="shared" ref="AC7:AC70" si="10">SUM(D7,E7)*Y7</f>
        <v>2055666250</v>
      </c>
      <c r="AD7" s="5">
        <f t="shared" ref="AD7:AD70" si="11">SUM(C7,F7)*Y7</f>
        <v>1049423750</v>
      </c>
    </row>
    <row r="8" spans="1:30">
      <c r="A8" s="3" t="s">
        <v>82</v>
      </c>
      <c r="B8">
        <v>247.32492670522501</v>
      </c>
      <c r="C8">
        <v>420666</v>
      </c>
      <c r="D8">
        <v>825126</v>
      </c>
      <c r="E8">
        <v>825003</v>
      </c>
      <c r="F8">
        <v>422615</v>
      </c>
      <c r="G8" s="4">
        <v>2</v>
      </c>
      <c r="H8" s="4">
        <f t="shared" si="0"/>
        <v>9.506089832857869E-10</v>
      </c>
      <c r="I8" s="4">
        <v>1</v>
      </c>
      <c r="J8" s="4">
        <f t="shared" si="1"/>
        <v>9.3007399133882549E-10</v>
      </c>
      <c r="K8" s="4">
        <v>0</v>
      </c>
      <c r="L8" s="4">
        <f t="shared" si="2"/>
        <v>0</v>
      </c>
      <c r="M8" s="4">
        <v>2</v>
      </c>
      <c r="N8" s="4">
        <f t="shared" si="3"/>
        <v>9.506089832857869E-10</v>
      </c>
      <c r="O8" s="4">
        <v>0</v>
      </c>
      <c r="P8" s="4">
        <f t="shared" si="4"/>
        <v>0</v>
      </c>
      <c r="Q8" s="4">
        <v>0</v>
      </c>
      <c r="R8" s="4">
        <f t="shared" si="5"/>
        <v>0</v>
      </c>
      <c r="S8" s="4">
        <v>0</v>
      </c>
      <c r="T8" s="4">
        <f t="shared" ref="T8:T71" si="12">S8/Z8</f>
        <v>0</v>
      </c>
      <c r="U8" s="4">
        <v>0</v>
      </c>
      <c r="V8" s="4">
        <f t="shared" ref="V8:V71" si="13">U8/Z8</f>
        <v>0</v>
      </c>
      <c r="W8" s="11">
        <f>SUM(G8,I8)/SUM(K8,M8,O8,Q8)</f>
        <v>1.5</v>
      </c>
      <c r="X8" s="14">
        <f t="shared" si="6"/>
        <v>2493410</v>
      </c>
      <c r="Y8" s="4">
        <f t="shared" ref="Y8:Y26" si="14">25*51</f>
        <v>1275</v>
      </c>
      <c r="Z8" s="4">
        <f t="shared" si="7"/>
        <v>3179097750</v>
      </c>
      <c r="AA8" s="4">
        <f t="shared" si="8"/>
        <v>1.5727732813500308E-9</v>
      </c>
      <c r="AB8" s="3">
        <f t="shared" si="9"/>
        <v>0</v>
      </c>
      <c r="AC8" s="5">
        <f t="shared" si="10"/>
        <v>2103914475</v>
      </c>
      <c r="AD8" s="5">
        <f t="shared" si="11"/>
        <v>1075183275</v>
      </c>
    </row>
    <row r="9" spans="1:30">
      <c r="A9" s="3" t="s">
        <v>83</v>
      </c>
      <c r="B9">
        <v>247.53031875405699</v>
      </c>
      <c r="C9">
        <v>424224</v>
      </c>
      <c r="D9">
        <v>830306</v>
      </c>
      <c r="E9">
        <v>830566</v>
      </c>
      <c r="F9">
        <v>426187</v>
      </c>
      <c r="G9" s="4">
        <v>2</v>
      </c>
      <c r="H9" s="4">
        <f t="shared" si="0"/>
        <v>9.4446016970627002E-10</v>
      </c>
      <c r="I9" s="4">
        <v>0</v>
      </c>
      <c r="J9" s="4">
        <f t="shared" si="1"/>
        <v>0</v>
      </c>
      <c r="K9" s="4">
        <v>0</v>
      </c>
      <c r="L9" s="4">
        <f t="shared" si="2"/>
        <v>0</v>
      </c>
      <c r="M9" s="4">
        <v>0</v>
      </c>
      <c r="N9" s="4">
        <f t="shared" si="3"/>
        <v>0</v>
      </c>
      <c r="O9" s="4">
        <v>0</v>
      </c>
      <c r="P9" s="4">
        <f t="shared" si="4"/>
        <v>0</v>
      </c>
      <c r="Q9" s="4">
        <v>0</v>
      </c>
      <c r="R9" s="4">
        <f t="shared" si="5"/>
        <v>0</v>
      </c>
      <c r="S9" s="4">
        <v>0</v>
      </c>
      <c r="T9" s="4">
        <f t="shared" si="12"/>
        <v>0</v>
      </c>
      <c r="U9" s="4">
        <v>0</v>
      </c>
      <c r="V9" s="4">
        <f t="shared" si="13"/>
        <v>0</v>
      </c>
      <c r="W9" s="11"/>
      <c r="X9" s="14">
        <f t="shared" si="6"/>
        <v>2511283</v>
      </c>
      <c r="Y9" s="4">
        <f t="shared" si="14"/>
        <v>1275</v>
      </c>
      <c r="Z9" s="4">
        <f t="shared" si="7"/>
        <v>3201885825</v>
      </c>
      <c r="AA9" s="4">
        <f t="shared" si="8"/>
        <v>6.2463189173836326E-10</v>
      </c>
      <c r="AB9" s="3">
        <f t="shared" si="9"/>
        <v>0</v>
      </c>
      <c r="AC9" s="5">
        <f t="shared" si="10"/>
        <v>2117611800</v>
      </c>
      <c r="AD9" s="5">
        <f t="shared" si="11"/>
        <v>1084274025</v>
      </c>
    </row>
    <row r="10" spans="1:30">
      <c r="A10" s="3" t="s">
        <v>84</v>
      </c>
      <c r="B10">
        <v>235.61207317173401</v>
      </c>
      <c r="C10">
        <v>426769</v>
      </c>
      <c r="D10">
        <v>833636</v>
      </c>
      <c r="E10">
        <v>833678</v>
      </c>
      <c r="F10">
        <v>428653</v>
      </c>
      <c r="G10" s="4">
        <v>0</v>
      </c>
      <c r="H10" s="4">
        <f t="shared" si="0"/>
        <v>0</v>
      </c>
      <c r="I10" s="4">
        <v>0</v>
      </c>
      <c r="J10" s="4">
        <f t="shared" si="1"/>
        <v>0</v>
      </c>
      <c r="K10" s="4">
        <v>0</v>
      </c>
      <c r="L10" s="4">
        <f t="shared" si="2"/>
        <v>0</v>
      </c>
      <c r="M10" s="4">
        <v>0</v>
      </c>
      <c r="N10" s="4">
        <f t="shared" si="3"/>
        <v>0</v>
      </c>
      <c r="O10" s="4">
        <v>0</v>
      </c>
      <c r="P10" s="4">
        <f t="shared" si="4"/>
        <v>0</v>
      </c>
      <c r="Q10" s="4">
        <v>0</v>
      </c>
      <c r="R10" s="4">
        <f t="shared" si="5"/>
        <v>0</v>
      </c>
      <c r="S10" s="4">
        <v>0</v>
      </c>
      <c r="T10" s="4">
        <f t="shared" si="12"/>
        <v>0</v>
      </c>
      <c r="U10" s="4">
        <v>0</v>
      </c>
      <c r="V10" s="4">
        <f t="shared" si="13"/>
        <v>0</v>
      </c>
      <c r="W10" s="11"/>
      <c r="X10" s="14">
        <f t="shared" si="6"/>
        <v>2522736</v>
      </c>
      <c r="Y10" s="4">
        <f>25*62</f>
        <v>1550</v>
      </c>
      <c r="Z10" s="4">
        <f t="shared" si="7"/>
        <v>3910240800</v>
      </c>
      <c r="AA10" s="4">
        <f t="shared" si="8"/>
        <v>0</v>
      </c>
      <c r="AB10" s="3">
        <f t="shared" si="9"/>
        <v>0</v>
      </c>
      <c r="AC10" s="5">
        <f t="shared" si="10"/>
        <v>2584336700</v>
      </c>
      <c r="AD10" s="5">
        <f t="shared" si="11"/>
        <v>1325904100</v>
      </c>
    </row>
    <row r="11" spans="1:30">
      <c r="A11" s="3" t="s">
        <v>85</v>
      </c>
      <c r="B11">
        <v>226.29950510370901</v>
      </c>
      <c r="C11">
        <v>418906</v>
      </c>
      <c r="D11">
        <v>822667</v>
      </c>
      <c r="E11">
        <v>822355</v>
      </c>
      <c r="F11">
        <v>420459</v>
      </c>
      <c r="G11" s="4">
        <v>3</v>
      </c>
      <c r="H11" s="4">
        <f t="shared" si="0"/>
        <v>1.4589470535956357E-9</v>
      </c>
      <c r="I11" s="4">
        <v>1</v>
      </c>
      <c r="J11" s="4">
        <f t="shared" si="1"/>
        <v>9.5310145169264851E-10</v>
      </c>
      <c r="K11" s="4">
        <v>0</v>
      </c>
      <c r="L11" s="4">
        <f t="shared" si="2"/>
        <v>0</v>
      </c>
      <c r="M11" s="4">
        <v>0</v>
      </c>
      <c r="N11" s="4">
        <f t="shared" si="3"/>
        <v>0</v>
      </c>
      <c r="O11" s="4">
        <v>1</v>
      </c>
      <c r="P11" s="4">
        <f t="shared" si="4"/>
        <v>9.5310145169264851E-10</v>
      </c>
      <c r="Q11" s="4">
        <v>0</v>
      </c>
      <c r="R11" s="4">
        <f t="shared" si="5"/>
        <v>0</v>
      </c>
      <c r="S11" s="4">
        <v>0</v>
      </c>
      <c r="T11" s="4">
        <f t="shared" si="12"/>
        <v>0</v>
      </c>
      <c r="U11" s="4">
        <v>0</v>
      </c>
      <c r="V11" s="4">
        <f t="shared" si="13"/>
        <v>0</v>
      </c>
      <c r="W11" s="11">
        <f>SUM(G11,I11)/SUM(K11,M11,O11,Q11)</f>
        <v>4</v>
      </c>
      <c r="X11" s="14">
        <f t="shared" si="6"/>
        <v>2484387</v>
      </c>
      <c r="Y11" s="4">
        <f>25*50</f>
        <v>1250</v>
      </c>
      <c r="Z11" s="4">
        <f t="shared" si="7"/>
        <v>3105483750</v>
      </c>
      <c r="AA11" s="4">
        <f t="shared" si="8"/>
        <v>1.6100551162117658E-9</v>
      </c>
      <c r="AB11" s="3">
        <f t="shared" si="9"/>
        <v>0</v>
      </c>
      <c r="AC11" s="5">
        <f t="shared" si="10"/>
        <v>2056277500</v>
      </c>
      <c r="AD11" s="5">
        <f t="shared" si="11"/>
        <v>1049206250</v>
      </c>
    </row>
    <row r="12" spans="1:30">
      <c r="A12" s="3" t="s">
        <v>86</v>
      </c>
      <c r="B12">
        <v>241.154766216665</v>
      </c>
      <c r="C12">
        <v>402625</v>
      </c>
      <c r="D12">
        <v>801870</v>
      </c>
      <c r="E12">
        <v>802245</v>
      </c>
      <c r="F12">
        <v>403634</v>
      </c>
      <c r="G12" s="4">
        <v>2</v>
      </c>
      <c r="H12" s="4">
        <f t="shared" si="0"/>
        <v>9.7787717899302236E-10</v>
      </c>
      <c r="I12" s="4">
        <v>0</v>
      </c>
      <c r="J12" s="4">
        <f t="shared" si="1"/>
        <v>0</v>
      </c>
      <c r="K12" s="4">
        <v>0</v>
      </c>
      <c r="L12" s="4">
        <f t="shared" si="2"/>
        <v>0</v>
      </c>
      <c r="M12" s="4">
        <v>1</v>
      </c>
      <c r="N12" s="4">
        <f t="shared" si="3"/>
        <v>4.8893858949651118E-10</v>
      </c>
      <c r="O12" s="4">
        <v>0</v>
      </c>
      <c r="P12" s="4">
        <f t="shared" si="4"/>
        <v>0</v>
      </c>
      <c r="Q12" s="4">
        <v>0</v>
      </c>
      <c r="R12" s="4">
        <f t="shared" si="5"/>
        <v>0</v>
      </c>
      <c r="S12" s="4">
        <v>0</v>
      </c>
      <c r="T12" s="4">
        <f t="shared" si="12"/>
        <v>0</v>
      </c>
      <c r="U12" s="4">
        <v>0</v>
      </c>
      <c r="V12" s="4">
        <f t="shared" si="13"/>
        <v>0</v>
      </c>
      <c r="W12" s="11">
        <f>SUM(G12,I12)/SUM(K12,M12,O12,Q12)</f>
        <v>2</v>
      </c>
      <c r="X12" s="14">
        <f t="shared" si="6"/>
        <v>2410374</v>
      </c>
      <c r="Y12" s="4">
        <f t="shared" si="14"/>
        <v>1275</v>
      </c>
      <c r="Z12" s="4">
        <f t="shared" si="7"/>
        <v>3073226850</v>
      </c>
      <c r="AA12" s="4">
        <f t="shared" si="8"/>
        <v>9.7617265058061045E-10</v>
      </c>
      <c r="AB12" s="3">
        <f t="shared" si="9"/>
        <v>0</v>
      </c>
      <c r="AC12" s="5">
        <f t="shared" si="10"/>
        <v>2045246625</v>
      </c>
      <c r="AD12" s="5">
        <f t="shared" si="11"/>
        <v>1027980225</v>
      </c>
    </row>
    <row r="13" spans="1:30">
      <c r="A13" s="3" t="s">
        <v>87</v>
      </c>
      <c r="B13">
        <v>248.62289504162399</v>
      </c>
      <c r="C13">
        <v>415366</v>
      </c>
      <c r="D13">
        <v>817651</v>
      </c>
      <c r="E13">
        <v>817225</v>
      </c>
      <c r="F13">
        <v>416390</v>
      </c>
      <c r="G13" s="4">
        <v>4</v>
      </c>
      <c r="H13" s="4">
        <f t="shared" si="0"/>
        <v>2.1275380331995929E-9</v>
      </c>
      <c r="I13" s="4">
        <v>0</v>
      </c>
      <c r="J13" s="4">
        <f t="shared" si="1"/>
        <v>0</v>
      </c>
      <c r="K13" s="4">
        <v>0</v>
      </c>
      <c r="L13" s="4">
        <f t="shared" si="2"/>
        <v>0</v>
      </c>
      <c r="M13" s="4">
        <v>0</v>
      </c>
      <c r="N13" s="4">
        <f t="shared" si="3"/>
        <v>0</v>
      </c>
      <c r="O13" s="4">
        <v>0</v>
      </c>
      <c r="P13" s="4">
        <f t="shared" si="4"/>
        <v>0</v>
      </c>
      <c r="Q13" s="4">
        <v>0</v>
      </c>
      <c r="R13" s="4">
        <f t="shared" si="5"/>
        <v>0</v>
      </c>
      <c r="S13" s="4">
        <v>0</v>
      </c>
      <c r="T13" s="4">
        <f t="shared" si="12"/>
        <v>0</v>
      </c>
      <c r="U13" s="4">
        <v>0</v>
      </c>
      <c r="V13" s="4">
        <f t="shared" si="13"/>
        <v>0</v>
      </c>
      <c r="W13" s="11"/>
      <c r="X13" s="14">
        <f t="shared" si="6"/>
        <v>2466632</v>
      </c>
      <c r="Y13" s="4">
        <f>25*46</f>
        <v>1150</v>
      </c>
      <c r="Z13" s="4">
        <f t="shared" si="7"/>
        <v>2836626800</v>
      </c>
      <c r="AA13" s="4">
        <f t="shared" si="8"/>
        <v>1.4101255759129117E-9</v>
      </c>
      <c r="AB13" s="3">
        <f t="shared" si="9"/>
        <v>0</v>
      </c>
      <c r="AC13" s="5">
        <f t="shared" si="10"/>
        <v>1880107400</v>
      </c>
      <c r="AD13" s="5">
        <f t="shared" si="11"/>
        <v>956519400</v>
      </c>
    </row>
    <row r="14" spans="1:30">
      <c r="A14" s="3" t="s">
        <v>88</v>
      </c>
      <c r="B14">
        <v>226.686801352468</v>
      </c>
      <c r="C14">
        <v>424071</v>
      </c>
      <c r="D14">
        <v>830433</v>
      </c>
      <c r="E14">
        <v>830243</v>
      </c>
      <c r="F14">
        <v>425264</v>
      </c>
      <c r="G14" s="4">
        <v>1</v>
      </c>
      <c r="H14" s="4">
        <f t="shared" si="0"/>
        <v>5.1248035726850633E-10</v>
      </c>
      <c r="I14" s="4">
        <v>0</v>
      </c>
      <c r="J14" s="4">
        <f t="shared" si="1"/>
        <v>0</v>
      </c>
      <c r="K14" s="4">
        <v>0</v>
      </c>
      <c r="L14" s="4">
        <f t="shared" si="2"/>
        <v>0</v>
      </c>
      <c r="M14" s="4">
        <v>1</v>
      </c>
      <c r="N14" s="4">
        <f t="shared" si="3"/>
        <v>5.1248035726850633E-10</v>
      </c>
      <c r="O14" s="4">
        <v>0</v>
      </c>
      <c r="P14" s="4">
        <f t="shared" si="4"/>
        <v>0</v>
      </c>
      <c r="Q14" s="4">
        <v>0</v>
      </c>
      <c r="R14" s="4">
        <f t="shared" si="5"/>
        <v>0</v>
      </c>
      <c r="S14" s="4">
        <v>0</v>
      </c>
      <c r="T14" s="4">
        <f t="shared" si="12"/>
        <v>0</v>
      </c>
      <c r="U14" s="4">
        <v>0</v>
      </c>
      <c r="V14" s="4">
        <f t="shared" si="13"/>
        <v>0</v>
      </c>
      <c r="W14" s="11">
        <f>SUM(G14,I14)/SUM(K14,M14,O14,Q14)</f>
        <v>1</v>
      </c>
      <c r="X14" s="14">
        <f t="shared" si="6"/>
        <v>2510011</v>
      </c>
      <c r="Y14" s="4">
        <f>25*47</f>
        <v>1175</v>
      </c>
      <c r="Z14" s="4">
        <f t="shared" si="7"/>
        <v>2949262925</v>
      </c>
      <c r="AA14" s="4">
        <f t="shared" si="8"/>
        <v>6.7813553788189297E-10</v>
      </c>
      <c r="AB14" s="3">
        <f t="shared" si="9"/>
        <v>0</v>
      </c>
      <c r="AC14" s="5">
        <f t="shared" si="10"/>
        <v>1951294300</v>
      </c>
      <c r="AD14" s="5">
        <f t="shared" si="11"/>
        <v>997968625</v>
      </c>
    </row>
    <row r="15" spans="1:30">
      <c r="A15" s="3" t="s">
        <v>89</v>
      </c>
      <c r="B15">
        <v>248.39457335664201</v>
      </c>
      <c r="C15">
        <v>424228</v>
      </c>
      <c r="D15">
        <v>830499</v>
      </c>
      <c r="E15">
        <v>830377</v>
      </c>
      <c r="F15">
        <v>425399</v>
      </c>
      <c r="G15" s="4">
        <v>3</v>
      </c>
      <c r="H15" s="4">
        <f t="shared" si="0"/>
        <v>1.5052297703139789E-9</v>
      </c>
      <c r="I15" s="4">
        <v>0</v>
      </c>
      <c r="J15" s="4">
        <f t="shared" si="1"/>
        <v>0</v>
      </c>
      <c r="K15" s="4">
        <v>0</v>
      </c>
      <c r="L15" s="4">
        <f t="shared" si="2"/>
        <v>0</v>
      </c>
      <c r="M15" s="4">
        <v>0</v>
      </c>
      <c r="N15" s="4">
        <f t="shared" si="3"/>
        <v>0</v>
      </c>
      <c r="O15" s="4">
        <v>0</v>
      </c>
      <c r="P15" s="4">
        <f t="shared" si="4"/>
        <v>0</v>
      </c>
      <c r="Q15" s="4">
        <v>0</v>
      </c>
      <c r="R15" s="4">
        <f t="shared" si="5"/>
        <v>0</v>
      </c>
      <c r="S15" s="4">
        <v>0</v>
      </c>
      <c r="T15" s="4">
        <f t="shared" si="12"/>
        <v>0</v>
      </c>
      <c r="U15" s="4">
        <v>0</v>
      </c>
      <c r="V15" s="4">
        <f t="shared" si="13"/>
        <v>0</v>
      </c>
      <c r="W15" s="11"/>
      <c r="X15" s="14">
        <f t="shared" si="6"/>
        <v>2510503</v>
      </c>
      <c r="Y15" s="4">
        <f>25*48</f>
        <v>1200</v>
      </c>
      <c r="Z15" s="4">
        <f t="shared" si="7"/>
        <v>3012603600</v>
      </c>
      <c r="AA15" s="4">
        <f t="shared" si="8"/>
        <v>9.9581637624013984E-10</v>
      </c>
      <c r="AB15" s="3">
        <f t="shared" si="9"/>
        <v>0</v>
      </c>
      <c r="AC15" s="5">
        <f t="shared" si="10"/>
        <v>1993051200</v>
      </c>
      <c r="AD15" s="5">
        <f t="shared" si="11"/>
        <v>1019552400</v>
      </c>
    </row>
    <row r="16" spans="1:30">
      <c r="A16" s="3" t="s">
        <v>90</v>
      </c>
      <c r="B16">
        <v>241.453009638503</v>
      </c>
      <c r="C16">
        <v>427027</v>
      </c>
      <c r="D16">
        <v>834207</v>
      </c>
      <c r="E16">
        <v>834160</v>
      </c>
      <c r="F16">
        <v>428929</v>
      </c>
      <c r="G16" s="4">
        <v>3</v>
      </c>
      <c r="H16" s="4">
        <f t="shared" si="0"/>
        <v>1.1601067816420141E-9</v>
      </c>
      <c r="I16" s="4">
        <v>0</v>
      </c>
      <c r="J16" s="4">
        <f t="shared" si="1"/>
        <v>0</v>
      </c>
      <c r="K16" s="4">
        <v>0</v>
      </c>
      <c r="L16" s="4">
        <f t="shared" si="2"/>
        <v>0</v>
      </c>
      <c r="M16" s="4">
        <v>0</v>
      </c>
      <c r="N16" s="4">
        <f t="shared" si="3"/>
        <v>0</v>
      </c>
      <c r="O16" s="4">
        <v>0</v>
      </c>
      <c r="P16" s="4">
        <f t="shared" si="4"/>
        <v>0</v>
      </c>
      <c r="Q16" s="4">
        <v>0</v>
      </c>
      <c r="R16" s="4">
        <f t="shared" si="5"/>
        <v>0</v>
      </c>
      <c r="S16" s="4">
        <v>1</v>
      </c>
      <c r="T16" s="4">
        <f t="shared" si="12"/>
        <v>2.5557794716546998E-10</v>
      </c>
      <c r="U16" s="4">
        <v>0</v>
      </c>
      <c r="V16" s="4">
        <f t="shared" si="13"/>
        <v>0</v>
      </c>
      <c r="W16" s="11"/>
      <c r="X16" s="14">
        <f t="shared" si="6"/>
        <v>2524323</v>
      </c>
      <c r="Y16" s="4">
        <f>25*62</f>
        <v>1550</v>
      </c>
      <c r="Z16" s="4">
        <f t="shared" si="7"/>
        <v>3912700650</v>
      </c>
      <c r="AA16" s="4">
        <f t="shared" si="8"/>
        <v>7.6673384149640989E-10</v>
      </c>
      <c r="AB16" s="3">
        <f t="shared" si="9"/>
        <v>2.5557794716546998E-10</v>
      </c>
      <c r="AC16" s="5">
        <f t="shared" si="10"/>
        <v>2585968850</v>
      </c>
      <c r="AD16" s="5">
        <f t="shared" si="11"/>
        <v>1326731800</v>
      </c>
    </row>
    <row r="17" spans="1:30">
      <c r="A17" s="3" t="s">
        <v>91</v>
      </c>
      <c r="B17">
        <v>245.62310978140101</v>
      </c>
      <c r="C17">
        <v>412555</v>
      </c>
      <c r="D17">
        <v>815564</v>
      </c>
      <c r="E17">
        <v>814451</v>
      </c>
      <c r="F17">
        <v>415238</v>
      </c>
      <c r="G17" s="4">
        <v>4</v>
      </c>
      <c r="H17" s="4">
        <f t="shared" si="0"/>
        <v>1.8876654981230707E-9</v>
      </c>
      <c r="I17" s="4">
        <v>0</v>
      </c>
      <c r="J17" s="4">
        <f t="shared" si="1"/>
        <v>0</v>
      </c>
      <c r="K17" s="4">
        <v>0</v>
      </c>
      <c r="L17" s="4">
        <f t="shared" si="2"/>
        <v>0</v>
      </c>
      <c r="M17" s="4">
        <v>1</v>
      </c>
      <c r="N17" s="4">
        <f t="shared" si="3"/>
        <v>4.7191637453076768E-10</v>
      </c>
      <c r="O17" s="4">
        <v>1</v>
      </c>
      <c r="P17" s="4">
        <f t="shared" si="4"/>
        <v>9.2925498189857754E-10</v>
      </c>
      <c r="Q17" s="4">
        <v>1</v>
      </c>
      <c r="R17" s="4">
        <f t="shared" si="5"/>
        <v>4.7191637453076768E-10</v>
      </c>
      <c r="S17" s="4">
        <v>0</v>
      </c>
      <c r="T17" s="4">
        <f t="shared" si="12"/>
        <v>0</v>
      </c>
      <c r="U17" s="4">
        <v>0</v>
      </c>
      <c r="V17" s="4">
        <f t="shared" si="13"/>
        <v>0</v>
      </c>
      <c r="W17" s="11"/>
      <c r="X17" s="14">
        <f t="shared" si="6"/>
        <v>2457808</v>
      </c>
      <c r="Y17" s="4">
        <f>25*52</f>
        <v>1300</v>
      </c>
      <c r="Z17" s="4">
        <f t="shared" si="7"/>
        <v>3195150400</v>
      </c>
      <c r="AA17" s="4">
        <f t="shared" si="8"/>
        <v>2.1908201879949062E-9</v>
      </c>
      <c r="AB17" s="3">
        <f t="shared" si="9"/>
        <v>0</v>
      </c>
      <c r="AC17" s="5">
        <f t="shared" si="10"/>
        <v>2119019500</v>
      </c>
      <c r="AD17" s="5">
        <f t="shared" si="11"/>
        <v>1076130900</v>
      </c>
    </row>
    <row r="18" spans="1:30">
      <c r="A18" s="3" t="s">
        <v>92</v>
      </c>
      <c r="B18">
        <v>191.37255125808099</v>
      </c>
      <c r="C18">
        <v>419009</v>
      </c>
      <c r="D18">
        <v>822695</v>
      </c>
      <c r="E18">
        <v>822620</v>
      </c>
      <c r="F18">
        <v>420385</v>
      </c>
      <c r="G18" s="4">
        <v>0</v>
      </c>
      <c r="H18" s="4">
        <f t="shared" si="0"/>
        <v>0</v>
      </c>
      <c r="I18" s="4">
        <v>0</v>
      </c>
      <c r="J18" s="4">
        <f t="shared" si="1"/>
        <v>0</v>
      </c>
      <c r="K18" s="4">
        <v>0</v>
      </c>
      <c r="L18" s="4">
        <f t="shared" si="2"/>
        <v>0</v>
      </c>
      <c r="M18" s="4">
        <v>0</v>
      </c>
      <c r="N18" s="4">
        <f t="shared" si="3"/>
        <v>0</v>
      </c>
      <c r="O18" s="4">
        <v>0</v>
      </c>
      <c r="P18" s="4">
        <f t="shared" si="4"/>
        <v>0</v>
      </c>
      <c r="Q18" s="4">
        <v>0</v>
      </c>
      <c r="R18" s="4">
        <f t="shared" si="5"/>
        <v>0</v>
      </c>
      <c r="S18" s="4">
        <v>0</v>
      </c>
      <c r="T18" s="4">
        <f t="shared" si="12"/>
        <v>0</v>
      </c>
      <c r="U18" s="4">
        <v>1</v>
      </c>
      <c r="V18" s="4">
        <f t="shared" si="13"/>
        <v>3.0958585863808163E-10</v>
      </c>
      <c r="W18" s="11"/>
      <c r="X18" s="14">
        <f t="shared" si="6"/>
        <v>2484709</v>
      </c>
      <c r="Y18" s="4">
        <v>1300</v>
      </c>
      <c r="Z18" s="4">
        <f t="shared" si="7"/>
        <v>3230121700</v>
      </c>
      <c r="AA18" s="4">
        <f t="shared" si="8"/>
        <v>0</v>
      </c>
      <c r="AB18" s="3">
        <f t="shared" si="9"/>
        <v>3.0958585863808163E-10</v>
      </c>
      <c r="AC18" s="5">
        <f t="shared" si="10"/>
        <v>2138909500</v>
      </c>
      <c r="AD18" s="5">
        <f t="shared" si="11"/>
        <v>1091212200</v>
      </c>
    </row>
    <row r="19" spans="1:30">
      <c r="A19" s="3" t="s">
        <v>93</v>
      </c>
      <c r="B19">
        <v>222.39510588253501</v>
      </c>
      <c r="C19">
        <v>420483</v>
      </c>
      <c r="D19">
        <v>824350</v>
      </c>
      <c r="E19">
        <v>824368</v>
      </c>
      <c r="F19">
        <v>421557</v>
      </c>
      <c r="G19" s="4">
        <v>1</v>
      </c>
      <c r="H19" s="4">
        <f t="shared" si="0"/>
        <v>4.951280513782496E-10</v>
      </c>
      <c r="I19" s="4">
        <v>0</v>
      </c>
      <c r="J19" s="4">
        <f t="shared" si="1"/>
        <v>0</v>
      </c>
      <c r="K19" s="4">
        <v>0</v>
      </c>
      <c r="L19" s="4">
        <f t="shared" si="2"/>
        <v>0</v>
      </c>
      <c r="M19" s="4">
        <v>0</v>
      </c>
      <c r="N19" s="4">
        <f t="shared" si="3"/>
        <v>0</v>
      </c>
      <c r="O19" s="4">
        <v>0</v>
      </c>
      <c r="P19" s="4">
        <f t="shared" si="4"/>
        <v>0</v>
      </c>
      <c r="Q19" s="4">
        <v>0</v>
      </c>
      <c r="R19" s="4">
        <f t="shared" si="5"/>
        <v>0</v>
      </c>
      <c r="S19" s="4">
        <v>0</v>
      </c>
      <c r="T19" s="4">
        <f t="shared" si="12"/>
        <v>0</v>
      </c>
      <c r="U19" s="4">
        <v>0</v>
      </c>
      <c r="V19" s="4">
        <f t="shared" si="13"/>
        <v>0</v>
      </c>
      <c r="W19" s="11"/>
      <c r="X19" s="14">
        <f t="shared" si="6"/>
        <v>2490758</v>
      </c>
      <c r="Y19" s="4">
        <f>25*49</f>
        <v>1225</v>
      </c>
      <c r="Z19" s="4">
        <f t="shared" si="7"/>
        <v>3051178550</v>
      </c>
      <c r="AA19" s="4">
        <f t="shared" si="8"/>
        <v>3.2774220964551549E-10</v>
      </c>
      <c r="AB19" s="3">
        <f t="shared" si="9"/>
        <v>0</v>
      </c>
      <c r="AC19" s="5">
        <f t="shared" si="10"/>
        <v>2019679550</v>
      </c>
      <c r="AD19" s="5">
        <f t="shared" si="11"/>
        <v>1031499000</v>
      </c>
    </row>
    <row r="20" spans="1:30">
      <c r="A20" s="3" t="s">
        <v>94</v>
      </c>
      <c r="B20">
        <v>213.87840332859099</v>
      </c>
      <c r="C20">
        <v>416804</v>
      </c>
      <c r="D20">
        <v>820337</v>
      </c>
      <c r="E20">
        <v>820151</v>
      </c>
      <c r="F20">
        <v>418751</v>
      </c>
      <c r="G20" s="4">
        <v>1</v>
      </c>
      <c r="H20" s="4">
        <f t="shared" si="0"/>
        <v>4.976120097265234E-10</v>
      </c>
      <c r="I20" s="4">
        <v>0</v>
      </c>
      <c r="J20" s="4">
        <f t="shared" si="1"/>
        <v>0</v>
      </c>
      <c r="K20" s="4">
        <v>0</v>
      </c>
      <c r="L20" s="4">
        <f t="shared" si="2"/>
        <v>0</v>
      </c>
      <c r="M20" s="4">
        <v>0</v>
      </c>
      <c r="N20" s="4">
        <f t="shared" si="3"/>
        <v>0</v>
      </c>
      <c r="O20" s="4">
        <v>0</v>
      </c>
      <c r="P20" s="4">
        <f t="shared" si="4"/>
        <v>0</v>
      </c>
      <c r="Q20" s="4">
        <v>0</v>
      </c>
      <c r="R20" s="4">
        <f t="shared" si="5"/>
        <v>0</v>
      </c>
      <c r="S20" s="4">
        <v>0</v>
      </c>
      <c r="T20" s="4">
        <f t="shared" si="12"/>
        <v>0</v>
      </c>
      <c r="U20" s="4">
        <v>1</v>
      </c>
      <c r="V20" s="4">
        <f t="shared" si="13"/>
        <v>3.2968996524383659E-10</v>
      </c>
      <c r="W20" s="11"/>
      <c r="X20" s="14">
        <f t="shared" si="6"/>
        <v>2476043</v>
      </c>
      <c r="Y20" s="4">
        <f>25*49</f>
        <v>1225</v>
      </c>
      <c r="Z20" s="4">
        <f t="shared" si="7"/>
        <v>3033152675</v>
      </c>
      <c r="AA20" s="4">
        <f t="shared" si="8"/>
        <v>3.2968996524383659E-10</v>
      </c>
      <c r="AB20" s="3">
        <f t="shared" si="9"/>
        <v>3.2968996524383659E-10</v>
      </c>
      <c r="AC20" s="5">
        <f t="shared" si="10"/>
        <v>2009597800</v>
      </c>
      <c r="AD20" s="5">
        <f t="shared" si="11"/>
        <v>1023554875</v>
      </c>
    </row>
    <row r="21" spans="1:30">
      <c r="A21" s="3" t="s">
        <v>95</v>
      </c>
      <c r="B21">
        <v>210.477756816631</v>
      </c>
      <c r="C21">
        <v>417562</v>
      </c>
      <c r="D21">
        <v>820309</v>
      </c>
      <c r="E21">
        <v>820182</v>
      </c>
      <c r="F21">
        <v>419177</v>
      </c>
      <c r="G21" s="4">
        <v>1</v>
      </c>
      <c r="H21" s="4">
        <f t="shared" si="0"/>
        <v>5.0797799764420122E-10</v>
      </c>
      <c r="I21" s="4">
        <v>0</v>
      </c>
      <c r="J21" s="4">
        <f t="shared" si="1"/>
        <v>0</v>
      </c>
      <c r="K21" s="4">
        <v>0</v>
      </c>
      <c r="L21" s="4">
        <f t="shared" si="2"/>
        <v>0</v>
      </c>
      <c r="M21" s="4">
        <v>0</v>
      </c>
      <c r="N21" s="4">
        <f t="shared" si="3"/>
        <v>0</v>
      </c>
      <c r="O21" s="4">
        <v>0</v>
      </c>
      <c r="P21" s="4">
        <f t="shared" si="4"/>
        <v>0</v>
      </c>
      <c r="Q21" s="4">
        <v>0</v>
      </c>
      <c r="R21" s="4">
        <f t="shared" si="5"/>
        <v>0</v>
      </c>
      <c r="S21" s="4">
        <v>0</v>
      </c>
      <c r="T21" s="4">
        <f t="shared" si="12"/>
        <v>0</v>
      </c>
      <c r="U21" s="4">
        <v>0</v>
      </c>
      <c r="V21" s="4">
        <f t="shared" si="13"/>
        <v>0</v>
      </c>
      <c r="W21" s="11"/>
      <c r="X21" s="14">
        <f t="shared" si="6"/>
        <v>2477230</v>
      </c>
      <c r="Y21" s="4">
        <f>25*48</f>
        <v>1200</v>
      </c>
      <c r="Z21" s="4">
        <f t="shared" si="7"/>
        <v>2972676000</v>
      </c>
      <c r="AA21" s="4">
        <f t="shared" si="8"/>
        <v>3.3639723938969467E-10</v>
      </c>
      <c r="AB21" s="3">
        <f t="shared" si="9"/>
        <v>0</v>
      </c>
      <c r="AC21" s="5">
        <f t="shared" si="10"/>
        <v>1968589200</v>
      </c>
      <c r="AD21" s="5">
        <f t="shared" si="11"/>
        <v>1004086800</v>
      </c>
    </row>
    <row r="22" spans="1:30">
      <c r="A22" s="3" t="s">
        <v>96</v>
      </c>
      <c r="B22">
        <v>247.03803446908501</v>
      </c>
      <c r="C22">
        <v>420768</v>
      </c>
      <c r="D22">
        <v>824639</v>
      </c>
      <c r="E22">
        <v>824774</v>
      </c>
      <c r="F22">
        <v>422118</v>
      </c>
      <c r="G22" s="4">
        <v>2</v>
      </c>
      <c r="H22" s="4">
        <f t="shared" si="0"/>
        <v>9.5102163677647276E-10</v>
      </c>
      <c r="I22" s="4">
        <v>1</v>
      </c>
      <c r="J22" s="4">
        <f t="shared" si="1"/>
        <v>9.3050985007485724E-10</v>
      </c>
      <c r="K22" s="4">
        <v>0</v>
      </c>
      <c r="L22" s="4">
        <f t="shared" si="2"/>
        <v>0</v>
      </c>
      <c r="M22" s="4">
        <v>0</v>
      </c>
      <c r="N22" s="4">
        <f t="shared" si="3"/>
        <v>0</v>
      </c>
      <c r="O22" s="4">
        <v>0</v>
      </c>
      <c r="P22" s="4">
        <f t="shared" si="4"/>
        <v>0</v>
      </c>
      <c r="Q22" s="4">
        <v>0</v>
      </c>
      <c r="R22" s="4">
        <f t="shared" si="5"/>
        <v>0</v>
      </c>
      <c r="S22" s="4">
        <v>0</v>
      </c>
      <c r="T22" s="4">
        <f t="shared" si="12"/>
        <v>0</v>
      </c>
      <c r="U22" s="4">
        <v>0</v>
      </c>
      <c r="V22" s="4">
        <f t="shared" si="13"/>
        <v>0</v>
      </c>
      <c r="W22" s="11"/>
      <c r="X22" s="14">
        <f t="shared" si="6"/>
        <v>2492299</v>
      </c>
      <c r="Y22" s="4">
        <f t="shared" si="14"/>
        <v>1275</v>
      </c>
      <c r="Z22" s="4">
        <f t="shared" si="7"/>
        <v>3177681225</v>
      </c>
      <c r="AA22" s="4">
        <f t="shared" si="8"/>
        <v>9.4408462887903426E-10</v>
      </c>
      <c r="AB22" s="3">
        <f t="shared" si="9"/>
        <v>0</v>
      </c>
      <c r="AC22" s="5">
        <f t="shared" si="10"/>
        <v>2103001575</v>
      </c>
      <c r="AD22" s="5">
        <f t="shared" si="11"/>
        <v>1074679650</v>
      </c>
    </row>
    <row r="23" spans="1:30">
      <c r="A23" s="3" t="s">
        <v>97</v>
      </c>
      <c r="B23">
        <v>223.31430862568601</v>
      </c>
      <c r="C23">
        <v>417133</v>
      </c>
      <c r="D23">
        <v>819875</v>
      </c>
      <c r="E23">
        <v>819955</v>
      </c>
      <c r="F23">
        <v>418569</v>
      </c>
      <c r="G23" s="4">
        <v>1</v>
      </c>
      <c r="H23" s="4">
        <f t="shared" si="0"/>
        <v>5.0818275878190622E-10</v>
      </c>
      <c r="I23" s="4">
        <v>0</v>
      </c>
      <c r="J23" s="4">
        <f t="shared" si="1"/>
        <v>0</v>
      </c>
      <c r="K23" s="4">
        <v>0</v>
      </c>
      <c r="L23" s="4">
        <f t="shared" si="2"/>
        <v>0</v>
      </c>
      <c r="M23" s="4">
        <v>1</v>
      </c>
      <c r="N23" s="4">
        <f t="shared" si="3"/>
        <v>5.0818275878190622E-10</v>
      </c>
      <c r="O23" s="4">
        <v>0</v>
      </c>
      <c r="P23" s="4">
        <f t="shared" si="4"/>
        <v>0</v>
      </c>
      <c r="Q23" s="4">
        <v>0</v>
      </c>
      <c r="R23" s="4">
        <f t="shared" si="5"/>
        <v>0</v>
      </c>
      <c r="S23" s="4">
        <v>0</v>
      </c>
      <c r="T23" s="4">
        <f t="shared" si="12"/>
        <v>0</v>
      </c>
      <c r="U23" s="4">
        <v>0</v>
      </c>
      <c r="V23" s="4">
        <f t="shared" si="13"/>
        <v>0</v>
      </c>
      <c r="W23" s="11">
        <f>SUM(G23,I23)/SUM(K23,M23,O23,Q23)</f>
        <v>1</v>
      </c>
      <c r="X23" s="14">
        <f t="shared" si="6"/>
        <v>2475532</v>
      </c>
      <c r="Y23" s="4">
        <f>25*48</f>
        <v>1200</v>
      </c>
      <c r="Z23" s="4">
        <f t="shared" si="7"/>
        <v>2970638400</v>
      </c>
      <c r="AA23" s="4">
        <f t="shared" si="8"/>
        <v>6.7325595737266438E-10</v>
      </c>
      <c r="AB23" s="3">
        <f t="shared" si="9"/>
        <v>0</v>
      </c>
      <c r="AC23" s="5">
        <f t="shared" si="10"/>
        <v>1967796000</v>
      </c>
      <c r="AD23" s="5">
        <f t="shared" si="11"/>
        <v>1002842400</v>
      </c>
    </row>
    <row r="24" spans="1:30">
      <c r="A24" s="3" t="s">
        <v>98</v>
      </c>
      <c r="B24">
        <v>219.552512743064</v>
      </c>
      <c r="C24">
        <v>416966</v>
      </c>
      <c r="D24">
        <v>819932</v>
      </c>
      <c r="E24">
        <v>819946</v>
      </c>
      <c r="F24">
        <v>418419</v>
      </c>
      <c r="G24" s="4">
        <v>0</v>
      </c>
      <c r="H24" s="4">
        <f t="shared" si="0"/>
        <v>0</v>
      </c>
      <c r="I24" s="4">
        <v>0</v>
      </c>
      <c r="J24" s="4">
        <f t="shared" si="1"/>
        <v>0</v>
      </c>
      <c r="K24" s="4">
        <v>0</v>
      </c>
      <c r="L24" s="4">
        <f t="shared" si="2"/>
        <v>0</v>
      </c>
      <c r="M24" s="4">
        <v>0</v>
      </c>
      <c r="N24" s="4">
        <f t="shared" si="3"/>
        <v>0</v>
      </c>
      <c r="O24" s="4">
        <v>0</v>
      </c>
      <c r="P24" s="4">
        <f t="shared" si="4"/>
        <v>0</v>
      </c>
      <c r="Q24" s="4">
        <v>0</v>
      </c>
      <c r="R24" s="4">
        <f t="shared" si="5"/>
        <v>0</v>
      </c>
      <c r="S24" s="4">
        <v>1</v>
      </c>
      <c r="T24" s="4">
        <f t="shared" si="12"/>
        <v>3.2319797936623301E-10</v>
      </c>
      <c r="U24" s="4">
        <v>1</v>
      </c>
      <c r="V24" s="4">
        <f t="shared" si="13"/>
        <v>3.2319797936623301E-10</v>
      </c>
      <c r="W24" s="11"/>
      <c r="X24" s="14">
        <f t="shared" si="6"/>
        <v>2475263</v>
      </c>
      <c r="Y24" s="4">
        <f>25*50</f>
        <v>1250</v>
      </c>
      <c r="Z24" s="4">
        <f t="shared" si="7"/>
        <v>3094078750</v>
      </c>
      <c r="AA24" s="4">
        <f t="shared" si="8"/>
        <v>0</v>
      </c>
      <c r="AB24" s="3">
        <f t="shared" si="9"/>
        <v>6.4639595873246602E-10</v>
      </c>
      <c r="AC24" s="5">
        <f t="shared" si="10"/>
        <v>2049847500</v>
      </c>
      <c r="AD24" s="5">
        <f t="shared" si="11"/>
        <v>1044231250</v>
      </c>
    </row>
    <row r="25" spans="1:30">
      <c r="A25" s="3" t="s">
        <v>99</v>
      </c>
      <c r="B25">
        <v>248.095090515283</v>
      </c>
      <c r="C25">
        <v>410542</v>
      </c>
      <c r="D25">
        <v>811055</v>
      </c>
      <c r="E25">
        <v>811106</v>
      </c>
      <c r="F25">
        <v>411917</v>
      </c>
      <c r="G25" s="4">
        <v>4</v>
      </c>
      <c r="H25" s="4">
        <f t="shared" si="0"/>
        <v>2.0129359061455551E-9</v>
      </c>
      <c r="I25" s="4">
        <v>0</v>
      </c>
      <c r="J25" s="4">
        <f t="shared" si="1"/>
        <v>0</v>
      </c>
      <c r="K25" s="4">
        <v>1</v>
      </c>
      <c r="L25" s="4">
        <f t="shared" si="2"/>
        <v>9.9254373848695791E-10</v>
      </c>
      <c r="M25" s="4">
        <v>0</v>
      </c>
      <c r="N25" s="4">
        <f t="shared" si="3"/>
        <v>0</v>
      </c>
      <c r="O25" s="4">
        <v>0</v>
      </c>
      <c r="P25" s="4">
        <f t="shared" si="4"/>
        <v>0</v>
      </c>
      <c r="Q25" s="4">
        <v>0</v>
      </c>
      <c r="R25" s="4">
        <f t="shared" si="5"/>
        <v>0</v>
      </c>
      <c r="S25" s="4">
        <v>0</v>
      </c>
      <c r="T25" s="4">
        <f t="shared" si="12"/>
        <v>0</v>
      </c>
      <c r="U25" s="4">
        <v>0</v>
      </c>
      <c r="V25" s="4">
        <f t="shared" si="13"/>
        <v>0</v>
      </c>
      <c r="W25" s="11">
        <f>SUM(G25,I25)/SUM(K25,M25,O25,Q25)</f>
        <v>4</v>
      </c>
      <c r="X25" s="14">
        <f t="shared" si="6"/>
        <v>2444620</v>
      </c>
      <c r="Y25" s="4">
        <f>25*49</f>
        <v>1225</v>
      </c>
      <c r="Z25" s="4">
        <f t="shared" si="7"/>
        <v>2994659500</v>
      </c>
      <c r="AA25" s="4">
        <f t="shared" si="8"/>
        <v>1.6696389021857076E-9</v>
      </c>
      <c r="AB25" s="3">
        <f t="shared" si="9"/>
        <v>0</v>
      </c>
      <c r="AC25" s="5">
        <f t="shared" si="10"/>
        <v>1987147225</v>
      </c>
      <c r="AD25" s="5">
        <f t="shared" si="11"/>
        <v>1007512275</v>
      </c>
    </row>
    <row r="26" spans="1:30">
      <c r="A26" s="3" t="s">
        <v>100</v>
      </c>
      <c r="B26">
        <v>249.47129571889701</v>
      </c>
      <c r="C26">
        <v>418944</v>
      </c>
      <c r="D26">
        <v>822407</v>
      </c>
      <c r="E26">
        <v>822646</v>
      </c>
      <c r="F26">
        <v>420241</v>
      </c>
      <c r="G26" s="4">
        <v>0</v>
      </c>
      <c r="H26" s="4">
        <f t="shared" si="0"/>
        <v>0</v>
      </c>
      <c r="I26" s="4">
        <v>0</v>
      </c>
      <c r="J26" s="4">
        <f t="shared" si="1"/>
        <v>0</v>
      </c>
      <c r="K26" s="4">
        <v>0</v>
      </c>
      <c r="L26" s="4">
        <f t="shared" si="2"/>
        <v>0</v>
      </c>
      <c r="M26" s="4">
        <v>0</v>
      </c>
      <c r="N26" s="4">
        <f t="shared" si="3"/>
        <v>0</v>
      </c>
      <c r="O26" s="4">
        <v>0</v>
      </c>
      <c r="P26" s="4">
        <f t="shared" si="4"/>
        <v>0</v>
      </c>
      <c r="Q26" s="4">
        <v>0</v>
      </c>
      <c r="R26" s="4">
        <f t="shared" si="5"/>
        <v>0</v>
      </c>
      <c r="S26" s="4">
        <v>0</v>
      </c>
      <c r="T26" s="4">
        <f t="shared" si="12"/>
        <v>0</v>
      </c>
      <c r="U26" s="4">
        <v>0</v>
      </c>
      <c r="V26" s="4">
        <f t="shared" si="13"/>
        <v>0</v>
      </c>
      <c r="W26" s="11"/>
      <c r="X26" s="14">
        <f t="shared" si="6"/>
        <v>2484238</v>
      </c>
      <c r="Y26" s="4">
        <f t="shared" si="14"/>
        <v>1275</v>
      </c>
      <c r="Z26" s="4">
        <f t="shared" si="7"/>
        <v>3167403450</v>
      </c>
      <c r="AA26" s="4">
        <f t="shared" si="8"/>
        <v>0</v>
      </c>
      <c r="AB26" s="3">
        <f t="shared" si="9"/>
        <v>0</v>
      </c>
      <c r="AC26" s="5">
        <f t="shared" si="10"/>
        <v>2097442575</v>
      </c>
      <c r="AD26" s="5">
        <f t="shared" si="11"/>
        <v>1069960875</v>
      </c>
    </row>
    <row r="27" spans="1:30">
      <c r="A27" s="3" t="s">
        <v>101</v>
      </c>
      <c r="B27">
        <v>229.892716474986</v>
      </c>
      <c r="C27">
        <v>420499</v>
      </c>
      <c r="D27">
        <v>824443</v>
      </c>
      <c r="E27">
        <v>824565</v>
      </c>
      <c r="F27">
        <v>421812</v>
      </c>
      <c r="G27" s="4">
        <v>0</v>
      </c>
      <c r="H27" s="4">
        <f t="shared" si="0"/>
        <v>0</v>
      </c>
      <c r="I27" s="4">
        <v>0</v>
      </c>
      <c r="J27" s="4">
        <f t="shared" si="1"/>
        <v>0</v>
      </c>
      <c r="K27" s="4">
        <v>0</v>
      </c>
      <c r="L27" s="4">
        <f t="shared" si="2"/>
        <v>0</v>
      </c>
      <c r="M27" s="4">
        <v>0</v>
      </c>
      <c r="N27" s="4">
        <f t="shared" si="3"/>
        <v>0</v>
      </c>
      <c r="O27" s="4">
        <v>0</v>
      </c>
      <c r="P27" s="4">
        <f t="shared" si="4"/>
        <v>0</v>
      </c>
      <c r="Q27" s="4">
        <v>0</v>
      </c>
      <c r="R27" s="4">
        <f t="shared" si="5"/>
        <v>0</v>
      </c>
      <c r="S27" s="4">
        <v>0</v>
      </c>
      <c r="T27" s="4">
        <f t="shared" si="12"/>
        <v>0</v>
      </c>
      <c r="U27" s="4">
        <v>0</v>
      </c>
      <c r="V27" s="4">
        <f t="shared" si="13"/>
        <v>0</v>
      </c>
      <c r="W27" s="11"/>
      <c r="X27" s="14">
        <f t="shared" si="6"/>
        <v>2491319</v>
      </c>
      <c r="Y27" s="4">
        <f>25*48</f>
        <v>1200</v>
      </c>
      <c r="Z27" s="4">
        <f t="shared" si="7"/>
        <v>2989582800</v>
      </c>
      <c r="AA27" s="4">
        <f t="shared" si="8"/>
        <v>0</v>
      </c>
      <c r="AB27" s="3">
        <f t="shared" si="9"/>
        <v>0</v>
      </c>
      <c r="AC27" s="5">
        <f t="shared" si="10"/>
        <v>1978809600</v>
      </c>
      <c r="AD27" s="5">
        <f t="shared" si="11"/>
        <v>1010773200</v>
      </c>
    </row>
    <row r="28" spans="1:30">
      <c r="A28" s="3" t="s">
        <v>102</v>
      </c>
      <c r="B28">
        <v>238.92671804746499</v>
      </c>
      <c r="C28">
        <v>421104</v>
      </c>
      <c r="D28">
        <v>825445</v>
      </c>
      <c r="E28">
        <v>825676</v>
      </c>
      <c r="F28">
        <v>422398</v>
      </c>
      <c r="G28" s="4">
        <v>0</v>
      </c>
      <c r="H28" s="4">
        <f t="shared" si="0"/>
        <v>0</v>
      </c>
      <c r="I28" s="4">
        <v>0</v>
      </c>
      <c r="J28" s="4">
        <f t="shared" si="1"/>
        <v>0</v>
      </c>
      <c r="K28" s="4">
        <v>0</v>
      </c>
      <c r="L28" s="4">
        <f t="shared" si="2"/>
        <v>0</v>
      </c>
      <c r="M28" s="4">
        <v>0</v>
      </c>
      <c r="N28" s="4">
        <f t="shared" si="3"/>
        <v>0</v>
      </c>
      <c r="O28" s="4">
        <v>0</v>
      </c>
      <c r="P28" s="4">
        <f t="shared" si="4"/>
        <v>0</v>
      </c>
      <c r="Q28" s="4">
        <v>0</v>
      </c>
      <c r="R28" s="4">
        <f t="shared" si="5"/>
        <v>0</v>
      </c>
      <c r="S28" s="4">
        <v>0</v>
      </c>
      <c r="T28" s="4">
        <f t="shared" si="12"/>
        <v>0</v>
      </c>
      <c r="U28" s="4">
        <v>0</v>
      </c>
      <c r="V28" s="4">
        <f t="shared" si="13"/>
        <v>0</v>
      </c>
      <c r="W28" s="11"/>
      <c r="X28" s="14">
        <f t="shared" si="6"/>
        <v>2494623</v>
      </c>
      <c r="Y28" s="4">
        <v>1200</v>
      </c>
      <c r="Z28" s="4">
        <f t="shared" si="7"/>
        <v>2993547600</v>
      </c>
      <c r="AA28" s="4">
        <f t="shared" si="8"/>
        <v>0</v>
      </c>
      <c r="AB28" s="3">
        <f t="shared" si="9"/>
        <v>0</v>
      </c>
      <c r="AC28" s="5">
        <f t="shared" si="10"/>
        <v>1981345200</v>
      </c>
      <c r="AD28" s="5">
        <f t="shared" si="11"/>
        <v>1012202400</v>
      </c>
    </row>
    <row r="29" spans="1:30">
      <c r="A29" s="3" t="s">
        <v>103</v>
      </c>
      <c r="B29">
        <v>248.555058144821</v>
      </c>
      <c r="C29">
        <v>410995</v>
      </c>
      <c r="D29">
        <v>810934</v>
      </c>
      <c r="E29">
        <v>811197</v>
      </c>
      <c r="F29">
        <v>411868</v>
      </c>
      <c r="G29" s="4">
        <v>1</v>
      </c>
      <c r="H29" s="4">
        <f t="shared" si="0"/>
        <v>4.9317841777267066E-10</v>
      </c>
      <c r="I29" s="4">
        <v>0</v>
      </c>
      <c r="J29" s="4">
        <f t="shared" si="1"/>
        <v>0</v>
      </c>
      <c r="K29" s="4">
        <v>0</v>
      </c>
      <c r="L29" s="4">
        <f t="shared" si="2"/>
        <v>0</v>
      </c>
      <c r="M29" s="4">
        <v>0</v>
      </c>
      <c r="N29" s="4">
        <f t="shared" si="3"/>
        <v>0</v>
      </c>
      <c r="O29" s="4">
        <v>0</v>
      </c>
      <c r="P29" s="4">
        <f t="shared" si="4"/>
        <v>0</v>
      </c>
      <c r="Q29" s="4">
        <v>0</v>
      </c>
      <c r="R29" s="4">
        <f t="shared" si="5"/>
        <v>0</v>
      </c>
      <c r="S29" s="4">
        <v>0</v>
      </c>
      <c r="T29" s="4">
        <f t="shared" si="12"/>
        <v>0</v>
      </c>
      <c r="U29" s="4">
        <v>0</v>
      </c>
      <c r="V29" s="4">
        <f t="shared" si="13"/>
        <v>0</v>
      </c>
      <c r="W29" s="11"/>
      <c r="X29" s="14">
        <f t="shared" si="6"/>
        <v>2444994</v>
      </c>
      <c r="Y29" s="4">
        <f>25*50</f>
        <v>1250</v>
      </c>
      <c r="Z29" s="4">
        <f t="shared" si="7"/>
        <v>3056242500</v>
      </c>
      <c r="AA29" s="4">
        <f t="shared" si="8"/>
        <v>3.2719916695092095E-10</v>
      </c>
      <c r="AB29" s="3">
        <f t="shared" si="9"/>
        <v>0</v>
      </c>
      <c r="AC29" s="5">
        <f t="shared" si="10"/>
        <v>2027663750</v>
      </c>
      <c r="AD29" s="5">
        <f t="shared" si="11"/>
        <v>1028578750</v>
      </c>
    </row>
    <row r="30" spans="1:30">
      <c r="A30" s="3" t="s">
        <v>104</v>
      </c>
      <c r="B30">
        <v>248.63896396298401</v>
      </c>
      <c r="C30">
        <v>418191</v>
      </c>
      <c r="D30">
        <v>823607</v>
      </c>
      <c r="E30">
        <v>823405</v>
      </c>
      <c r="F30">
        <v>419877</v>
      </c>
      <c r="G30" s="4">
        <v>2</v>
      </c>
      <c r="H30" s="4">
        <f t="shared" si="0"/>
        <v>1.0119335297293929E-9</v>
      </c>
      <c r="I30" s="4">
        <v>0</v>
      </c>
      <c r="J30" s="4">
        <f t="shared" si="1"/>
        <v>0</v>
      </c>
      <c r="K30" s="4">
        <v>0</v>
      </c>
      <c r="L30" s="4">
        <f t="shared" si="2"/>
        <v>0</v>
      </c>
      <c r="M30" s="4">
        <v>1</v>
      </c>
      <c r="N30" s="4">
        <f t="shared" si="3"/>
        <v>5.0596676486469644E-10</v>
      </c>
      <c r="O30" s="4">
        <v>0</v>
      </c>
      <c r="P30" s="4">
        <f t="shared" si="4"/>
        <v>0</v>
      </c>
      <c r="Q30" s="4">
        <v>0</v>
      </c>
      <c r="R30" s="4">
        <f t="shared" si="5"/>
        <v>0</v>
      </c>
      <c r="S30" s="4">
        <v>0</v>
      </c>
      <c r="T30" s="4">
        <f t="shared" si="12"/>
        <v>0</v>
      </c>
      <c r="U30" s="4">
        <v>0</v>
      </c>
      <c r="V30" s="4">
        <f t="shared" si="13"/>
        <v>0</v>
      </c>
      <c r="W30" s="11">
        <f>SUM(G30,I30)/SUM(K30,M30,O30,Q30)</f>
        <v>2</v>
      </c>
      <c r="X30" s="14">
        <f t="shared" si="6"/>
        <v>2485080</v>
      </c>
      <c r="Y30" s="4">
        <f>25*48</f>
        <v>1200</v>
      </c>
      <c r="Z30" s="4">
        <f t="shared" si="7"/>
        <v>2982096000</v>
      </c>
      <c r="AA30" s="4">
        <f t="shared" si="8"/>
        <v>1.006003830862588E-9</v>
      </c>
      <c r="AB30" s="3">
        <f t="shared" si="9"/>
        <v>0</v>
      </c>
      <c r="AC30" s="5">
        <f t="shared" si="10"/>
        <v>1976414400</v>
      </c>
      <c r="AD30" s="5">
        <f t="shared" si="11"/>
        <v>1005681600</v>
      </c>
    </row>
    <row r="31" spans="1:30">
      <c r="A31" s="3" t="s">
        <v>26</v>
      </c>
      <c r="B31">
        <v>237.44722840946801</v>
      </c>
      <c r="C31">
        <v>427129</v>
      </c>
      <c r="D31">
        <v>834301</v>
      </c>
      <c r="E31">
        <v>834328</v>
      </c>
      <c r="F31">
        <v>429055</v>
      </c>
      <c r="G31" s="4">
        <v>0</v>
      </c>
      <c r="H31" s="4">
        <f t="shared" si="0"/>
        <v>0</v>
      </c>
      <c r="I31" s="4">
        <v>0</v>
      </c>
      <c r="J31" s="4">
        <f t="shared" si="1"/>
        <v>0</v>
      </c>
      <c r="K31" s="4">
        <v>0</v>
      </c>
      <c r="L31" s="4">
        <f t="shared" si="2"/>
        <v>0</v>
      </c>
      <c r="M31" s="4">
        <v>0</v>
      </c>
      <c r="N31" s="4">
        <f t="shared" si="3"/>
        <v>0</v>
      </c>
      <c r="O31" s="4">
        <v>0</v>
      </c>
      <c r="P31" s="4">
        <f t="shared" si="4"/>
        <v>0</v>
      </c>
      <c r="Q31" s="4">
        <v>0</v>
      </c>
      <c r="R31" s="4">
        <f t="shared" si="5"/>
        <v>0</v>
      </c>
      <c r="S31" s="4">
        <v>0</v>
      </c>
      <c r="T31" s="4">
        <f t="shared" si="12"/>
        <v>0</v>
      </c>
      <c r="U31" s="4">
        <v>0</v>
      </c>
      <c r="V31" s="4">
        <f t="shared" si="13"/>
        <v>0</v>
      </c>
      <c r="W31" s="11"/>
      <c r="X31" s="14">
        <f t="shared" ref="X31:X62" si="15">SUM(C31:F31)</f>
        <v>2524813</v>
      </c>
      <c r="Y31" s="4">
        <f>25*50</f>
        <v>1250</v>
      </c>
      <c r="Z31" s="4">
        <f t="shared" si="7"/>
        <v>3156016250</v>
      </c>
      <c r="AA31" s="4">
        <f t="shared" si="8"/>
        <v>0</v>
      </c>
      <c r="AB31" s="3">
        <f t="shared" si="9"/>
        <v>0</v>
      </c>
      <c r="AC31" s="5">
        <f t="shared" si="10"/>
        <v>2085786250</v>
      </c>
      <c r="AD31" s="5">
        <f t="shared" si="11"/>
        <v>1070230000</v>
      </c>
    </row>
    <row r="32" spans="1:30">
      <c r="A32" s="3" t="s">
        <v>27</v>
      </c>
      <c r="B32">
        <v>237.13330818759701</v>
      </c>
      <c r="C32">
        <v>420633</v>
      </c>
      <c r="D32">
        <v>824479</v>
      </c>
      <c r="E32">
        <v>824649</v>
      </c>
      <c r="F32">
        <v>421950</v>
      </c>
      <c r="G32" s="4">
        <v>0</v>
      </c>
      <c r="H32" s="4">
        <f t="shared" si="0"/>
        <v>0</v>
      </c>
      <c r="I32" s="4">
        <v>0</v>
      </c>
      <c r="J32" s="4">
        <f t="shared" si="1"/>
        <v>0</v>
      </c>
      <c r="K32" s="4">
        <v>0</v>
      </c>
      <c r="L32" s="4">
        <f t="shared" si="2"/>
        <v>0</v>
      </c>
      <c r="M32" s="4">
        <v>0</v>
      </c>
      <c r="N32" s="4">
        <f t="shared" si="3"/>
        <v>0</v>
      </c>
      <c r="O32" s="4">
        <v>0</v>
      </c>
      <c r="P32" s="4">
        <f t="shared" si="4"/>
        <v>0</v>
      </c>
      <c r="Q32" s="4">
        <v>0</v>
      </c>
      <c r="R32" s="4">
        <f t="shared" si="5"/>
        <v>0</v>
      </c>
      <c r="S32" s="4">
        <v>0</v>
      </c>
      <c r="T32" s="4">
        <f t="shared" si="12"/>
        <v>0</v>
      </c>
      <c r="U32" s="4">
        <v>0</v>
      </c>
      <c r="V32" s="4">
        <f t="shared" si="13"/>
        <v>0</v>
      </c>
      <c r="W32" s="11"/>
      <c r="X32" s="14">
        <f t="shared" si="15"/>
        <v>2491711</v>
      </c>
      <c r="Y32" s="4">
        <f t="shared" ref="Y32:Y38" si="16">25*51</f>
        <v>1275</v>
      </c>
      <c r="Z32" s="4">
        <f t="shared" si="7"/>
        <v>3176931525</v>
      </c>
      <c r="AA32" s="4">
        <f t="shared" si="8"/>
        <v>0</v>
      </c>
      <c r="AB32" s="3">
        <f t="shared" si="9"/>
        <v>0</v>
      </c>
      <c r="AC32" s="5">
        <f t="shared" si="10"/>
        <v>2102638200</v>
      </c>
      <c r="AD32" s="5">
        <f t="shared" si="11"/>
        <v>1074293325</v>
      </c>
    </row>
    <row r="33" spans="1:30">
      <c r="A33" s="3" t="s">
        <v>28</v>
      </c>
      <c r="B33">
        <v>227.82911058798999</v>
      </c>
      <c r="C33">
        <v>422868</v>
      </c>
      <c r="D33">
        <v>829445</v>
      </c>
      <c r="E33">
        <v>828989</v>
      </c>
      <c r="F33">
        <v>424699</v>
      </c>
      <c r="G33" s="4">
        <v>1</v>
      </c>
      <c r="H33" s="4">
        <f t="shared" si="0"/>
        <v>5.2432910648919666E-10</v>
      </c>
      <c r="I33" s="4">
        <v>0</v>
      </c>
      <c r="J33" s="4">
        <f t="shared" si="1"/>
        <v>0</v>
      </c>
      <c r="K33" s="4">
        <v>0</v>
      </c>
      <c r="L33" s="4">
        <f t="shared" si="2"/>
        <v>0</v>
      </c>
      <c r="M33" s="4">
        <v>0</v>
      </c>
      <c r="N33" s="4">
        <f t="shared" si="3"/>
        <v>0</v>
      </c>
      <c r="O33" s="4">
        <v>0</v>
      </c>
      <c r="P33" s="4">
        <f t="shared" si="4"/>
        <v>0</v>
      </c>
      <c r="Q33" s="4">
        <v>0</v>
      </c>
      <c r="R33" s="4">
        <f t="shared" si="5"/>
        <v>0</v>
      </c>
      <c r="S33" s="4">
        <v>0</v>
      </c>
      <c r="T33" s="4">
        <f t="shared" si="12"/>
        <v>0</v>
      </c>
      <c r="U33" s="4">
        <v>0</v>
      </c>
      <c r="V33" s="4">
        <f t="shared" si="13"/>
        <v>0</v>
      </c>
      <c r="W33" s="11"/>
      <c r="X33" s="14">
        <f t="shared" si="15"/>
        <v>2506001</v>
      </c>
      <c r="Y33" s="4">
        <f>25*46</f>
        <v>1150</v>
      </c>
      <c r="Z33" s="4">
        <f t="shared" si="7"/>
        <v>2881901150</v>
      </c>
      <c r="AA33" s="4">
        <f t="shared" si="8"/>
        <v>3.4699316456430158E-10</v>
      </c>
      <c r="AB33" s="3">
        <f t="shared" si="9"/>
        <v>0</v>
      </c>
      <c r="AC33" s="5">
        <f t="shared" si="10"/>
        <v>1907199100</v>
      </c>
      <c r="AD33" s="5">
        <f t="shared" si="11"/>
        <v>974702050</v>
      </c>
    </row>
    <row r="34" spans="1:30">
      <c r="A34" s="3" t="s">
        <v>29</v>
      </c>
      <c r="B34">
        <v>236.22185642627099</v>
      </c>
      <c r="C34">
        <v>420657</v>
      </c>
      <c r="D34">
        <v>824548</v>
      </c>
      <c r="E34">
        <v>824681</v>
      </c>
      <c r="F34">
        <v>421983</v>
      </c>
      <c r="G34" s="4">
        <v>1</v>
      </c>
      <c r="H34" s="4">
        <f t="shared" si="0"/>
        <v>5.1603739067602738E-10</v>
      </c>
      <c r="I34" s="4">
        <v>0</v>
      </c>
      <c r="J34" s="4">
        <f t="shared" si="1"/>
        <v>0</v>
      </c>
      <c r="K34" s="4">
        <v>0</v>
      </c>
      <c r="L34" s="4">
        <f t="shared" si="2"/>
        <v>0</v>
      </c>
      <c r="M34" s="4">
        <v>1</v>
      </c>
      <c r="N34" s="4">
        <f t="shared" si="3"/>
        <v>5.1603739067602738E-10</v>
      </c>
      <c r="O34" s="4">
        <v>0</v>
      </c>
      <c r="P34" s="4">
        <f t="shared" si="4"/>
        <v>0</v>
      </c>
      <c r="Q34" s="4">
        <v>0</v>
      </c>
      <c r="R34" s="4">
        <f t="shared" si="5"/>
        <v>0</v>
      </c>
      <c r="S34" s="4">
        <v>0</v>
      </c>
      <c r="T34" s="4">
        <f t="shared" si="12"/>
        <v>0</v>
      </c>
      <c r="U34" s="4">
        <v>0</v>
      </c>
      <c r="V34" s="4">
        <f t="shared" si="13"/>
        <v>0</v>
      </c>
      <c r="W34" s="11">
        <f t="shared" ref="W34:W72" si="17">SUM(G34,I34)/SUM(K34,M34,O34,Q34)</f>
        <v>1</v>
      </c>
      <c r="X34" s="14">
        <f t="shared" si="15"/>
        <v>2491869</v>
      </c>
      <c r="Y34" s="4">
        <f>25*47</f>
        <v>1175</v>
      </c>
      <c r="Z34" s="4">
        <f t="shared" si="7"/>
        <v>2927946075</v>
      </c>
      <c r="AA34" s="4">
        <f t="shared" si="8"/>
        <v>6.8307268944493791E-10</v>
      </c>
      <c r="AB34" s="3">
        <f t="shared" si="9"/>
        <v>0</v>
      </c>
      <c r="AC34" s="5">
        <f t="shared" si="10"/>
        <v>1937844075</v>
      </c>
      <c r="AD34" s="5">
        <f t="shared" si="11"/>
        <v>990102000</v>
      </c>
    </row>
    <row r="35" spans="1:30">
      <c r="A35" s="3" t="s">
        <v>30</v>
      </c>
      <c r="B35">
        <v>239.897450058277</v>
      </c>
      <c r="C35">
        <v>414263</v>
      </c>
      <c r="D35">
        <v>815713</v>
      </c>
      <c r="E35">
        <v>815441</v>
      </c>
      <c r="F35">
        <v>415312</v>
      </c>
      <c r="G35" s="4">
        <v>0</v>
      </c>
      <c r="H35" s="4">
        <f t="shared" si="0"/>
        <v>0</v>
      </c>
      <c r="I35" s="4">
        <v>0</v>
      </c>
      <c r="J35" s="4">
        <f t="shared" si="1"/>
        <v>0</v>
      </c>
      <c r="K35" s="4">
        <v>0</v>
      </c>
      <c r="L35" s="4">
        <f t="shared" si="2"/>
        <v>0</v>
      </c>
      <c r="M35" s="4">
        <v>0</v>
      </c>
      <c r="N35" s="4">
        <f t="shared" si="3"/>
        <v>0</v>
      </c>
      <c r="O35" s="4">
        <v>0</v>
      </c>
      <c r="P35" s="4">
        <f t="shared" si="4"/>
        <v>0</v>
      </c>
      <c r="Q35" s="4">
        <v>1</v>
      </c>
      <c r="R35" s="4">
        <f t="shared" si="5"/>
        <v>5.1088574918942863E-10</v>
      </c>
      <c r="S35" s="4">
        <v>0</v>
      </c>
      <c r="T35" s="4">
        <f t="shared" si="12"/>
        <v>0</v>
      </c>
      <c r="U35" s="4">
        <v>0</v>
      </c>
      <c r="V35" s="4">
        <f t="shared" si="13"/>
        <v>0</v>
      </c>
      <c r="W35" s="11">
        <f t="shared" si="17"/>
        <v>0</v>
      </c>
      <c r="X35" s="14">
        <f t="shared" si="15"/>
        <v>2460729</v>
      </c>
      <c r="Y35" s="4">
        <f>25*48</f>
        <v>1200</v>
      </c>
      <c r="Z35" s="4">
        <f t="shared" si="7"/>
        <v>2952874800</v>
      </c>
      <c r="AA35" s="4">
        <f t="shared" si="8"/>
        <v>3.3865303059919776E-10</v>
      </c>
      <c r="AB35" s="3">
        <f t="shared" si="9"/>
        <v>0</v>
      </c>
      <c r="AC35" s="5">
        <f t="shared" si="10"/>
        <v>1957384800</v>
      </c>
      <c r="AD35" s="5">
        <f t="shared" si="11"/>
        <v>995490000</v>
      </c>
    </row>
    <row r="36" spans="1:30">
      <c r="A36" s="3" t="s">
        <v>31</v>
      </c>
      <c r="B36">
        <v>235.25094453764001</v>
      </c>
      <c r="C36">
        <v>421067</v>
      </c>
      <c r="D36">
        <v>824923</v>
      </c>
      <c r="E36">
        <v>825130</v>
      </c>
      <c r="F36">
        <v>422309</v>
      </c>
      <c r="G36" s="4">
        <v>0</v>
      </c>
      <c r="H36" s="4">
        <f t="shared" si="0"/>
        <v>0</v>
      </c>
      <c r="I36" s="4">
        <v>0</v>
      </c>
      <c r="J36" s="4">
        <f t="shared" si="1"/>
        <v>0</v>
      </c>
      <c r="K36" s="4">
        <v>0</v>
      </c>
      <c r="L36" s="4">
        <f t="shared" si="2"/>
        <v>0</v>
      </c>
      <c r="M36" s="4">
        <v>0</v>
      </c>
      <c r="N36" s="4">
        <f t="shared" si="3"/>
        <v>0</v>
      </c>
      <c r="O36" s="4">
        <v>0</v>
      </c>
      <c r="P36" s="4">
        <f t="shared" si="4"/>
        <v>0</v>
      </c>
      <c r="Q36" s="4">
        <v>0</v>
      </c>
      <c r="R36" s="4">
        <f t="shared" si="5"/>
        <v>0</v>
      </c>
      <c r="S36" s="4">
        <v>0</v>
      </c>
      <c r="T36" s="4">
        <f t="shared" si="12"/>
        <v>0</v>
      </c>
      <c r="U36" s="4">
        <v>0</v>
      </c>
      <c r="V36" s="4">
        <f t="shared" si="13"/>
        <v>0</v>
      </c>
      <c r="W36" s="11"/>
      <c r="X36" s="14">
        <f t="shared" si="15"/>
        <v>2493429</v>
      </c>
      <c r="Y36" s="4">
        <f>25*52</f>
        <v>1300</v>
      </c>
      <c r="Z36" s="4">
        <f t="shared" si="7"/>
        <v>3241457700</v>
      </c>
      <c r="AA36" s="4">
        <f t="shared" si="8"/>
        <v>0</v>
      </c>
      <c r="AB36" s="3">
        <f t="shared" si="9"/>
        <v>0</v>
      </c>
      <c r="AC36" s="5">
        <f t="shared" si="10"/>
        <v>2145068900</v>
      </c>
      <c r="AD36" s="5">
        <f t="shared" si="11"/>
        <v>1096388800</v>
      </c>
    </row>
    <row r="37" spans="1:30">
      <c r="A37" s="3" t="s">
        <v>32</v>
      </c>
      <c r="B37">
        <v>235.46339158776399</v>
      </c>
      <c r="C37">
        <v>420741</v>
      </c>
      <c r="D37">
        <v>824532</v>
      </c>
      <c r="E37">
        <v>824663</v>
      </c>
      <c r="F37">
        <v>422014</v>
      </c>
      <c r="G37" s="4">
        <v>1</v>
      </c>
      <c r="H37" s="4">
        <f t="shared" si="0"/>
        <v>3.9119769967928635E-10</v>
      </c>
      <c r="I37" s="4">
        <v>0</v>
      </c>
      <c r="J37" s="4">
        <f t="shared" si="1"/>
        <v>0</v>
      </c>
      <c r="K37" s="4">
        <v>0</v>
      </c>
      <c r="L37" s="4">
        <f t="shared" si="2"/>
        <v>0</v>
      </c>
      <c r="M37" s="4">
        <v>0</v>
      </c>
      <c r="N37" s="4">
        <f t="shared" si="3"/>
        <v>0</v>
      </c>
      <c r="O37" s="4">
        <v>0</v>
      </c>
      <c r="P37" s="4">
        <f t="shared" si="4"/>
        <v>0</v>
      </c>
      <c r="Q37" s="4">
        <v>0</v>
      </c>
      <c r="R37" s="4">
        <f t="shared" si="5"/>
        <v>0</v>
      </c>
      <c r="S37" s="4">
        <v>0</v>
      </c>
      <c r="T37" s="4">
        <f t="shared" si="12"/>
        <v>0</v>
      </c>
      <c r="U37" s="4">
        <v>0</v>
      </c>
      <c r="V37" s="4">
        <f t="shared" si="13"/>
        <v>0</v>
      </c>
      <c r="W37" s="11"/>
      <c r="X37" s="14">
        <f t="shared" si="15"/>
        <v>2491950</v>
      </c>
      <c r="Y37" s="4">
        <f>25*62</f>
        <v>1550</v>
      </c>
      <c r="Z37" s="4">
        <f t="shared" si="7"/>
        <v>3862522500</v>
      </c>
      <c r="AA37" s="4">
        <f t="shared" si="8"/>
        <v>2.5889816823073524E-10</v>
      </c>
      <c r="AB37" s="3">
        <f t="shared" si="9"/>
        <v>0</v>
      </c>
      <c r="AC37" s="5">
        <f t="shared" si="10"/>
        <v>2556252250</v>
      </c>
      <c r="AD37" s="5">
        <f t="shared" si="11"/>
        <v>1306270250</v>
      </c>
    </row>
    <row r="38" spans="1:30">
      <c r="A38" s="3" t="s">
        <v>33</v>
      </c>
      <c r="B38">
        <v>234.890911772885</v>
      </c>
      <c r="C38">
        <v>419973</v>
      </c>
      <c r="D38">
        <v>823712</v>
      </c>
      <c r="E38">
        <v>823757</v>
      </c>
      <c r="F38">
        <v>421320</v>
      </c>
      <c r="G38" s="4">
        <v>0</v>
      </c>
      <c r="H38" s="4">
        <f t="shared" si="0"/>
        <v>0</v>
      </c>
      <c r="I38" s="4">
        <v>0</v>
      </c>
      <c r="J38" s="4">
        <f t="shared" si="1"/>
        <v>0</v>
      </c>
      <c r="K38" s="4">
        <v>0</v>
      </c>
      <c r="L38" s="4">
        <f t="shared" si="2"/>
        <v>0</v>
      </c>
      <c r="M38" s="4">
        <v>0</v>
      </c>
      <c r="N38" s="4">
        <f t="shared" si="3"/>
        <v>0</v>
      </c>
      <c r="O38" s="4">
        <v>0</v>
      </c>
      <c r="P38" s="4">
        <f t="shared" si="4"/>
        <v>0</v>
      </c>
      <c r="Q38" s="4">
        <v>0</v>
      </c>
      <c r="R38" s="4">
        <f t="shared" si="5"/>
        <v>0</v>
      </c>
      <c r="S38" s="4">
        <v>0</v>
      </c>
      <c r="T38" s="4">
        <f t="shared" si="12"/>
        <v>0</v>
      </c>
      <c r="U38" s="4">
        <v>0</v>
      </c>
      <c r="V38" s="4">
        <f t="shared" si="13"/>
        <v>0</v>
      </c>
      <c r="W38" s="11"/>
      <c r="X38" s="14">
        <f t="shared" si="15"/>
        <v>2488762</v>
      </c>
      <c r="Y38" s="4">
        <f t="shared" si="16"/>
        <v>1275</v>
      </c>
      <c r="Z38" s="4">
        <f t="shared" si="7"/>
        <v>3173171550</v>
      </c>
      <c r="AA38" s="4">
        <f t="shared" si="8"/>
        <v>0</v>
      </c>
      <c r="AB38" s="3">
        <f t="shared" si="9"/>
        <v>0</v>
      </c>
      <c r="AC38" s="5">
        <f t="shared" si="10"/>
        <v>2100522975</v>
      </c>
      <c r="AD38" s="5">
        <f t="shared" si="11"/>
        <v>1072648575</v>
      </c>
    </row>
    <row r="39" spans="1:30">
      <c r="A39" s="3" t="s">
        <v>34</v>
      </c>
      <c r="B39">
        <v>225.240386624667</v>
      </c>
      <c r="C39">
        <v>422138</v>
      </c>
      <c r="D39">
        <v>827622</v>
      </c>
      <c r="E39">
        <v>827347</v>
      </c>
      <c r="F39">
        <v>424013</v>
      </c>
      <c r="G39" s="4">
        <v>0</v>
      </c>
      <c r="H39" s="4">
        <f t="shared" si="0"/>
        <v>0</v>
      </c>
      <c r="I39" s="4">
        <v>1</v>
      </c>
      <c r="J39" s="4">
        <f t="shared" si="1"/>
        <v>9.6475278125564464E-10</v>
      </c>
      <c r="K39" s="4">
        <v>0</v>
      </c>
      <c r="L39" s="4">
        <f t="shared" si="2"/>
        <v>0</v>
      </c>
      <c r="M39" s="4">
        <v>0</v>
      </c>
      <c r="N39" s="4">
        <f t="shared" si="3"/>
        <v>0</v>
      </c>
      <c r="O39" s="4">
        <v>0</v>
      </c>
      <c r="P39" s="4">
        <f t="shared" si="4"/>
        <v>0</v>
      </c>
      <c r="Q39" s="4">
        <v>0</v>
      </c>
      <c r="R39" s="4">
        <f t="shared" si="5"/>
        <v>0</v>
      </c>
      <c r="S39" s="4">
        <v>0</v>
      </c>
      <c r="T39" s="4">
        <f t="shared" si="12"/>
        <v>0</v>
      </c>
      <c r="U39" s="4">
        <v>0</v>
      </c>
      <c r="V39" s="4">
        <f t="shared" si="13"/>
        <v>0</v>
      </c>
      <c r="W39" s="11"/>
      <c r="X39" s="14">
        <f t="shared" si="15"/>
        <v>2501120</v>
      </c>
      <c r="Y39" s="4">
        <f>25*49</f>
        <v>1225</v>
      </c>
      <c r="Z39" s="4">
        <f t="shared" si="7"/>
        <v>3063872000</v>
      </c>
      <c r="AA39" s="4">
        <f t="shared" si="8"/>
        <v>3.2638439203726528E-10</v>
      </c>
      <c r="AB39" s="3">
        <f t="shared" si="9"/>
        <v>0</v>
      </c>
      <c r="AC39" s="5">
        <f t="shared" si="10"/>
        <v>2027337025</v>
      </c>
      <c r="AD39" s="5">
        <f t="shared" si="11"/>
        <v>1036534975</v>
      </c>
    </row>
    <row r="40" spans="1:30">
      <c r="A40" s="3" t="s">
        <v>35</v>
      </c>
      <c r="B40">
        <v>234.72503315435</v>
      </c>
      <c r="C40">
        <v>426784</v>
      </c>
      <c r="D40">
        <v>833923</v>
      </c>
      <c r="E40">
        <v>834009</v>
      </c>
      <c r="F40">
        <v>428723</v>
      </c>
      <c r="G40" s="4">
        <v>1</v>
      </c>
      <c r="H40" s="4">
        <f t="shared" si="0"/>
        <v>4.9962068797369034E-10</v>
      </c>
      <c r="I40" s="4">
        <v>0</v>
      </c>
      <c r="J40" s="4">
        <f t="shared" si="1"/>
        <v>0</v>
      </c>
      <c r="K40" s="4">
        <v>0</v>
      </c>
      <c r="L40" s="4">
        <f t="shared" si="2"/>
        <v>0</v>
      </c>
      <c r="M40" s="4">
        <v>0</v>
      </c>
      <c r="N40" s="4">
        <f t="shared" si="3"/>
        <v>0</v>
      </c>
      <c r="O40" s="4">
        <v>0</v>
      </c>
      <c r="P40" s="4">
        <f t="shared" si="4"/>
        <v>0</v>
      </c>
      <c r="Q40" s="4">
        <v>0</v>
      </c>
      <c r="R40" s="4">
        <f t="shared" si="5"/>
        <v>0</v>
      </c>
      <c r="S40" s="4">
        <v>0</v>
      </c>
      <c r="T40" s="4">
        <f t="shared" si="12"/>
        <v>0</v>
      </c>
      <c r="U40" s="4">
        <v>0</v>
      </c>
      <c r="V40" s="4">
        <f t="shared" si="13"/>
        <v>0</v>
      </c>
      <c r="W40" s="11"/>
      <c r="X40" s="14">
        <f t="shared" si="15"/>
        <v>2523439</v>
      </c>
      <c r="Y40" s="4">
        <f>25*48</f>
        <v>1200</v>
      </c>
      <c r="Z40" s="4">
        <f t="shared" si="7"/>
        <v>3028126800</v>
      </c>
      <c r="AA40" s="4">
        <f t="shared" si="8"/>
        <v>3.3023716179916907E-10</v>
      </c>
      <c r="AB40" s="3">
        <f t="shared" si="9"/>
        <v>0</v>
      </c>
      <c r="AC40" s="5">
        <f t="shared" si="10"/>
        <v>2001518400</v>
      </c>
      <c r="AD40" s="5">
        <f t="shared" si="11"/>
        <v>1026608400</v>
      </c>
    </row>
    <row r="41" spans="1:30">
      <c r="A41" s="3" t="s">
        <v>36</v>
      </c>
      <c r="B41">
        <v>77.492787557392901</v>
      </c>
      <c r="C41">
        <v>409366</v>
      </c>
      <c r="D41">
        <v>809515</v>
      </c>
      <c r="E41">
        <v>809042</v>
      </c>
      <c r="F41">
        <v>410874</v>
      </c>
      <c r="G41" s="4">
        <v>0</v>
      </c>
      <c r="H41" s="4">
        <f t="shared" si="0"/>
        <v>0</v>
      </c>
      <c r="I41" s="4">
        <v>0</v>
      </c>
      <c r="J41" s="4">
        <f t="shared" si="1"/>
        <v>0</v>
      </c>
      <c r="K41" s="4">
        <v>0</v>
      </c>
      <c r="L41" s="4">
        <f t="shared" si="2"/>
        <v>0</v>
      </c>
      <c r="M41" s="4">
        <v>0</v>
      </c>
      <c r="N41" s="4">
        <f t="shared" si="3"/>
        <v>0</v>
      </c>
      <c r="O41" s="4">
        <v>0</v>
      </c>
      <c r="P41" s="4">
        <f t="shared" si="4"/>
        <v>0</v>
      </c>
      <c r="Q41" s="4">
        <v>0</v>
      </c>
      <c r="R41" s="4">
        <f t="shared" si="5"/>
        <v>0</v>
      </c>
      <c r="S41" s="4">
        <v>0</v>
      </c>
      <c r="T41" s="4">
        <f t="shared" si="12"/>
        <v>0</v>
      </c>
      <c r="U41" s="4">
        <v>0</v>
      </c>
      <c r="V41" s="4">
        <f t="shared" si="13"/>
        <v>0</v>
      </c>
      <c r="W41" s="11"/>
      <c r="X41" s="14">
        <f t="shared" si="15"/>
        <v>2438797</v>
      </c>
      <c r="Y41" s="4">
        <f t="shared" ref="Y41:Y45" si="18">25*51</f>
        <v>1275</v>
      </c>
      <c r="Z41" s="4">
        <f t="shared" si="7"/>
        <v>3109466175</v>
      </c>
      <c r="AA41" s="4">
        <f t="shared" si="8"/>
        <v>0</v>
      </c>
      <c r="AB41" s="3">
        <f t="shared" si="9"/>
        <v>0</v>
      </c>
      <c r="AC41" s="5">
        <f t="shared" si="10"/>
        <v>2063660175</v>
      </c>
      <c r="AD41" s="5">
        <f t="shared" si="11"/>
        <v>1045806000</v>
      </c>
    </row>
    <row r="42" spans="1:30">
      <c r="A42" s="3" t="s">
        <v>37</v>
      </c>
      <c r="B42">
        <v>234.01127272340401</v>
      </c>
      <c r="C42">
        <v>417460</v>
      </c>
      <c r="D42">
        <v>819838</v>
      </c>
      <c r="E42">
        <v>819916</v>
      </c>
      <c r="F42">
        <v>418787</v>
      </c>
      <c r="G42" s="4">
        <v>0</v>
      </c>
      <c r="H42" s="4">
        <f t="shared" si="0"/>
        <v>0</v>
      </c>
      <c r="I42" s="4">
        <v>0</v>
      </c>
      <c r="J42" s="4">
        <f t="shared" si="1"/>
        <v>0</v>
      </c>
      <c r="K42" s="4">
        <v>0</v>
      </c>
      <c r="L42" s="4">
        <f t="shared" si="2"/>
        <v>0</v>
      </c>
      <c r="M42" s="4">
        <v>0</v>
      </c>
      <c r="N42" s="4">
        <f t="shared" si="3"/>
        <v>0</v>
      </c>
      <c r="O42" s="4">
        <v>0</v>
      </c>
      <c r="P42" s="4">
        <f t="shared" si="4"/>
        <v>0</v>
      </c>
      <c r="Q42" s="4">
        <v>0</v>
      </c>
      <c r="R42" s="4">
        <f t="shared" si="5"/>
        <v>0</v>
      </c>
      <c r="S42" s="4">
        <v>0</v>
      </c>
      <c r="T42" s="4">
        <f t="shared" si="12"/>
        <v>0</v>
      </c>
      <c r="U42" s="4">
        <v>0</v>
      </c>
      <c r="V42" s="4">
        <f t="shared" si="13"/>
        <v>0</v>
      </c>
      <c r="W42" s="11"/>
      <c r="X42" s="14">
        <f t="shared" si="15"/>
        <v>2476001</v>
      </c>
      <c r="Y42" s="4">
        <f>25*48</f>
        <v>1200</v>
      </c>
      <c r="Z42" s="4">
        <f t="shared" si="7"/>
        <v>2971201200</v>
      </c>
      <c r="AA42" s="4">
        <f t="shared" si="8"/>
        <v>0</v>
      </c>
      <c r="AB42" s="3">
        <f t="shared" si="9"/>
        <v>0</v>
      </c>
      <c r="AC42" s="5">
        <f t="shared" si="10"/>
        <v>1967704800</v>
      </c>
      <c r="AD42" s="5">
        <f t="shared" si="11"/>
        <v>1003496400</v>
      </c>
    </row>
    <row r="43" spans="1:30">
      <c r="A43" s="3" t="s">
        <v>38</v>
      </c>
      <c r="B43">
        <v>236.24542592181501</v>
      </c>
      <c r="C43">
        <v>416816</v>
      </c>
      <c r="D43">
        <v>819196</v>
      </c>
      <c r="E43">
        <v>819172</v>
      </c>
      <c r="F43">
        <v>418250</v>
      </c>
      <c r="G43" s="4">
        <v>0</v>
      </c>
      <c r="H43" s="4">
        <f t="shared" si="0"/>
        <v>0</v>
      </c>
      <c r="I43" s="4">
        <v>0</v>
      </c>
      <c r="J43" s="4">
        <f t="shared" si="1"/>
        <v>0</v>
      </c>
      <c r="K43" s="4">
        <v>0</v>
      </c>
      <c r="L43" s="4">
        <f t="shared" si="2"/>
        <v>0</v>
      </c>
      <c r="M43" s="4">
        <v>0</v>
      </c>
      <c r="N43" s="4">
        <f t="shared" si="3"/>
        <v>0</v>
      </c>
      <c r="O43" s="4">
        <v>0</v>
      </c>
      <c r="P43" s="4">
        <f t="shared" si="4"/>
        <v>0</v>
      </c>
      <c r="Q43" s="4">
        <v>0</v>
      </c>
      <c r="R43" s="4">
        <f t="shared" si="5"/>
        <v>0</v>
      </c>
      <c r="S43" s="4">
        <v>0</v>
      </c>
      <c r="T43" s="4">
        <f t="shared" si="12"/>
        <v>0</v>
      </c>
      <c r="U43" s="4">
        <v>0</v>
      </c>
      <c r="V43" s="4">
        <f t="shared" si="13"/>
        <v>0</v>
      </c>
      <c r="W43" s="11"/>
      <c r="X43" s="14">
        <f t="shared" si="15"/>
        <v>2473434</v>
      </c>
      <c r="Y43" s="4">
        <f>25*50</f>
        <v>1250</v>
      </c>
      <c r="Z43" s="4">
        <f t="shared" si="7"/>
        <v>3091792500</v>
      </c>
      <c r="AA43" s="4">
        <f t="shared" si="8"/>
        <v>0</v>
      </c>
      <c r="AB43" s="3">
        <f t="shared" si="9"/>
        <v>0</v>
      </c>
      <c r="AC43" s="5">
        <f t="shared" si="10"/>
        <v>2047960000</v>
      </c>
      <c r="AD43" s="5">
        <f t="shared" si="11"/>
        <v>1043832500</v>
      </c>
    </row>
    <row r="44" spans="1:30">
      <c r="A44" s="3" t="s">
        <v>39</v>
      </c>
      <c r="B44">
        <v>226.550923899824</v>
      </c>
      <c r="C44">
        <v>423264</v>
      </c>
      <c r="D44">
        <v>828957</v>
      </c>
      <c r="E44">
        <v>828787</v>
      </c>
      <c r="F44">
        <v>425222</v>
      </c>
      <c r="G44" s="4">
        <v>1</v>
      </c>
      <c r="H44" s="4">
        <f t="shared" si="0"/>
        <v>4.9243220341153087E-10</v>
      </c>
      <c r="I44" s="4">
        <v>0</v>
      </c>
      <c r="J44" s="4">
        <f t="shared" si="1"/>
        <v>0</v>
      </c>
      <c r="K44" s="4">
        <v>0</v>
      </c>
      <c r="L44" s="4">
        <f t="shared" si="2"/>
        <v>0</v>
      </c>
      <c r="M44" s="4">
        <v>0</v>
      </c>
      <c r="N44" s="4">
        <f t="shared" si="3"/>
        <v>0</v>
      </c>
      <c r="O44" s="4">
        <v>0</v>
      </c>
      <c r="P44" s="4">
        <f t="shared" si="4"/>
        <v>0</v>
      </c>
      <c r="Q44" s="4">
        <v>0</v>
      </c>
      <c r="R44" s="4">
        <f t="shared" si="5"/>
        <v>0</v>
      </c>
      <c r="S44" s="4">
        <v>0</v>
      </c>
      <c r="T44" s="4">
        <f t="shared" si="12"/>
        <v>0</v>
      </c>
      <c r="U44" s="4">
        <v>1</v>
      </c>
      <c r="V44" s="4">
        <f t="shared" si="13"/>
        <v>3.2571892069452719E-10</v>
      </c>
      <c r="W44" s="11"/>
      <c r="X44" s="14">
        <f t="shared" si="15"/>
        <v>2506230</v>
      </c>
      <c r="Y44" s="4">
        <f>25*49</f>
        <v>1225</v>
      </c>
      <c r="Z44" s="4">
        <f t="shared" si="7"/>
        <v>3070131750</v>
      </c>
      <c r="AA44" s="4">
        <f t="shared" si="8"/>
        <v>3.2571892069452719E-10</v>
      </c>
      <c r="AB44" s="3">
        <f t="shared" si="9"/>
        <v>3.2571892069452719E-10</v>
      </c>
      <c r="AC44" s="5">
        <f t="shared" si="10"/>
        <v>2030736400</v>
      </c>
      <c r="AD44" s="5">
        <f t="shared" si="11"/>
        <v>1039395350</v>
      </c>
    </row>
    <row r="45" spans="1:30">
      <c r="A45" s="3" t="s">
        <v>40</v>
      </c>
      <c r="B45">
        <v>233.40756338492099</v>
      </c>
      <c r="C45">
        <v>420329</v>
      </c>
      <c r="D45">
        <v>824211</v>
      </c>
      <c r="E45">
        <v>824388</v>
      </c>
      <c r="F45">
        <v>421729</v>
      </c>
      <c r="G45" s="4">
        <v>0</v>
      </c>
      <c r="H45" s="4">
        <f t="shared" si="0"/>
        <v>0</v>
      </c>
      <c r="I45" s="4">
        <v>0</v>
      </c>
      <c r="J45" s="4">
        <f t="shared" si="1"/>
        <v>0</v>
      </c>
      <c r="K45" s="4">
        <v>0</v>
      </c>
      <c r="L45" s="4">
        <f t="shared" si="2"/>
        <v>0</v>
      </c>
      <c r="M45" s="4">
        <v>0</v>
      </c>
      <c r="N45" s="4">
        <f t="shared" si="3"/>
        <v>0</v>
      </c>
      <c r="O45" s="4">
        <v>0</v>
      </c>
      <c r="P45" s="4">
        <f t="shared" si="4"/>
        <v>0</v>
      </c>
      <c r="Q45" s="4">
        <v>0</v>
      </c>
      <c r="R45" s="4">
        <f t="shared" si="5"/>
        <v>0</v>
      </c>
      <c r="S45" s="4">
        <v>0</v>
      </c>
      <c r="T45" s="4">
        <f t="shared" si="12"/>
        <v>0</v>
      </c>
      <c r="U45" s="4">
        <v>0</v>
      </c>
      <c r="V45" s="4">
        <f t="shared" si="13"/>
        <v>0</v>
      </c>
      <c r="W45" s="11"/>
      <c r="X45" s="14">
        <f t="shared" si="15"/>
        <v>2490657</v>
      </c>
      <c r="Y45" s="4">
        <f t="shared" si="18"/>
        <v>1275</v>
      </c>
      <c r="Z45" s="4">
        <f t="shared" si="7"/>
        <v>3175587675</v>
      </c>
      <c r="AA45" s="4">
        <f t="shared" si="8"/>
        <v>0</v>
      </c>
      <c r="AB45" s="3">
        <f t="shared" si="9"/>
        <v>0</v>
      </c>
      <c r="AC45" s="5">
        <f t="shared" si="10"/>
        <v>2101963725</v>
      </c>
      <c r="AD45" s="5">
        <f t="shared" si="11"/>
        <v>1073623950</v>
      </c>
    </row>
    <row r="46" spans="1:30">
      <c r="A46" s="3" t="s">
        <v>41</v>
      </c>
      <c r="B46">
        <v>235.48481073686301</v>
      </c>
      <c r="C46">
        <v>420519</v>
      </c>
      <c r="D46">
        <v>824359</v>
      </c>
      <c r="E46">
        <v>824551</v>
      </c>
      <c r="F46">
        <v>421840</v>
      </c>
      <c r="G46" s="4">
        <v>2</v>
      </c>
      <c r="H46" s="4">
        <f t="shared" si="0"/>
        <v>1.0107687300499521E-9</v>
      </c>
      <c r="I46" s="4">
        <v>0</v>
      </c>
      <c r="J46" s="4">
        <f t="shared" si="1"/>
        <v>0</v>
      </c>
      <c r="K46" s="4">
        <v>0</v>
      </c>
      <c r="L46" s="4">
        <f t="shared" si="2"/>
        <v>0</v>
      </c>
      <c r="M46" s="4">
        <v>0</v>
      </c>
      <c r="N46" s="4">
        <f t="shared" si="3"/>
        <v>0</v>
      </c>
      <c r="O46" s="4">
        <v>0</v>
      </c>
      <c r="P46" s="4">
        <f t="shared" si="4"/>
        <v>0</v>
      </c>
      <c r="Q46" s="4">
        <v>0</v>
      </c>
      <c r="R46" s="4">
        <f t="shared" si="5"/>
        <v>0</v>
      </c>
      <c r="S46" s="4">
        <v>0</v>
      </c>
      <c r="T46" s="4">
        <f t="shared" si="12"/>
        <v>0</v>
      </c>
      <c r="U46" s="4">
        <v>0</v>
      </c>
      <c r="V46" s="4">
        <f t="shared" si="13"/>
        <v>0</v>
      </c>
      <c r="W46" s="11"/>
      <c r="X46" s="14">
        <f t="shared" si="15"/>
        <v>2491269</v>
      </c>
      <c r="Y46" s="4">
        <f>25*48</f>
        <v>1200</v>
      </c>
      <c r="Z46" s="4">
        <f t="shared" si="7"/>
        <v>2989522800</v>
      </c>
      <c r="AA46" s="4">
        <f t="shared" si="8"/>
        <v>6.6900309306890054E-10</v>
      </c>
      <c r="AB46" s="3">
        <f t="shared" si="9"/>
        <v>0</v>
      </c>
      <c r="AC46" s="5">
        <f t="shared" si="10"/>
        <v>1978692000</v>
      </c>
      <c r="AD46" s="5">
        <f t="shared" si="11"/>
        <v>1010830800</v>
      </c>
    </row>
    <row r="47" spans="1:30">
      <c r="A47" s="3" t="s">
        <v>42</v>
      </c>
      <c r="B47">
        <v>234.27536463998601</v>
      </c>
      <c r="C47">
        <v>410578</v>
      </c>
      <c r="D47">
        <v>811496</v>
      </c>
      <c r="E47">
        <v>810931</v>
      </c>
      <c r="F47">
        <v>412548</v>
      </c>
      <c r="G47" s="4">
        <v>0</v>
      </c>
      <c r="H47" s="4">
        <f t="shared" si="0"/>
        <v>0</v>
      </c>
      <c r="I47" s="4">
        <v>0</v>
      </c>
      <c r="J47" s="4">
        <f t="shared" si="1"/>
        <v>0</v>
      </c>
      <c r="K47" s="4">
        <v>0</v>
      </c>
      <c r="L47" s="4">
        <f t="shared" si="2"/>
        <v>0</v>
      </c>
      <c r="M47" s="4">
        <v>0</v>
      </c>
      <c r="N47" s="4">
        <f t="shared" si="3"/>
        <v>0</v>
      </c>
      <c r="O47" s="4">
        <v>0</v>
      </c>
      <c r="P47" s="4">
        <f t="shared" si="4"/>
        <v>0</v>
      </c>
      <c r="Q47" s="4">
        <v>0</v>
      </c>
      <c r="R47" s="4">
        <f t="shared" si="5"/>
        <v>0</v>
      </c>
      <c r="S47" s="4">
        <v>0</v>
      </c>
      <c r="T47" s="4">
        <f t="shared" si="12"/>
        <v>0</v>
      </c>
      <c r="U47" s="4">
        <v>0</v>
      </c>
      <c r="V47" s="4">
        <f t="shared" si="13"/>
        <v>0</v>
      </c>
      <c r="W47" s="11"/>
      <c r="X47" s="14">
        <f t="shared" si="15"/>
        <v>2445553</v>
      </c>
      <c r="Y47" s="4">
        <v>1200</v>
      </c>
      <c r="Z47" s="4">
        <f t="shared" si="7"/>
        <v>2934663600</v>
      </c>
      <c r="AA47" s="4">
        <f t="shared" si="8"/>
        <v>0</v>
      </c>
      <c r="AB47" s="3">
        <f t="shared" si="9"/>
        <v>0</v>
      </c>
      <c r="AC47" s="5">
        <f t="shared" si="10"/>
        <v>1946912400</v>
      </c>
      <c r="AD47" s="5">
        <f t="shared" si="11"/>
        <v>987751200</v>
      </c>
    </row>
    <row r="48" spans="1:30">
      <c r="A48" s="3" t="s">
        <v>43</v>
      </c>
      <c r="B48">
        <v>236.89051026413401</v>
      </c>
      <c r="C48">
        <v>419933</v>
      </c>
      <c r="D48">
        <v>823194</v>
      </c>
      <c r="E48">
        <v>823337</v>
      </c>
      <c r="F48">
        <v>421250</v>
      </c>
      <c r="G48" s="4">
        <v>0</v>
      </c>
      <c r="H48" s="4">
        <f t="shared" si="0"/>
        <v>0</v>
      </c>
      <c r="I48" s="4">
        <v>0</v>
      </c>
      <c r="J48" s="4">
        <f t="shared" si="1"/>
        <v>0</v>
      </c>
      <c r="K48" s="4">
        <v>0</v>
      </c>
      <c r="L48" s="4">
        <f t="shared" si="2"/>
        <v>0</v>
      </c>
      <c r="M48" s="4">
        <v>0</v>
      </c>
      <c r="N48" s="4">
        <f t="shared" si="3"/>
        <v>0</v>
      </c>
      <c r="O48" s="4">
        <v>0</v>
      </c>
      <c r="P48" s="4">
        <f t="shared" si="4"/>
        <v>0</v>
      </c>
      <c r="Q48" s="4">
        <v>0</v>
      </c>
      <c r="R48" s="4">
        <f t="shared" si="5"/>
        <v>0</v>
      </c>
      <c r="S48" s="4">
        <v>0</v>
      </c>
      <c r="T48" s="4">
        <f t="shared" si="12"/>
        <v>0</v>
      </c>
      <c r="U48" s="4">
        <v>0</v>
      </c>
      <c r="V48" s="4">
        <f t="shared" si="13"/>
        <v>0</v>
      </c>
      <c r="W48" s="11"/>
      <c r="X48" s="14">
        <f t="shared" si="15"/>
        <v>2487714</v>
      </c>
      <c r="Y48" s="4">
        <f>25*50</f>
        <v>1250</v>
      </c>
      <c r="Z48" s="4">
        <f t="shared" si="7"/>
        <v>3109642500</v>
      </c>
      <c r="AA48" s="4">
        <f t="shared" si="8"/>
        <v>0</v>
      </c>
      <c r="AB48" s="3">
        <f t="shared" si="9"/>
        <v>0</v>
      </c>
      <c r="AC48" s="5">
        <f t="shared" si="10"/>
        <v>2058163750</v>
      </c>
      <c r="AD48" s="5">
        <f t="shared" si="11"/>
        <v>1051478750</v>
      </c>
    </row>
    <row r="49" spans="1:30">
      <c r="A49" s="3" t="s">
        <v>44</v>
      </c>
      <c r="B49">
        <v>235.165378912948</v>
      </c>
      <c r="C49">
        <v>420593</v>
      </c>
      <c r="D49">
        <v>824473</v>
      </c>
      <c r="E49">
        <v>824653</v>
      </c>
      <c r="F49">
        <v>421906</v>
      </c>
      <c r="G49" s="4">
        <v>1</v>
      </c>
      <c r="H49" s="4">
        <f t="shared" si="0"/>
        <v>4.755935722862875E-10</v>
      </c>
      <c r="I49" s="4">
        <v>0</v>
      </c>
      <c r="J49" s="4">
        <f t="shared" si="1"/>
        <v>0</v>
      </c>
      <c r="K49" s="4">
        <v>0</v>
      </c>
      <c r="L49" s="4">
        <f t="shared" si="2"/>
        <v>0</v>
      </c>
      <c r="M49" s="4">
        <v>0</v>
      </c>
      <c r="N49" s="4">
        <f t="shared" si="3"/>
        <v>0</v>
      </c>
      <c r="O49" s="4">
        <v>0</v>
      </c>
      <c r="P49" s="4">
        <f t="shared" si="4"/>
        <v>0</v>
      </c>
      <c r="Q49" s="4">
        <v>0</v>
      </c>
      <c r="R49" s="4">
        <f t="shared" si="5"/>
        <v>0</v>
      </c>
      <c r="S49" s="4">
        <v>0</v>
      </c>
      <c r="T49" s="4">
        <f t="shared" si="12"/>
        <v>0</v>
      </c>
      <c r="U49" s="4">
        <v>0</v>
      </c>
      <c r="V49" s="4">
        <f t="shared" si="13"/>
        <v>0</v>
      </c>
      <c r="W49" s="11"/>
      <c r="X49" s="14">
        <f t="shared" si="15"/>
        <v>2491625</v>
      </c>
      <c r="Y49" s="4">
        <f t="shared" ref="Y49:Y51" si="19">25*51</f>
        <v>1275</v>
      </c>
      <c r="Z49" s="4">
        <f t="shared" si="7"/>
        <v>3176821875</v>
      </c>
      <c r="AA49" s="4">
        <f t="shared" si="8"/>
        <v>3.1478000320682127E-10</v>
      </c>
      <c r="AB49" s="3">
        <f t="shared" si="9"/>
        <v>0</v>
      </c>
      <c r="AC49" s="5">
        <f t="shared" si="10"/>
        <v>2102635650</v>
      </c>
      <c r="AD49" s="5">
        <f t="shared" si="11"/>
        <v>1074186225</v>
      </c>
    </row>
    <row r="50" spans="1:30">
      <c r="A50" s="3" t="s">
        <v>45</v>
      </c>
      <c r="B50">
        <v>231.022927459323</v>
      </c>
      <c r="C50">
        <v>427265</v>
      </c>
      <c r="D50">
        <v>834475</v>
      </c>
      <c r="E50">
        <v>834492</v>
      </c>
      <c r="F50">
        <v>429218</v>
      </c>
      <c r="G50" s="4">
        <v>1</v>
      </c>
      <c r="H50" s="4">
        <f t="shared" si="0"/>
        <v>4.7933841711669552E-10</v>
      </c>
      <c r="I50" s="4">
        <v>0</v>
      </c>
      <c r="J50" s="4">
        <f t="shared" si="1"/>
        <v>0</v>
      </c>
      <c r="K50" s="4">
        <v>0</v>
      </c>
      <c r="L50" s="4">
        <f t="shared" si="2"/>
        <v>0</v>
      </c>
      <c r="M50" s="4">
        <v>0</v>
      </c>
      <c r="N50" s="4">
        <f t="shared" si="3"/>
        <v>0</v>
      </c>
      <c r="O50" s="4">
        <v>0</v>
      </c>
      <c r="P50" s="4">
        <f t="shared" si="4"/>
        <v>0</v>
      </c>
      <c r="Q50" s="4">
        <v>0</v>
      </c>
      <c r="R50" s="4">
        <f t="shared" si="5"/>
        <v>0</v>
      </c>
      <c r="S50" s="4">
        <v>0</v>
      </c>
      <c r="T50" s="4">
        <f t="shared" si="12"/>
        <v>0</v>
      </c>
      <c r="U50" s="4">
        <v>0</v>
      </c>
      <c r="V50" s="4">
        <f t="shared" si="13"/>
        <v>0</v>
      </c>
      <c r="W50" s="11"/>
      <c r="X50" s="14">
        <f t="shared" si="15"/>
        <v>2525450</v>
      </c>
      <c r="Y50" s="4">
        <f>25*50</f>
        <v>1250</v>
      </c>
      <c r="Z50" s="4">
        <f t="shared" si="7"/>
        <v>3156812500</v>
      </c>
      <c r="AA50" s="4">
        <f t="shared" si="8"/>
        <v>3.1677522817715652E-10</v>
      </c>
      <c r="AB50" s="3">
        <f t="shared" si="9"/>
        <v>0</v>
      </c>
      <c r="AC50" s="5">
        <f t="shared" si="10"/>
        <v>2086208750</v>
      </c>
      <c r="AD50" s="5">
        <f t="shared" si="11"/>
        <v>1070603750</v>
      </c>
    </row>
    <row r="51" spans="1:30">
      <c r="A51" s="3" t="s">
        <v>46</v>
      </c>
      <c r="B51">
        <v>236.975975101768</v>
      </c>
      <c r="C51">
        <v>423713</v>
      </c>
      <c r="D51">
        <v>828679</v>
      </c>
      <c r="E51">
        <v>828882</v>
      </c>
      <c r="F51">
        <v>425227</v>
      </c>
      <c r="G51" s="4">
        <v>0</v>
      </c>
      <c r="H51" s="4">
        <f t="shared" si="0"/>
        <v>0</v>
      </c>
      <c r="I51" s="4">
        <v>1</v>
      </c>
      <c r="J51" s="4">
        <f t="shared" si="1"/>
        <v>9.2387415540579551E-10</v>
      </c>
      <c r="K51" s="4">
        <v>0</v>
      </c>
      <c r="L51" s="4">
        <f t="shared" si="2"/>
        <v>0</v>
      </c>
      <c r="M51" s="4">
        <v>0</v>
      </c>
      <c r="N51" s="4">
        <f t="shared" si="3"/>
        <v>0</v>
      </c>
      <c r="O51" s="4">
        <v>0</v>
      </c>
      <c r="P51" s="4">
        <f t="shared" si="4"/>
        <v>0</v>
      </c>
      <c r="Q51" s="4">
        <v>0</v>
      </c>
      <c r="R51" s="4">
        <f t="shared" si="5"/>
        <v>0</v>
      </c>
      <c r="S51" s="4">
        <v>0</v>
      </c>
      <c r="T51" s="4">
        <f t="shared" si="12"/>
        <v>0</v>
      </c>
      <c r="U51" s="4">
        <v>0</v>
      </c>
      <c r="V51" s="4">
        <f t="shared" si="13"/>
        <v>0</v>
      </c>
      <c r="W51" s="11"/>
      <c r="X51" s="14">
        <f t="shared" si="15"/>
        <v>2506501</v>
      </c>
      <c r="Y51" s="4">
        <f t="shared" si="19"/>
        <v>1275</v>
      </c>
      <c r="Z51" s="4">
        <f t="shared" si="7"/>
        <v>3195788775</v>
      </c>
      <c r="AA51" s="4">
        <f t="shared" si="8"/>
        <v>3.1291179436600906E-10</v>
      </c>
      <c r="AB51" s="3">
        <f t="shared" si="9"/>
        <v>0</v>
      </c>
      <c r="AC51" s="5">
        <f t="shared" si="10"/>
        <v>2113390275</v>
      </c>
      <c r="AD51" s="5">
        <f t="shared" si="11"/>
        <v>1082398500</v>
      </c>
    </row>
    <row r="52" spans="1:30">
      <c r="A52" s="3" t="s">
        <v>47</v>
      </c>
      <c r="B52">
        <v>240.99988442381201</v>
      </c>
      <c r="C52">
        <v>416654</v>
      </c>
      <c r="D52">
        <v>818803</v>
      </c>
      <c r="E52">
        <v>818882</v>
      </c>
      <c r="F52">
        <v>418067</v>
      </c>
      <c r="G52" s="4">
        <v>0</v>
      </c>
      <c r="H52" s="4">
        <f t="shared" si="0"/>
        <v>0</v>
      </c>
      <c r="I52" s="4">
        <v>0</v>
      </c>
      <c r="J52" s="4">
        <f t="shared" si="1"/>
        <v>0</v>
      </c>
      <c r="K52" s="4">
        <v>0</v>
      </c>
      <c r="L52" s="4">
        <f t="shared" si="2"/>
        <v>0</v>
      </c>
      <c r="M52" s="4">
        <v>0</v>
      </c>
      <c r="N52" s="4">
        <f t="shared" si="3"/>
        <v>0</v>
      </c>
      <c r="O52" s="4">
        <v>0</v>
      </c>
      <c r="P52" s="4">
        <f t="shared" si="4"/>
        <v>0</v>
      </c>
      <c r="Q52" s="4">
        <v>0</v>
      </c>
      <c r="R52" s="4">
        <f t="shared" si="5"/>
        <v>0</v>
      </c>
      <c r="S52" s="4">
        <v>0</v>
      </c>
      <c r="T52" s="4">
        <f t="shared" si="12"/>
        <v>0</v>
      </c>
      <c r="U52" s="4">
        <v>0</v>
      </c>
      <c r="V52" s="4">
        <f t="shared" si="13"/>
        <v>0</v>
      </c>
      <c r="W52" s="11"/>
      <c r="X52" s="14">
        <f t="shared" si="15"/>
        <v>2472406</v>
      </c>
      <c r="Y52" s="4">
        <f>25*46</f>
        <v>1150</v>
      </c>
      <c r="Z52" s="4">
        <f t="shared" si="7"/>
        <v>2843266900</v>
      </c>
      <c r="AA52" s="4">
        <f t="shared" si="8"/>
        <v>0</v>
      </c>
      <c r="AB52" s="3">
        <f t="shared" si="9"/>
        <v>0</v>
      </c>
      <c r="AC52" s="5">
        <f t="shared" si="10"/>
        <v>1883337750</v>
      </c>
      <c r="AD52" s="5">
        <f t="shared" si="11"/>
        <v>959929150</v>
      </c>
    </row>
    <row r="53" spans="1:30">
      <c r="A53" s="3" t="s">
        <v>48</v>
      </c>
      <c r="B53">
        <v>234.16218414533199</v>
      </c>
      <c r="C53">
        <v>423368</v>
      </c>
      <c r="D53">
        <v>828919</v>
      </c>
      <c r="E53">
        <v>828823</v>
      </c>
      <c r="F53">
        <v>425358</v>
      </c>
      <c r="G53" s="4">
        <v>1</v>
      </c>
      <c r="H53" s="4">
        <f t="shared" si="0"/>
        <v>5.1338738463960863E-10</v>
      </c>
      <c r="I53" s="4">
        <v>0</v>
      </c>
      <c r="J53" s="4">
        <f t="shared" si="1"/>
        <v>0</v>
      </c>
      <c r="K53" s="4">
        <v>0</v>
      </c>
      <c r="L53" s="4">
        <f t="shared" si="2"/>
        <v>0</v>
      </c>
      <c r="M53" s="4">
        <v>0</v>
      </c>
      <c r="N53" s="4">
        <f t="shared" si="3"/>
        <v>0</v>
      </c>
      <c r="O53" s="4">
        <v>0</v>
      </c>
      <c r="P53" s="4">
        <f t="shared" si="4"/>
        <v>0</v>
      </c>
      <c r="Q53" s="4">
        <v>0</v>
      </c>
      <c r="R53" s="4">
        <f t="shared" si="5"/>
        <v>0</v>
      </c>
      <c r="S53" s="4">
        <v>0</v>
      </c>
      <c r="T53" s="4">
        <f t="shared" si="12"/>
        <v>0</v>
      </c>
      <c r="U53" s="4">
        <v>0</v>
      </c>
      <c r="V53" s="4">
        <f t="shared" si="13"/>
        <v>0</v>
      </c>
      <c r="W53" s="11"/>
      <c r="X53" s="14">
        <f t="shared" si="15"/>
        <v>2506468</v>
      </c>
      <c r="Y53" s="4">
        <f>25*47</f>
        <v>1175</v>
      </c>
      <c r="Z53" s="4">
        <f t="shared" si="7"/>
        <v>2945099900</v>
      </c>
      <c r="AA53" s="4">
        <f t="shared" si="8"/>
        <v>3.3954705577219977E-10</v>
      </c>
      <c r="AB53" s="3">
        <f t="shared" si="9"/>
        <v>0</v>
      </c>
      <c r="AC53" s="5">
        <f t="shared" si="10"/>
        <v>1947846850</v>
      </c>
      <c r="AD53" s="5">
        <f t="shared" si="11"/>
        <v>997253050</v>
      </c>
    </row>
    <row r="54" spans="1:30">
      <c r="A54" s="3" t="s">
        <v>49</v>
      </c>
      <c r="B54">
        <v>232.158898028463</v>
      </c>
      <c r="C54">
        <v>418475</v>
      </c>
      <c r="D54">
        <v>822231</v>
      </c>
      <c r="E54">
        <v>822179</v>
      </c>
      <c r="F54">
        <v>419873</v>
      </c>
      <c r="G54" s="4">
        <v>1</v>
      </c>
      <c r="H54" s="4">
        <f t="shared" si="0"/>
        <v>5.0676737147872697E-10</v>
      </c>
      <c r="I54" s="4">
        <v>0</v>
      </c>
      <c r="J54" s="4">
        <f t="shared" si="1"/>
        <v>0</v>
      </c>
      <c r="K54" s="4">
        <v>0</v>
      </c>
      <c r="L54" s="4">
        <f t="shared" si="2"/>
        <v>0</v>
      </c>
      <c r="M54" s="4">
        <v>0</v>
      </c>
      <c r="N54" s="4">
        <f t="shared" si="3"/>
        <v>0</v>
      </c>
      <c r="O54" s="4">
        <v>0</v>
      </c>
      <c r="P54" s="4">
        <f t="shared" si="4"/>
        <v>0</v>
      </c>
      <c r="Q54" s="4">
        <v>0</v>
      </c>
      <c r="R54" s="4">
        <f t="shared" si="5"/>
        <v>0</v>
      </c>
      <c r="S54" s="4">
        <v>0</v>
      </c>
      <c r="T54" s="4">
        <f t="shared" si="12"/>
        <v>0</v>
      </c>
      <c r="U54" s="4">
        <v>0</v>
      </c>
      <c r="V54" s="4">
        <f t="shared" si="13"/>
        <v>0</v>
      </c>
      <c r="W54" s="11"/>
      <c r="X54" s="14">
        <f t="shared" si="15"/>
        <v>2482758</v>
      </c>
      <c r="Y54" s="4">
        <f>25*48</f>
        <v>1200</v>
      </c>
      <c r="Z54" s="4">
        <f t="shared" si="7"/>
        <v>2979309600</v>
      </c>
      <c r="AA54" s="4">
        <f t="shared" si="8"/>
        <v>3.3564823206020617E-10</v>
      </c>
      <c r="AB54" s="3">
        <f t="shared" si="9"/>
        <v>0</v>
      </c>
      <c r="AC54" s="5">
        <f t="shared" si="10"/>
        <v>1973292000</v>
      </c>
      <c r="AD54" s="5">
        <f t="shared" si="11"/>
        <v>1006017600</v>
      </c>
    </row>
    <row r="55" spans="1:30">
      <c r="A55" s="3" t="s">
        <v>50</v>
      </c>
      <c r="B55">
        <v>232.85587946852601</v>
      </c>
      <c r="C55">
        <v>417638</v>
      </c>
      <c r="D55">
        <v>820093</v>
      </c>
      <c r="E55">
        <v>820098</v>
      </c>
      <c r="F55">
        <v>419052</v>
      </c>
      <c r="G55" s="4">
        <v>0</v>
      </c>
      <c r="H55" s="4">
        <f t="shared" si="0"/>
        <v>0</v>
      </c>
      <c r="I55" s="4">
        <v>0</v>
      </c>
      <c r="J55" s="4">
        <f t="shared" si="1"/>
        <v>0</v>
      </c>
      <c r="K55" s="4">
        <v>0</v>
      </c>
      <c r="L55" s="4">
        <f t="shared" si="2"/>
        <v>0</v>
      </c>
      <c r="M55" s="4">
        <v>0</v>
      </c>
      <c r="N55" s="4">
        <f t="shared" si="3"/>
        <v>0</v>
      </c>
      <c r="O55" s="4">
        <v>0</v>
      </c>
      <c r="P55" s="4">
        <f t="shared" si="4"/>
        <v>0</v>
      </c>
      <c r="Q55" s="4">
        <v>0</v>
      </c>
      <c r="R55" s="4">
        <f t="shared" si="5"/>
        <v>0</v>
      </c>
      <c r="S55" s="4">
        <v>0</v>
      </c>
      <c r="T55" s="4">
        <f t="shared" si="12"/>
        <v>0</v>
      </c>
      <c r="U55" s="4">
        <v>0</v>
      </c>
      <c r="V55" s="4">
        <f t="shared" si="13"/>
        <v>0</v>
      </c>
      <c r="W55" s="11"/>
      <c r="X55" s="14">
        <f t="shared" si="15"/>
        <v>2476881</v>
      </c>
      <c r="Y55" s="4">
        <v>1275</v>
      </c>
      <c r="Z55" s="4">
        <f t="shared" si="7"/>
        <v>3158023275</v>
      </c>
      <c r="AA55" s="4">
        <f t="shared" si="8"/>
        <v>0</v>
      </c>
      <c r="AB55" s="3">
        <f t="shared" si="9"/>
        <v>0</v>
      </c>
      <c r="AC55" s="5">
        <f t="shared" si="10"/>
        <v>2091243525</v>
      </c>
      <c r="AD55" s="5">
        <f t="shared" si="11"/>
        <v>1066779750</v>
      </c>
    </row>
    <row r="56" spans="1:30">
      <c r="A56" s="3" t="s">
        <v>51</v>
      </c>
      <c r="B56">
        <v>237.053540238111</v>
      </c>
      <c r="C56">
        <v>420597</v>
      </c>
      <c r="D56">
        <v>824449</v>
      </c>
      <c r="E56">
        <v>824565</v>
      </c>
      <c r="F56">
        <v>421920</v>
      </c>
      <c r="G56" s="4">
        <v>1</v>
      </c>
      <c r="H56" s="4">
        <f t="shared" si="0"/>
        <v>4.664792228754694E-10</v>
      </c>
      <c r="I56" s="4">
        <v>0</v>
      </c>
      <c r="J56" s="4">
        <f t="shared" si="1"/>
        <v>0</v>
      </c>
      <c r="K56" s="4">
        <v>0</v>
      </c>
      <c r="L56" s="4">
        <f t="shared" si="2"/>
        <v>0</v>
      </c>
      <c r="M56" s="4">
        <v>0</v>
      </c>
      <c r="N56" s="4">
        <f t="shared" si="3"/>
        <v>0</v>
      </c>
      <c r="O56" s="4">
        <v>0</v>
      </c>
      <c r="P56" s="4">
        <f t="shared" si="4"/>
        <v>0</v>
      </c>
      <c r="Q56" s="4">
        <v>0</v>
      </c>
      <c r="R56" s="4">
        <f t="shared" si="5"/>
        <v>0</v>
      </c>
      <c r="S56" s="4">
        <v>0</v>
      </c>
      <c r="T56" s="4">
        <f t="shared" si="12"/>
        <v>0</v>
      </c>
      <c r="U56" s="4">
        <v>0</v>
      </c>
      <c r="V56" s="4">
        <f t="shared" si="13"/>
        <v>0</v>
      </c>
      <c r="W56" s="11"/>
      <c r="X56" s="14">
        <f t="shared" si="15"/>
        <v>2491531</v>
      </c>
      <c r="Y56" s="4">
        <v>1300</v>
      </c>
      <c r="Z56" s="4">
        <f t="shared" si="7"/>
        <v>3238990300</v>
      </c>
      <c r="AA56" s="4">
        <f t="shared" si="8"/>
        <v>3.0873818918198058E-10</v>
      </c>
      <c r="AB56" s="3">
        <f t="shared" si="9"/>
        <v>0</v>
      </c>
      <c r="AC56" s="5">
        <f t="shared" si="10"/>
        <v>2143718200</v>
      </c>
      <c r="AD56" s="5">
        <f t="shared" si="11"/>
        <v>1095272100</v>
      </c>
    </row>
    <row r="57" spans="1:30">
      <c r="A57" s="3" t="s">
        <v>52</v>
      </c>
      <c r="B57">
        <v>233.98312296896501</v>
      </c>
      <c r="C57">
        <v>426400</v>
      </c>
      <c r="D57">
        <v>833507</v>
      </c>
      <c r="E57">
        <v>833597</v>
      </c>
      <c r="F57">
        <v>428205</v>
      </c>
      <c r="G57" s="4">
        <v>1</v>
      </c>
      <c r="H57" s="4">
        <f t="shared" si="0"/>
        <v>3.8699522664607648E-10</v>
      </c>
      <c r="I57" s="4">
        <v>0</v>
      </c>
      <c r="J57" s="4">
        <f t="shared" si="1"/>
        <v>0</v>
      </c>
      <c r="K57" s="4">
        <v>0</v>
      </c>
      <c r="L57" s="4">
        <f t="shared" si="2"/>
        <v>0</v>
      </c>
      <c r="M57" s="4">
        <v>0</v>
      </c>
      <c r="N57" s="4">
        <f t="shared" si="3"/>
        <v>0</v>
      </c>
      <c r="O57" s="4">
        <v>0</v>
      </c>
      <c r="P57" s="4">
        <f t="shared" si="4"/>
        <v>0</v>
      </c>
      <c r="Q57" s="4">
        <v>0</v>
      </c>
      <c r="R57" s="4">
        <f t="shared" si="5"/>
        <v>0</v>
      </c>
      <c r="S57" s="4">
        <v>0</v>
      </c>
      <c r="T57" s="4">
        <f t="shared" si="12"/>
        <v>0</v>
      </c>
      <c r="U57" s="4">
        <v>0</v>
      </c>
      <c r="V57" s="4">
        <f t="shared" si="13"/>
        <v>0</v>
      </c>
      <c r="W57" s="11"/>
      <c r="X57" s="14">
        <f t="shared" si="15"/>
        <v>2521709</v>
      </c>
      <c r="Y57" s="4">
        <v>1550</v>
      </c>
      <c r="Z57" s="4">
        <f t="shared" si="7"/>
        <v>3908648950</v>
      </c>
      <c r="AA57" s="4">
        <f t="shared" si="8"/>
        <v>2.5584287890576617E-10</v>
      </c>
      <c r="AB57" s="3">
        <f t="shared" si="9"/>
        <v>0</v>
      </c>
      <c r="AC57" s="5">
        <f t="shared" si="10"/>
        <v>2584011200</v>
      </c>
      <c r="AD57" s="5">
        <f t="shared" si="11"/>
        <v>1324637750</v>
      </c>
    </row>
    <row r="58" spans="1:30">
      <c r="A58" s="3" t="s">
        <v>53</v>
      </c>
      <c r="B58">
        <v>238.77238985357701</v>
      </c>
      <c r="C58">
        <v>420126</v>
      </c>
      <c r="D58">
        <v>825066</v>
      </c>
      <c r="E58">
        <v>824783</v>
      </c>
      <c r="F58">
        <v>421340</v>
      </c>
      <c r="G58" s="4">
        <v>0</v>
      </c>
      <c r="H58" s="4">
        <f t="shared" si="0"/>
        <v>0</v>
      </c>
      <c r="I58" s="4">
        <v>0</v>
      </c>
      <c r="J58" s="4">
        <f t="shared" si="1"/>
        <v>0</v>
      </c>
      <c r="K58" s="4">
        <v>0</v>
      </c>
      <c r="L58" s="4">
        <f t="shared" si="2"/>
        <v>0</v>
      </c>
      <c r="M58" s="4">
        <v>0</v>
      </c>
      <c r="N58" s="4">
        <f t="shared" si="3"/>
        <v>0</v>
      </c>
      <c r="O58" s="4">
        <v>0</v>
      </c>
      <c r="P58" s="4">
        <f t="shared" si="4"/>
        <v>0</v>
      </c>
      <c r="Q58" s="4">
        <v>0</v>
      </c>
      <c r="R58" s="4">
        <f t="shared" si="5"/>
        <v>0</v>
      </c>
      <c r="S58" s="4">
        <v>0</v>
      </c>
      <c r="T58" s="4">
        <f t="shared" si="12"/>
        <v>0</v>
      </c>
      <c r="U58" s="4">
        <v>0</v>
      </c>
      <c r="V58" s="4">
        <f t="shared" si="13"/>
        <v>0</v>
      </c>
      <c r="W58" s="11"/>
      <c r="X58" s="14">
        <f t="shared" si="15"/>
        <v>2491315</v>
      </c>
      <c r="Y58" s="4">
        <f>25*62</f>
        <v>1550</v>
      </c>
      <c r="Z58" s="4">
        <f t="shared" si="7"/>
        <v>3861538250</v>
      </c>
      <c r="AA58" s="4">
        <f t="shared" si="8"/>
        <v>0</v>
      </c>
      <c r="AB58" s="3">
        <f t="shared" si="9"/>
        <v>0</v>
      </c>
      <c r="AC58" s="5">
        <f t="shared" si="10"/>
        <v>2557265950</v>
      </c>
      <c r="AD58" s="5">
        <f t="shared" si="11"/>
        <v>1304272300</v>
      </c>
    </row>
    <row r="59" spans="1:30">
      <c r="A59" s="3" t="s">
        <v>54</v>
      </c>
      <c r="B59">
        <v>239.533962411066</v>
      </c>
      <c r="C59">
        <v>425233</v>
      </c>
      <c r="D59">
        <v>832039</v>
      </c>
      <c r="E59">
        <v>832034</v>
      </c>
      <c r="F59">
        <v>427089</v>
      </c>
      <c r="G59" s="4">
        <v>1</v>
      </c>
      <c r="H59" s="4">
        <f t="shared" si="0"/>
        <v>4.7132170613320211E-10</v>
      </c>
      <c r="I59" s="4">
        <v>0</v>
      </c>
      <c r="J59" s="4">
        <f t="shared" si="1"/>
        <v>0</v>
      </c>
      <c r="K59" s="4">
        <v>0</v>
      </c>
      <c r="L59" s="4">
        <f t="shared" si="2"/>
        <v>0</v>
      </c>
      <c r="M59" s="4">
        <v>0</v>
      </c>
      <c r="N59" s="4">
        <f t="shared" si="3"/>
        <v>0</v>
      </c>
      <c r="O59" s="4">
        <v>0</v>
      </c>
      <c r="P59" s="4">
        <f t="shared" si="4"/>
        <v>0</v>
      </c>
      <c r="Q59" s="4">
        <v>0</v>
      </c>
      <c r="R59" s="4">
        <f t="shared" si="5"/>
        <v>0</v>
      </c>
      <c r="S59" s="4">
        <v>0</v>
      </c>
      <c r="T59" s="4">
        <f t="shared" si="12"/>
        <v>0</v>
      </c>
      <c r="U59" s="4">
        <v>0</v>
      </c>
      <c r="V59" s="4">
        <f t="shared" si="13"/>
        <v>0</v>
      </c>
      <c r="W59" s="11"/>
      <c r="X59" s="14">
        <f t="shared" si="15"/>
        <v>2516395</v>
      </c>
      <c r="Y59" s="4">
        <f t="shared" ref="Y59:Y70" si="20">25*51</f>
        <v>1275</v>
      </c>
      <c r="Z59" s="4">
        <f t="shared" si="7"/>
        <v>3208403625</v>
      </c>
      <c r="AA59" s="4">
        <f t="shared" si="8"/>
        <v>3.116814830303653E-10</v>
      </c>
      <c r="AB59" s="3">
        <f t="shared" si="9"/>
        <v>0</v>
      </c>
      <c r="AC59" s="5">
        <f t="shared" si="10"/>
        <v>2121693075</v>
      </c>
      <c r="AD59" s="5">
        <f t="shared" si="11"/>
        <v>1086710550</v>
      </c>
    </row>
    <row r="60" spans="1:30">
      <c r="A60" s="3" t="s">
        <v>55</v>
      </c>
      <c r="B60">
        <v>237.423579182461</v>
      </c>
      <c r="C60">
        <v>415691</v>
      </c>
      <c r="D60">
        <v>817429</v>
      </c>
      <c r="E60">
        <v>817564</v>
      </c>
      <c r="F60">
        <v>416880</v>
      </c>
      <c r="G60" s="4">
        <v>0</v>
      </c>
      <c r="H60" s="4">
        <f t="shared" si="0"/>
        <v>0</v>
      </c>
      <c r="I60" s="4">
        <v>0</v>
      </c>
      <c r="J60" s="4">
        <f t="shared" si="1"/>
        <v>0</v>
      </c>
      <c r="K60" s="4">
        <v>0</v>
      </c>
      <c r="L60" s="4">
        <f t="shared" si="2"/>
        <v>0</v>
      </c>
      <c r="M60" s="4">
        <v>0</v>
      </c>
      <c r="N60" s="4">
        <f t="shared" si="3"/>
        <v>0</v>
      </c>
      <c r="O60" s="4">
        <v>1</v>
      </c>
      <c r="P60" s="4">
        <f t="shared" si="4"/>
        <v>9.239221270387381E-10</v>
      </c>
      <c r="Q60" s="4">
        <v>0</v>
      </c>
      <c r="R60" s="4">
        <f t="shared" si="5"/>
        <v>0</v>
      </c>
      <c r="S60" s="4">
        <v>0</v>
      </c>
      <c r="T60" s="4">
        <f t="shared" si="12"/>
        <v>0</v>
      </c>
      <c r="U60" s="4">
        <v>0</v>
      </c>
      <c r="V60" s="4">
        <f t="shared" si="13"/>
        <v>0</v>
      </c>
      <c r="W60" s="11">
        <f t="shared" si="17"/>
        <v>0</v>
      </c>
      <c r="X60" s="14">
        <f t="shared" si="15"/>
        <v>2467564</v>
      </c>
      <c r="Y60" s="4">
        <f>25*52</f>
        <v>1300</v>
      </c>
      <c r="Z60" s="4">
        <f t="shared" si="7"/>
        <v>3207833200</v>
      </c>
      <c r="AA60" s="4">
        <f t="shared" si="8"/>
        <v>3.1173690701873151E-10</v>
      </c>
      <c r="AB60" s="3">
        <f t="shared" si="9"/>
        <v>0</v>
      </c>
      <c r="AC60" s="5">
        <f t="shared" si="10"/>
        <v>2125490900</v>
      </c>
      <c r="AD60" s="5">
        <f t="shared" si="11"/>
        <v>1082342300</v>
      </c>
    </row>
    <row r="61" spans="1:30">
      <c r="A61" s="3" t="s">
        <v>56</v>
      </c>
      <c r="B61">
        <v>235.64752682875601</v>
      </c>
      <c r="C61">
        <v>410355</v>
      </c>
      <c r="D61">
        <v>812112</v>
      </c>
      <c r="E61">
        <v>811626</v>
      </c>
      <c r="F61">
        <v>412769</v>
      </c>
      <c r="G61" s="4">
        <v>0</v>
      </c>
      <c r="H61" s="4">
        <f t="shared" si="0"/>
        <v>0</v>
      </c>
      <c r="I61" s="4">
        <v>0</v>
      </c>
      <c r="J61" s="4">
        <f t="shared" si="1"/>
        <v>0</v>
      </c>
      <c r="K61" s="4">
        <v>0</v>
      </c>
      <c r="L61" s="4">
        <f t="shared" si="2"/>
        <v>0</v>
      </c>
      <c r="M61" s="4">
        <v>0</v>
      </c>
      <c r="N61" s="4">
        <f t="shared" si="3"/>
        <v>0</v>
      </c>
      <c r="O61" s="4">
        <v>0</v>
      </c>
      <c r="P61" s="4">
        <f t="shared" si="4"/>
        <v>0</v>
      </c>
      <c r="Q61" s="4">
        <v>0</v>
      </c>
      <c r="R61" s="4">
        <f t="shared" si="5"/>
        <v>0</v>
      </c>
      <c r="S61" s="4">
        <v>0</v>
      </c>
      <c r="T61" s="4">
        <f t="shared" si="12"/>
        <v>0</v>
      </c>
      <c r="U61" s="4">
        <v>0</v>
      </c>
      <c r="V61" s="4">
        <f t="shared" si="13"/>
        <v>0</v>
      </c>
      <c r="W61" s="11"/>
      <c r="X61" s="14">
        <f t="shared" si="15"/>
        <v>2446862</v>
      </c>
      <c r="Y61" s="4">
        <v>1300</v>
      </c>
      <c r="Z61" s="4">
        <f t="shared" si="7"/>
        <v>3180920600</v>
      </c>
      <c r="AA61" s="4">
        <f t="shared" si="8"/>
        <v>0</v>
      </c>
      <c r="AB61" s="3">
        <f t="shared" si="9"/>
        <v>0</v>
      </c>
      <c r="AC61" s="5">
        <f t="shared" si="10"/>
        <v>2110859400</v>
      </c>
      <c r="AD61" s="5">
        <f t="shared" si="11"/>
        <v>1070061200</v>
      </c>
    </row>
    <row r="62" spans="1:30">
      <c r="A62" s="3" t="s">
        <v>57</v>
      </c>
      <c r="B62">
        <v>236.812289463784</v>
      </c>
      <c r="C62">
        <v>421578</v>
      </c>
      <c r="D62">
        <v>825525</v>
      </c>
      <c r="E62">
        <v>825698</v>
      </c>
      <c r="F62">
        <v>422895</v>
      </c>
      <c r="G62" s="4">
        <v>0</v>
      </c>
      <c r="H62" s="4">
        <f t="shared" si="0"/>
        <v>0</v>
      </c>
      <c r="I62" s="4">
        <v>0</v>
      </c>
      <c r="J62" s="4">
        <f t="shared" si="1"/>
        <v>0</v>
      </c>
      <c r="K62" s="4">
        <v>0</v>
      </c>
      <c r="L62" s="4">
        <f t="shared" si="2"/>
        <v>0</v>
      </c>
      <c r="M62" s="4">
        <v>0</v>
      </c>
      <c r="N62" s="4">
        <f t="shared" si="3"/>
        <v>0</v>
      </c>
      <c r="O62" s="4">
        <v>0</v>
      </c>
      <c r="P62" s="4">
        <f t="shared" si="4"/>
        <v>0</v>
      </c>
      <c r="Q62" s="4">
        <v>0</v>
      </c>
      <c r="R62" s="4">
        <f t="shared" si="5"/>
        <v>0</v>
      </c>
      <c r="S62" s="4">
        <v>0</v>
      </c>
      <c r="T62" s="4">
        <f t="shared" si="12"/>
        <v>0</v>
      </c>
      <c r="U62" s="4">
        <v>1</v>
      </c>
      <c r="V62" s="4">
        <f t="shared" si="13"/>
        <v>3.2709373682221106E-10</v>
      </c>
      <c r="W62" s="11"/>
      <c r="X62" s="14">
        <f t="shared" si="15"/>
        <v>2495696</v>
      </c>
      <c r="Y62" s="4">
        <f>25*49</f>
        <v>1225</v>
      </c>
      <c r="Z62" s="4">
        <f t="shared" si="7"/>
        <v>3057227600</v>
      </c>
      <c r="AA62" s="4">
        <f t="shared" si="8"/>
        <v>0</v>
      </c>
      <c r="AB62" s="3">
        <f t="shared" si="9"/>
        <v>3.2709373682221106E-10</v>
      </c>
      <c r="AC62" s="5">
        <f t="shared" si="10"/>
        <v>2022748175</v>
      </c>
      <c r="AD62" s="5">
        <f t="shared" si="11"/>
        <v>1034479425</v>
      </c>
    </row>
    <row r="63" spans="1:30">
      <c r="A63" s="3" t="s">
        <v>58</v>
      </c>
      <c r="B63">
        <v>236.45533600813599</v>
      </c>
      <c r="C63">
        <v>420576</v>
      </c>
      <c r="D63">
        <v>824397</v>
      </c>
      <c r="E63">
        <v>824576</v>
      </c>
      <c r="F63">
        <v>421870</v>
      </c>
      <c r="G63" s="4">
        <v>2</v>
      </c>
      <c r="H63" s="4">
        <f t="shared" si="0"/>
        <v>8.2228890551260118E-10</v>
      </c>
      <c r="I63" s="4">
        <v>0</v>
      </c>
      <c r="J63" s="4">
        <f t="shared" si="1"/>
        <v>0</v>
      </c>
      <c r="K63" s="4">
        <v>0</v>
      </c>
      <c r="L63" s="4">
        <f t="shared" si="2"/>
        <v>0</v>
      </c>
      <c r="M63" s="4">
        <v>0</v>
      </c>
      <c r="N63" s="4">
        <f t="shared" si="3"/>
        <v>0</v>
      </c>
      <c r="O63" s="4">
        <v>0</v>
      </c>
      <c r="P63" s="4">
        <f t="shared" si="4"/>
        <v>0</v>
      </c>
      <c r="Q63" s="4">
        <v>0</v>
      </c>
      <c r="R63" s="4">
        <f t="shared" si="5"/>
        <v>0</v>
      </c>
      <c r="S63" s="4">
        <v>0</v>
      </c>
      <c r="T63" s="4">
        <f t="shared" si="12"/>
        <v>0</v>
      </c>
      <c r="U63" s="4">
        <v>0</v>
      </c>
      <c r="V63" s="4">
        <f t="shared" si="13"/>
        <v>0</v>
      </c>
      <c r="W63" s="11"/>
      <c r="X63" s="14">
        <f t="shared" ref="X63:X73" si="21">SUM(C63:F63)</f>
        <v>2491419</v>
      </c>
      <c r="Y63" s="4">
        <f>25*59</f>
        <v>1475</v>
      </c>
      <c r="Z63" s="4">
        <f t="shared" si="7"/>
        <v>3674843025</v>
      </c>
      <c r="AA63" s="4">
        <f t="shared" si="8"/>
        <v>5.4424093393757956E-10</v>
      </c>
      <c r="AB63" s="3">
        <f t="shared" si="9"/>
        <v>0</v>
      </c>
      <c r="AC63" s="5">
        <f t="shared" si="10"/>
        <v>2432235175</v>
      </c>
      <c r="AD63" s="5">
        <f t="shared" si="11"/>
        <v>1242607850</v>
      </c>
    </row>
    <row r="64" spans="1:30">
      <c r="A64" s="3" t="s">
        <v>59</v>
      </c>
      <c r="B64">
        <v>229.574311610725</v>
      </c>
      <c r="C64">
        <v>423637</v>
      </c>
      <c r="D64">
        <v>828692</v>
      </c>
      <c r="E64">
        <v>828880</v>
      </c>
      <c r="F64">
        <v>425208</v>
      </c>
      <c r="G64" s="4">
        <v>1</v>
      </c>
      <c r="H64" s="4">
        <f t="shared" si="0"/>
        <v>4.9248330124558382E-10</v>
      </c>
      <c r="I64" s="4">
        <v>0</v>
      </c>
      <c r="J64" s="4">
        <f t="shared" si="1"/>
        <v>0</v>
      </c>
      <c r="K64" s="4">
        <v>0</v>
      </c>
      <c r="L64" s="4">
        <f t="shared" si="2"/>
        <v>0</v>
      </c>
      <c r="M64" s="4">
        <v>1</v>
      </c>
      <c r="N64" s="4">
        <f t="shared" si="3"/>
        <v>4.9248330124558382E-10</v>
      </c>
      <c r="O64" s="4">
        <v>0</v>
      </c>
      <c r="P64" s="4">
        <f t="shared" si="4"/>
        <v>0</v>
      </c>
      <c r="Q64" s="4">
        <v>1</v>
      </c>
      <c r="R64" s="4">
        <f t="shared" si="5"/>
        <v>4.9248330124558382E-10</v>
      </c>
      <c r="S64" s="4">
        <v>1</v>
      </c>
      <c r="T64" s="4">
        <f t="shared" si="12"/>
        <v>3.2569461929608878E-10</v>
      </c>
      <c r="U64" s="4">
        <v>1</v>
      </c>
      <c r="V64" s="4">
        <f t="shared" si="13"/>
        <v>3.2569461929608878E-10</v>
      </c>
      <c r="W64" s="11">
        <f t="shared" si="17"/>
        <v>0.5</v>
      </c>
      <c r="X64" s="14">
        <f t="shared" si="21"/>
        <v>2506417</v>
      </c>
      <c r="Y64" s="4">
        <f>25*49</f>
        <v>1225</v>
      </c>
      <c r="Z64" s="4">
        <f t="shared" si="7"/>
        <v>3070360825</v>
      </c>
      <c r="AA64" s="4">
        <f t="shared" si="8"/>
        <v>9.7708385788826635E-10</v>
      </c>
      <c r="AB64" s="3">
        <f t="shared" si="9"/>
        <v>6.5138923859217757E-10</v>
      </c>
      <c r="AC64" s="5">
        <f t="shared" si="10"/>
        <v>2030525700</v>
      </c>
      <c r="AD64" s="5">
        <f t="shared" si="11"/>
        <v>1039835125</v>
      </c>
    </row>
    <row r="65" spans="1:30">
      <c r="A65" s="3" t="s">
        <v>60</v>
      </c>
      <c r="B65">
        <v>240.14909484811801</v>
      </c>
      <c r="C65">
        <v>415573</v>
      </c>
      <c r="D65">
        <v>817216</v>
      </c>
      <c r="E65">
        <v>817177</v>
      </c>
      <c r="F65">
        <v>416962</v>
      </c>
      <c r="G65" s="4">
        <v>1</v>
      </c>
      <c r="H65" s="4">
        <f t="shared" si="0"/>
        <v>5.0987328832987746E-10</v>
      </c>
      <c r="I65" s="4">
        <v>0</v>
      </c>
      <c r="J65" s="4">
        <f t="shared" si="1"/>
        <v>0</v>
      </c>
      <c r="K65" s="4">
        <v>0</v>
      </c>
      <c r="L65" s="4">
        <f t="shared" si="2"/>
        <v>0</v>
      </c>
      <c r="M65" s="4">
        <v>0</v>
      </c>
      <c r="N65" s="4">
        <f t="shared" si="3"/>
        <v>0</v>
      </c>
      <c r="O65" s="4">
        <v>0</v>
      </c>
      <c r="P65" s="4">
        <f t="shared" si="4"/>
        <v>0</v>
      </c>
      <c r="Q65" s="4">
        <v>0</v>
      </c>
      <c r="R65" s="4">
        <f t="shared" si="5"/>
        <v>0</v>
      </c>
      <c r="S65" s="4">
        <v>0</v>
      </c>
      <c r="T65" s="4">
        <f t="shared" si="12"/>
        <v>0</v>
      </c>
      <c r="U65" s="4">
        <v>1</v>
      </c>
      <c r="V65" s="4">
        <f t="shared" si="13"/>
        <v>3.3780204908020555E-10</v>
      </c>
      <c r="W65" s="11"/>
      <c r="X65" s="14">
        <f t="shared" si="21"/>
        <v>2466928</v>
      </c>
      <c r="Y65" s="4">
        <f>25*48</f>
        <v>1200</v>
      </c>
      <c r="Z65" s="4">
        <f t="shared" si="7"/>
        <v>2960313600</v>
      </c>
      <c r="AA65" s="4">
        <f t="shared" si="8"/>
        <v>3.3780204908020555E-10</v>
      </c>
      <c r="AB65" s="3">
        <f t="shared" si="9"/>
        <v>3.3780204908020555E-10</v>
      </c>
      <c r="AC65" s="5">
        <f t="shared" si="10"/>
        <v>1961271600</v>
      </c>
      <c r="AD65" s="5">
        <f t="shared" si="11"/>
        <v>999042000</v>
      </c>
    </row>
    <row r="66" spans="1:30">
      <c r="A66" s="3" t="s">
        <v>61</v>
      </c>
      <c r="B66">
        <v>235.90136472646</v>
      </c>
      <c r="C66">
        <v>421738</v>
      </c>
      <c r="D66">
        <v>827422</v>
      </c>
      <c r="E66">
        <v>827079</v>
      </c>
      <c r="F66">
        <v>423527</v>
      </c>
      <c r="G66" s="4">
        <v>0</v>
      </c>
      <c r="H66" s="4">
        <f t="shared" si="0"/>
        <v>0</v>
      </c>
      <c r="I66" s="4">
        <v>0</v>
      </c>
      <c r="J66" s="4">
        <f t="shared" si="1"/>
        <v>0</v>
      </c>
      <c r="K66" s="4">
        <v>0</v>
      </c>
      <c r="L66" s="4">
        <f t="shared" si="2"/>
        <v>0</v>
      </c>
      <c r="M66" s="4">
        <v>0</v>
      </c>
      <c r="N66" s="4">
        <f t="shared" si="3"/>
        <v>0</v>
      </c>
      <c r="O66" s="4">
        <v>0</v>
      </c>
      <c r="P66" s="4">
        <f t="shared" si="4"/>
        <v>0</v>
      </c>
      <c r="Q66" s="4">
        <v>0</v>
      </c>
      <c r="R66" s="4">
        <f t="shared" si="5"/>
        <v>0</v>
      </c>
      <c r="S66" s="4">
        <v>0</v>
      </c>
      <c r="T66" s="4">
        <f t="shared" si="12"/>
        <v>0</v>
      </c>
      <c r="U66" s="4">
        <v>0</v>
      </c>
      <c r="V66" s="4">
        <f t="shared" si="13"/>
        <v>0</v>
      </c>
      <c r="W66" s="11"/>
      <c r="X66" s="14">
        <f t="shared" si="21"/>
        <v>2499766</v>
      </c>
      <c r="Y66" s="4">
        <f t="shared" si="20"/>
        <v>1275</v>
      </c>
      <c r="Z66" s="4">
        <f t="shared" si="7"/>
        <v>3187201650</v>
      </c>
      <c r="AA66" s="4">
        <f t="shared" si="8"/>
        <v>0</v>
      </c>
      <c r="AB66" s="3">
        <f t="shared" si="9"/>
        <v>0</v>
      </c>
      <c r="AC66" s="5">
        <f t="shared" si="10"/>
        <v>2109488775</v>
      </c>
      <c r="AD66" s="5">
        <f t="shared" si="11"/>
        <v>1077712875</v>
      </c>
    </row>
    <row r="67" spans="1:30">
      <c r="A67" s="3" t="s">
        <v>62</v>
      </c>
      <c r="B67">
        <v>238.96728343092599</v>
      </c>
      <c r="C67">
        <v>421044</v>
      </c>
      <c r="D67">
        <v>824885</v>
      </c>
      <c r="E67">
        <v>825126</v>
      </c>
      <c r="F67">
        <v>422357</v>
      </c>
      <c r="G67" s="4">
        <v>1</v>
      </c>
      <c r="H67" s="4">
        <f t="shared" si="0"/>
        <v>5.0504713806958462E-10</v>
      </c>
      <c r="I67" s="4">
        <v>0</v>
      </c>
      <c r="J67" s="4">
        <f t="shared" si="1"/>
        <v>0</v>
      </c>
      <c r="K67" s="4">
        <v>0</v>
      </c>
      <c r="L67" s="4">
        <f t="shared" si="2"/>
        <v>0</v>
      </c>
      <c r="M67" s="4">
        <v>0</v>
      </c>
      <c r="N67" s="4">
        <f t="shared" si="3"/>
        <v>0</v>
      </c>
      <c r="O67" s="4">
        <v>0</v>
      </c>
      <c r="P67" s="4">
        <f t="shared" si="4"/>
        <v>0</v>
      </c>
      <c r="Q67" s="4">
        <v>0</v>
      </c>
      <c r="R67" s="4">
        <f t="shared" si="5"/>
        <v>0</v>
      </c>
      <c r="S67" s="4">
        <v>0</v>
      </c>
      <c r="T67" s="4">
        <f t="shared" si="12"/>
        <v>0</v>
      </c>
      <c r="U67" s="4">
        <v>0</v>
      </c>
      <c r="V67" s="4">
        <f t="shared" si="13"/>
        <v>0</v>
      </c>
      <c r="W67" s="11"/>
      <c r="X67" s="14">
        <f t="shared" si="21"/>
        <v>2493412</v>
      </c>
      <c r="Y67" s="4">
        <f>25*48</f>
        <v>1200</v>
      </c>
      <c r="Z67" s="4">
        <f t="shared" si="7"/>
        <v>2992094400</v>
      </c>
      <c r="AA67" s="4">
        <f t="shared" si="8"/>
        <v>3.3421405420898486E-10</v>
      </c>
      <c r="AB67" s="3">
        <f t="shared" si="9"/>
        <v>0</v>
      </c>
      <c r="AC67" s="5">
        <f t="shared" si="10"/>
        <v>1980013200</v>
      </c>
      <c r="AD67" s="5">
        <f t="shared" si="11"/>
        <v>1012081200</v>
      </c>
    </row>
    <row r="68" spans="1:30">
      <c r="A68" s="3" t="s">
        <v>63</v>
      </c>
      <c r="B68">
        <v>243.62652102974201</v>
      </c>
      <c r="C68">
        <v>410627</v>
      </c>
      <c r="D68">
        <v>811669</v>
      </c>
      <c r="E68">
        <v>811056</v>
      </c>
      <c r="F68">
        <v>412640</v>
      </c>
      <c r="G68" s="4">
        <v>0</v>
      </c>
      <c r="H68" s="4">
        <f t="shared" si="0"/>
        <v>0</v>
      </c>
      <c r="I68" s="4">
        <v>0</v>
      </c>
      <c r="J68" s="4">
        <f t="shared" si="1"/>
        <v>0</v>
      </c>
      <c r="K68" s="4">
        <v>0</v>
      </c>
      <c r="L68" s="4">
        <f t="shared" si="2"/>
        <v>0</v>
      </c>
      <c r="M68" s="4">
        <v>0</v>
      </c>
      <c r="N68" s="4">
        <f t="shared" si="3"/>
        <v>0</v>
      </c>
      <c r="O68" s="4">
        <v>0</v>
      </c>
      <c r="P68" s="4">
        <f t="shared" si="4"/>
        <v>0</v>
      </c>
      <c r="Q68" s="4">
        <v>0</v>
      </c>
      <c r="R68" s="4">
        <f t="shared" si="5"/>
        <v>0</v>
      </c>
      <c r="S68" s="4">
        <v>0</v>
      </c>
      <c r="T68" s="4">
        <f t="shared" si="12"/>
        <v>0</v>
      </c>
      <c r="U68" s="4">
        <v>0</v>
      </c>
      <c r="V68" s="4">
        <f t="shared" si="13"/>
        <v>0</v>
      </c>
      <c r="W68" s="11"/>
      <c r="X68" s="14">
        <f t="shared" si="21"/>
        <v>2445992</v>
      </c>
      <c r="Y68" s="4">
        <f>25*50</f>
        <v>1250</v>
      </c>
      <c r="Z68" s="4">
        <f t="shared" si="7"/>
        <v>3057490000</v>
      </c>
      <c r="AA68" s="4">
        <f t="shared" si="8"/>
        <v>0</v>
      </c>
      <c r="AB68" s="3">
        <f t="shared" si="9"/>
        <v>0</v>
      </c>
      <c r="AC68" s="5">
        <f t="shared" si="10"/>
        <v>2028406250</v>
      </c>
      <c r="AD68" s="5">
        <f t="shared" si="11"/>
        <v>1029083750</v>
      </c>
    </row>
    <row r="69" spans="1:30">
      <c r="A69" s="3" t="s">
        <v>64</v>
      </c>
      <c r="B69">
        <v>236.37291352292499</v>
      </c>
      <c r="C69">
        <v>426838</v>
      </c>
      <c r="D69">
        <v>834060</v>
      </c>
      <c r="E69">
        <v>834101</v>
      </c>
      <c r="F69">
        <v>428781</v>
      </c>
      <c r="G69" s="4">
        <v>1</v>
      </c>
      <c r="H69" s="4">
        <f t="shared" si="0"/>
        <v>4.8935716073703015E-10</v>
      </c>
      <c r="I69" s="4">
        <v>0</v>
      </c>
      <c r="J69" s="4">
        <f t="shared" si="1"/>
        <v>0</v>
      </c>
      <c r="K69" s="4">
        <v>0</v>
      </c>
      <c r="L69" s="4">
        <f t="shared" si="2"/>
        <v>0</v>
      </c>
      <c r="M69" s="4">
        <v>1</v>
      </c>
      <c r="N69" s="4">
        <f t="shared" si="3"/>
        <v>4.8935716073703015E-10</v>
      </c>
      <c r="O69" s="4">
        <v>0</v>
      </c>
      <c r="P69" s="4">
        <f t="shared" si="4"/>
        <v>0</v>
      </c>
      <c r="Q69" s="4">
        <v>0</v>
      </c>
      <c r="R69" s="4">
        <f t="shared" si="5"/>
        <v>0</v>
      </c>
      <c r="S69" s="4">
        <v>0</v>
      </c>
      <c r="T69" s="4">
        <f t="shared" si="12"/>
        <v>0</v>
      </c>
      <c r="U69" s="4">
        <v>0</v>
      </c>
      <c r="V69" s="4">
        <f t="shared" si="13"/>
        <v>0</v>
      </c>
      <c r="W69" s="11">
        <f t="shared" si="17"/>
        <v>1</v>
      </c>
      <c r="X69" s="14">
        <f t="shared" si="21"/>
        <v>2523780</v>
      </c>
      <c r="Y69" s="4">
        <f>25*49</f>
        <v>1225</v>
      </c>
      <c r="Z69" s="4">
        <f t="shared" si="7"/>
        <v>3091630500</v>
      </c>
      <c r="AA69" s="4">
        <f t="shared" si="8"/>
        <v>6.4690783714289271E-10</v>
      </c>
      <c r="AB69" s="3">
        <f t="shared" si="9"/>
        <v>0</v>
      </c>
      <c r="AC69" s="5">
        <f t="shared" si="10"/>
        <v>2043497225</v>
      </c>
      <c r="AD69" s="5">
        <f t="shared" si="11"/>
        <v>1048133275</v>
      </c>
    </row>
    <row r="70" spans="1:30">
      <c r="A70" s="3" t="s">
        <v>65</v>
      </c>
      <c r="B70">
        <v>237.095806587948</v>
      </c>
      <c r="C70">
        <v>427405</v>
      </c>
      <c r="D70">
        <v>834607</v>
      </c>
      <c r="E70">
        <v>834635</v>
      </c>
      <c r="F70">
        <v>429328</v>
      </c>
      <c r="G70" s="4">
        <v>0</v>
      </c>
      <c r="H70" s="4">
        <f t="shared" si="0"/>
        <v>0</v>
      </c>
      <c r="I70" s="4">
        <v>1</v>
      </c>
      <c r="J70" s="4">
        <f t="shared" si="1"/>
        <v>9.1547042718115924E-10</v>
      </c>
      <c r="K70" s="4">
        <v>0</v>
      </c>
      <c r="L70" s="4">
        <f t="shared" si="2"/>
        <v>0</v>
      </c>
      <c r="M70" s="4">
        <v>0</v>
      </c>
      <c r="N70" s="4">
        <f t="shared" si="3"/>
        <v>0</v>
      </c>
      <c r="O70" s="4">
        <v>0</v>
      </c>
      <c r="P70" s="4">
        <f t="shared" si="4"/>
        <v>0</v>
      </c>
      <c r="Q70" s="4">
        <v>0</v>
      </c>
      <c r="R70" s="4">
        <f t="shared" si="5"/>
        <v>0</v>
      </c>
      <c r="S70" s="4">
        <v>0</v>
      </c>
      <c r="T70" s="4">
        <f t="shared" si="12"/>
        <v>0</v>
      </c>
      <c r="U70" s="4">
        <v>0</v>
      </c>
      <c r="V70" s="4">
        <f t="shared" si="13"/>
        <v>0</v>
      </c>
      <c r="W70" s="11"/>
      <c r="X70" s="14">
        <f t="shared" si="21"/>
        <v>2525975</v>
      </c>
      <c r="Y70" s="4">
        <f t="shared" si="20"/>
        <v>1275</v>
      </c>
      <c r="Z70" s="4">
        <f t="shared" si="7"/>
        <v>3220618125</v>
      </c>
      <c r="AA70" s="4">
        <f t="shared" si="8"/>
        <v>3.104994014153727E-10</v>
      </c>
      <c r="AB70" s="3">
        <f t="shared" si="9"/>
        <v>0</v>
      </c>
      <c r="AC70" s="5">
        <f t="shared" si="10"/>
        <v>2128283550</v>
      </c>
      <c r="AD70" s="5">
        <f t="shared" si="11"/>
        <v>1092334575</v>
      </c>
    </row>
    <row r="71" spans="1:30">
      <c r="A71" s="3" t="s">
        <v>66</v>
      </c>
      <c r="B71">
        <v>236.53530686046301</v>
      </c>
      <c r="C71">
        <v>427037</v>
      </c>
      <c r="D71">
        <v>834210</v>
      </c>
      <c r="E71">
        <v>834287</v>
      </c>
      <c r="F71">
        <v>428917</v>
      </c>
      <c r="G71" s="4">
        <v>0</v>
      </c>
      <c r="H71" s="4">
        <f t="shared" ref="H71:H73" si="22">G71/AC71</f>
        <v>0</v>
      </c>
      <c r="I71" s="4">
        <v>0</v>
      </c>
      <c r="J71" s="4">
        <f t="shared" ref="J71:J73" si="23">I71/AD71</f>
        <v>0</v>
      </c>
      <c r="K71" s="4">
        <v>0</v>
      </c>
      <c r="L71" s="4">
        <f t="shared" ref="L71:L73" si="24">K71/AD71</f>
        <v>0</v>
      </c>
      <c r="M71" s="4">
        <v>0</v>
      </c>
      <c r="N71" s="4">
        <f t="shared" ref="N71:N73" si="25">M71/AC71</f>
        <v>0</v>
      </c>
      <c r="O71" s="4">
        <v>0</v>
      </c>
      <c r="P71" s="4">
        <f t="shared" ref="P71:P73" si="26">O71/AD71</f>
        <v>0</v>
      </c>
      <c r="Q71" s="4">
        <v>0</v>
      </c>
      <c r="R71" s="4">
        <f t="shared" ref="R71:R73" si="27">Q71/AC71</f>
        <v>0</v>
      </c>
      <c r="S71" s="4">
        <v>0</v>
      </c>
      <c r="T71" s="4">
        <f t="shared" si="12"/>
        <v>0</v>
      </c>
      <c r="U71" s="4">
        <v>0</v>
      </c>
      <c r="V71" s="4">
        <f t="shared" si="13"/>
        <v>0</v>
      </c>
      <c r="W71" s="11"/>
      <c r="X71" s="14">
        <f t="shared" si="21"/>
        <v>2524451</v>
      </c>
      <c r="Y71" s="4">
        <f>25*48</f>
        <v>1200</v>
      </c>
      <c r="Z71" s="4">
        <f t="shared" ref="Z71:Z73" si="28">X71*Y71</f>
        <v>3029341200</v>
      </c>
      <c r="AA71" s="4">
        <f t="shared" ref="AA71:AA73" si="29">SUM(G71,I71,K71,M71,O71,Q71)/Z71</f>
        <v>0</v>
      </c>
      <c r="AB71" s="3">
        <f t="shared" ref="AB71:AB73" si="30">SUM(S71,U71)/Z71</f>
        <v>0</v>
      </c>
      <c r="AC71" s="5">
        <f t="shared" ref="AC71:AC73" si="31">SUM(D71,E71)*Y71</f>
        <v>2002196400</v>
      </c>
      <c r="AD71" s="5">
        <f t="shared" ref="AD71:AD73" si="32">SUM(C71,F71)*Y71</f>
        <v>1027144800</v>
      </c>
    </row>
    <row r="72" spans="1:30">
      <c r="A72" s="3" t="s">
        <v>67</v>
      </c>
      <c r="B72">
        <v>235.51216031675699</v>
      </c>
      <c r="C72">
        <v>427264</v>
      </c>
      <c r="D72">
        <v>834434</v>
      </c>
      <c r="E72">
        <v>834414</v>
      </c>
      <c r="F72">
        <v>429193</v>
      </c>
      <c r="G72" s="4">
        <v>1</v>
      </c>
      <c r="H72" s="4">
        <f t="shared" si="22"/>
        <v>4.9934645535922589E-10</v>
      </c>
      <c r="I72" s="4">
        <v>0</v>
      </c>
      <c r="J72" s="4">
        <f t="shared" si="23"/>
        <v>0</v>
      </c>
      <c r="K72" s="4">
        <v>0</v>
      </c>
      <c r="L72" s="4">
        <f t="shared" si="24"/>
        <v>0</v>
      </c>
      <c r="M72" s="4">
        <v>1</v>
      </c>
      <c r="N72" s="4">
        <f t="shared" si="25"/>
        <v>4.9934645535922589E-10</v>
      </c>
      <c r="O72" s="4">
        <v>0</v>
      </c>
      <c r="P72" s="4">
        <f t="shared" si="26"/>
        <v>0</v>
      </c>
      <c r="Q72" s="4">
        <v>0</v>
      </c>
      <c r="R72" s="4">
        <f t="shared" si="27"/>
        <v>0</v>
      </c>
      <c r="S72" s="4">
        <v>0</v>
      </c>
      <c r="T72" s="4">
        <f t="shared" ref="T72:T73" si="33">S72/Z72</f>
        <v>0</v>
      </c>
      <c r="U72" s="4">
        <v>0</v>
      </c>
      <c r="V72" s="4">
        <f t="shared" ref="V72:V73" si="34">U72/Z72</f>
        <v>0</v>
      </c>
      <c r="W72" s="11">
        <f t="shared" si="17"/>
        <v>1</v>
      </c>
      <c r="X72" s="14">
        <f t="shared" si="21"/>
        <v>2525305</v>
      </c>
      <c r="Y72" s="4">
        <v>1200</v>
      </c>
      <c r="Z72" s="4">
        <f t="shared" si="28"/>
        <v>3030366000</v>
      </c>
      <c r="AA72" s="4">
        <f t="shared" si="29"/>
        <v>6.5998628548498758E-10</v>
      </c>
      <c r="AB72" s="3">
        <f t="shared" si="30"/>
        <v>0</v>
      </c>
      <c r="AC72" s="5">
        <f t="shared" si="31"/>
        <v>2002617600</v>
      </c>
      <c r="AD72" s="5">
        <f t="shared" si="32"/>
        <v>1027748400</v>
      </c>
    </row>
    <row r="73" spans="1:30">
      <c r="A73" s="3" t="s">
        <v>68</v>
      </c>
      <c r="B73">
        <v>237.97004386454799</v>
      </c>
      <c r="C73">
        <v>423703</v>
      </c>
      <c r="D73">
        <v>829025</v>
      </c>
      <c r="E73">
        <v>828805</v>
      </c>
      <c r="F73">
        <v>424958</v>
      </c>
      <c r="G73" s="4">
        <v>0</v>
      </c>
      <c r="H73" s="4">
        <f t="shared" si="22"/>
        <v>0</v>
      </c>
      <c r="I73" s="4">
        <v>0</v>
      </c>
      <c r="J73" s="4">
        <f t="shared" si="23"/>
        <v>0</v>
      </c>
      <c r="K73" s="4">
        <v>0</v>
      </c>
      <c r="L73" s="4">
        <f t="shared" si="24"/>
        <v>0</v>
      </c>
      <c r="M73" s="4">
        <v>0</v>
      </c>
      <c r="N73" s="4">
        <f t="shared" si="25"/>
        <v>0</v>
      </c>
      <c r="O73" s="4">
        <v>0</v>
      </c>
      <c r="P73" s="4">
        <f t="shared" si="26"/>
        <v>0</v>
      </c>
      <c r="Q73" s="4">
        <v>0</v>
      </c>
      <c r="R73" s="4">
        <f t="shared" si="27"/>
        <v>0</v>
      </c>
      <c r="S73" s="4">
        <v>0</v>
      </c>
      <c r="T73" s="4">
        <f t="shared" si="33"/>
        <v>0</v>
      </c>
      <c r="U73" s="4">
        <v>0</v>
      </c>
      <c r="V73" s="4">
        <f t="shared" si="34"/>
        <v>0</v>
      </c>
      <c r="W73" s="11"/>
      <c r="X73" s="14">
        <f t="shared" si="21"/>
        <v>2506491</v>
      </c>
      <c r="Y73" s="4">
        <f>25*50</f>
        <v>1250</v>
      </c>
      <c r="Z73" s="4">
        <f t="shared" si="28"/>
        <v>3133113750</v>
      </c>
      <c r="AA73" s="4">
        <f t="shared" si="29"/>
        <v>0</v>
      </c>
      <c r="AB73" s="3">
        <f t="shared" si="30"/>
        <v>0</v>
      </c>
      <c r="AC73" s="5">
        <f t="shared" si="31"/>
        <v>2072287500</v>
      </c>
      <c r="AD73" s="5">
        <f t="shared" si="32"/>
        <v>1060826250</v>
      </c>
    </row>
    <row r="74" spans="1:30">
      <c r="B74"/>
      <c r="G74" s="4">
        <f>SUM(G7:G73)</f>
        <v>60</v>
      </c>
      <c r="I74" s="4">
        <f>SUM(I7:I73)</f>
        <v>6</v>
      </c>
      <c r="K74" s="4">
        <f>SUM(K7:K73)</f>
        <v>1</v>
      </c>
      <c r="M74" s="4">
        <f>SUM(M7:M73)</f>
        <v>11</v>
      </c>
      <c r="O74" s="4">
        <f>SUM(O7:O73)</f>
        <v>3</v>
      </c>
      <c r="Q74" s="4">
        <f>SUM(Q7:Q73)</f>
        <v>3</v>
      </c>
      <c r="S74" s="4">
        <f>SUM(S7:S73)</f>
        <v>3</v>
      </c>
      <c r="U74" s="4">
        <f>SUM(U7:U73)</f>
        <v>7</v>
      </c>
    </row>
    <row r="75" spans="1:30">
      <c r="A75" s="21" t="s">
        <v>73</v>
      </c>
      <c r="H75" s="4">
        <f>SUM(G7:G73)/SUM(AC7:AC73)</f>
        <v>4.3019804309416941E-10</v>
      </c>
      <c r="J75" s="4">
        <f>SUM(I7:I73)/SUM(AD7:AD73)</f>
        <v>8.4261772729424657E-11</v>
      </c>
      <c r="L75" s="4">
        <f>SUM(K7:K73)/SUM(AD7:AD73)</f>
        <v>1.4043628788237443E-11</v>
      </c>
      <c r="N75" s="4">
        <f>SUM(M7:M73)/SUM(AC7:AC73)</f>
        <v>7.886964123393106E-11</v>
      </c>
      <c r="P75" s="4">
        <f>SUM(O7:O73)/SUM(AD7:AD73)</f>
        <v>4.2130886364712328E-11</v>
      </c>
      <c r="R75" s="4">
        <f>SUM(Q7:Q73)/SUM(AC7:AC73)</f>
        <v>2.1509902154708472E-11</v>
      </c>
      <c r="T75" s="4">
        <f>SUM(S7:S73)/SUM(Z7:Z73)</f>
        <v>1.4239786534378898E-11</v>
      </c>
      <c r="V75" s="4">
        <f>SUM(U7:U73)/SUM(Z7:Z73)</f>
        <v>3.3226168580217429E-11</v>
      </c>
      <c r="Z75" s="12"/>
      <c r="AA75" s="21">
        <f>SUM(G74,I74,K74,M74,O74,Q74)/SUM(Z7:Z73)</f>
        <v>3.9871402296260912E-10</v>
      </c>
      <c r="AB75" s="21">
        <f>SUM(S74,U74)/SUM(Z7:Z73)</f>
        <v>4.7465955114596326E-11</v>
      </c>
    </row>
    <row r="76" spans="1:30">
      <c r="A76" s="3" t="s">
        <v>74</v>
      </c>
      <c r="H76" s="4">
        <f>45.78632/SUM(AC7:AC73)</f>
        <v>3.2828642107472386E-10</v>
      </c>
      <c r="J76" s="4">
        <f>2.201894/SUM(AD7:AD73)</f>
        <v>3.0922581967047295E-11</v>
      </c>
      <c r="L76" s="4">
        <f>0.025318/SUM(AD7:AD73)</f>
        <v>3.5555659366059558E-13</v>
      </c>
      <c r="N76" s="4">
        <f>5.49116/SUM(AC7:AC73)</f>
        <v>3.9371438105282985E-11</v>
      </c>
      <c r="P76" s="4">
        <f>0.618672/SUM(AD7:AD73)</f>
        <v>8.6883999096764347E-12</v>
      </c>
      <c r="R76" s="4">
        <f>0.618672/SUM(AC7:AC73)</f>
        <v>4.4358580619525996E-12</v>
      </c>
      <c r="T76" s="4">
        <f>0.618672/SUM(Z7:Z73)</f>
        <v>2.9365857382657536E-12</v>
      </c>
      <c r="V76" s="4">
        <f>2.814363/SUM(Z7:Z73)</f>
        <v>1.3358642783418067E-11</v>
      </c>
      <c r="AA76" s="3">
        <f>67.00169/SUM(Z7:Z73)</f>
        <v>3.1802992101420976E-10</v>
      </c>
      <c r="AB76" s="3">
        <f>4.795389/SUM(Z7:Z73)</f>
        <v>2.2761771903102896E-11</v>
      </c>
    </row>
    <row r="77" spans="1:30">
      <c r="A77" s="3" t="s">
        <v>75</v>
      </c>
      <c r="H77" s="4">
        <f>77.23189/SUM(AC7:AC73)</f>
        <v>5.5375013237440255E-10</v>
      </c>
      <c r="J77" s="4">
        <f>13.05947/SUM(AD7:AD73)</f>
        <v>1.8340234885112322E-10</v>
      </c>
      <c r="L77" s="4">
        <f>5.571643/SUM(AD7:AD73)</f>
        <v>7.8246086032581627E-11</v>
      </c>
      <c r="N77" s="4">
        <f>19.68204/SUM(AC7:AC73)</f>
        <v>1.4111958486835277E-10</v>
      </c>
      <c r="P77" s="4">
        <f>8.767273/SUM(AD7:AD73)</f>
        <v>1.2312432749713685E-10</v>
      </c>
      <c r="R77" s="4">
        <f>8.767273/SUM(AC7:AC73)</f>
        <v>6.2861061464539128E-11</v>
      </c>
      <c r="T77" s="4">
        <f>8.767273/SUM(Z7:Z73)</f>
        <v>4.1614698669541226E-11</v>
      </c>
      <c r="V77" s="4">
        <f>14.422675/SUM(Z7:Z73)</f>
        <v>6.8458604418241062E-11</v>
      </c>
      <c r="AA77" s="3">
        <f>103.99772/SUM(Z7:Z73)</f>
        <v>4.9363511095403568E-10</v>
      </c>
      <c r="AB77" s="3">
        <f>18.390356/SUM(Z7:Z73)</f>
        <v>8.7291581243744721E-11</v>
      </c>
    </row>
    <row r="78" spans="1:30">
      <c r="A78" s="21" t="s">
        <v>78</v>
      </c>
      <c r="H78" s="4">
        <f>STDEV(H7:H73)/SQRT(67)</f>
        <v>6.4053982950491321E-11</v>
      </c>
      <c r="J78" s="4">
        <f>STDEV(J7:J73)/SQRT(67)</f>
        <v>3.2914472690311453E-11</v>
      </c>
      <c r="L78" s="4">
        <f>STDEV(L7:L73)/SQRT(67)</f>
        <v>1.4814085649059069E-11</v>
      </c>
      <c r="N78" s="4">
        <f>STDEV(N7:N73)/SQRT(67)</f>
        <v>2.4705537574626426E-11</v>
      </c>
      <c r="P78" s="4">
        <f>STDEV(P7:P73)/SQRT(67)</f>
        <v>2.38152517485791E-11</v>
      </c>
      <c r="R78" s="4">
        <f>STDEV(R7:R73)/SQRT(67)</f>
        <v>1.2525546323464119E-11</v>
      </c>
      <c r="T78" s="4">
        <f>STDEV(T7:T73)/SQRT(67)</f>
        <v>7.7214634341470739E-12</v>
      </c>
      <c r="V78" s="4">
        <f>STDEV(V7:V73)/SQRT(67)</f>
        <v>1.2260928504242242E-11</v>
      </c>
      <c r="AA78" s="3">
        <f>STDEV(AA7:AA73)/SQRT(67)</f>
        <v>5.865305268588868E-11</v>
      </c>
      <c r="AB78" s="3">
        <f>STDEV(AB7:AB73)/SQRT(67)</f>
        <v>1.706631407456379E-11</v>
      </c>
    </row>
    <row r="79" spans="1:30">
      <c r="Y79" s="14"/>
    </row>
    <row r="81" spans="1:3">
      <c r="A81" t="s">
        <v>76</v>
      </c>
      <c r="B81"/>
      <c r="C81"/>
    </row>
    <row r="82" spans="1:3">
      <c r="A82" t="s">
        <v>77</v>
      </c>
      <c r="B82"/>
      <c r="C82"/>
    </row>
    <row r="128" spans="1:27">
      <c r="A128" s="15"/>
      <c r="B128" s="4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4"/>
      <c r="X128" s="14"/>
      <c r="Z128" s="4"/>
      <c r="AA128" s="4"/>
    </row>
    <row r="129" spans="1:27">
      <c r="A129" s="15"/>
      <c r="B129" s="14"/>
      <c r="O129" s="17"/>
      <c r="P129" s="17"/>
      <c r="W129" s="11"/>
      <c r="X129" s="14"/>
      <c r="Z129" s="4"/>
      <c r="AA129" s="4"/>
    </row>
    <row r="130" spans="1:27">
      <c r="A130" s="15"/>
      <c r="B130" s="4"/>
      <c r="W130" s="4"/>
      <c r="X130" s="14"/>
      <c r="Z130" s="4"/>
      <c r="AA130" s="4"/>
    </row>
    <row r="131" spans="1:27">
      <c r="B131" s="4"/>
      <c r="W131" s="4"/>
      <c r="X131" s="14"/>
      <c r="Z131" s="4"/>
      <c r="AA131" s="4"/>
    </row>
  </sheetData>
  <mergeCells count="12">
    <mergeCell ref="A3:A6"/>
    <mergeCell ref="G3:Q4"/>
    <mergeCell ref="X3:X6"/>
    <mergeCell ref="Y3:Y6"/>
    <mergeCell ref="AA3:AA6"/>
    <mergeCell ref="AB3:AB6"/>
    <mergeCell ref="G5:I5"/>
    <mergeCell ref="K5:Q5"/>
    <mergeCell ref="S5:S6"/>
    <mergeCell ref="U5:U6"/>
    <mergeCell ref="Z3:Z6"/>
    <mergeCell ref="S3:V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C3AA8-8219-024B-A554-68D9EDA657B8}">
  <dimension ref="A1:Z131"/>
  <sheetViews>
    <sheetView zoomScale="56" zoomScaleNormal="56" workbookViewId="0">
      <selection activeCell="AF19" sqref="AF19"/>
    </sheetView>
  </sheetViews>
  <sheetFormatPr baseColWidth="10" defaultColWidth="8.83203125" defaultRowHeight="16"/>
  <cols>
    <col min="1" max="1" width="9.1640625" style="3" customWidth="1"/>
    <col min="2" max="5" width="8.83203125" style="3"/>
    <col min="6" max="6" width="9" style="4" bestFit="1" customWidth="1"/>
    <col min="7" max="7" width="12.83203125" style="4" customWidth="1"/>
    <col min="8" max="8" width="9" style="4" bestFit="1" customWidth="1"/>
    <col min="9" max="9" width="13.33203125" style="4" customWidth="1"/>
    <col min="10" max="10" width="9" style="4" bestFit="1" customWidth="1"/>
    <col min="11" max="11" width="12.83203125" style="4" customWidth="1"/>
    <col min="12" max="12" width="9" style="4" bestFit="1" customWidth="1"/>
    <col min="13" max="13" width="12.33203125" style="4" customWidth="1"/>
    <col min="14" max="14" width="9" style="4" bestFit="1" customWidth="1"/>
    <col min="15" max="15" width="12" style="4" customWidth="1"/>
    <col min="16" max="16" width="9" style="4" bestFit="1" customWidth="1"/>
    <col min="17" max="17" width="9" style="4" customWidth="1"/>
    <col min="18" max="19" width="9" style="4" bestFit="1" customWidth="1"/>
    <col min="20" max="20" width="16.33203125" style="26" customWidth="1"/>
    <col min="21" max="21" width="9" style="4" bestFit="1" customWidth="1"/>
    <col min="22" max="22" width="17.83203125" style="3" bestFit="1" customWidth="1"/>
    <col min="23" max="24" width="14" style="3" bestFit="1" customWidth="1"/>
    <col min="25" max="26" width="11.1640625" style="5" hidden="1" customWidth="1"/>
    <col min="27" max="28" width="11.83203125" style="3" customWidth="1"/>
    <col min="29" max="29" width="8.83203125" style="3" customWidth="1"/>
    <col min="30" max="16384" width="8.83203125" style="3"/>
  </cols>
  <sheetData>
    <row r="1" spans="1:26">
      <c r="A1" s="1" t="s">
        <v>71</v>
      </c>
      <c r="F1" s="2"/>
      <c r="G1" s="2"/>
      <c r="H1" s="2"/>
      <c r="I1" s="2"/>
      <c r="J1" s="2"/>
      <c r="K1" s="2"/>
      <c r="T1" s="14"/>
      <c r="V1" s="4"/>
      <c r="W1" s="4"/>
      <c r="X1" s="4"/>
    </row>
    <row r="2" spans="1:26">
      <c r="T2" s="14"/>
      <c r="V2" s="4"/>
      <c r="W2" s="4"/>
      <c r="X2" s="4"/>
    </row>
    <row r="3" spans="1:26">
      <c r="A3" s="57" t="s">
        <v>0</v>
      </c>
      <c r="B3" s="7"/>
      <c r="C3" s="7"/>
      <c r="D3" s="7"/>
      <c r="E3" s="7"/>
      <c r="F3" s="57" t="s">
        <v>1</v>
      </c>
      <c r="G3" s="57"/>
      <c r="H3" s="57"/>
      <c r="I3" s="57"/>
      <c r="J3" s="57"/>
      <c r="K3" s="57"/>
      <c r="L3" s="57"/>
      <c r="M3" s="57"/>
      <c r="N3" s="57"/>
      <c r="O3" s="57"/>
      <c r="P3" s="57"/>
      <c r="Q3" s="6"/>
      <c r="R3" s="57" t="s">
        <v>2</v>
      </c>
      <c r="S3" s="57"/>
      <c r="T3" s="64" t="s">
        <v>3</v>
      </c>
      <c r="U3" s="64" t="s">
        <v>4</v>
      </c>
      <c r="V3" s="57" t="s">
        <v>5</v>
      </c>
      <c r="W3" s="57" t="s">
        <v>6</v>
      </c>
      <c r="X3" s="57" t="s">
        <v>7</v>
      </c>
    </row>
    <row r="4" spans="1:26">
      <c r="A4" s="54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8"/>
      <c r="R4" s="54"/>
      <c r="S4" s="54"/>
      <c r="T4" s="65"/>
      <c r="U4" s="65"/>
      <c r="V4" s="54"/>
      <c r="W4" s="54"/>
      <c r="X4" s="54"/>
    </row>
    <row r="5" spans="1:26">
      <c r="A5" s="54"/>
      <c r="B5" s="20" t="s">
        <v>9</v>
      </c>
      <c r="C5" s="20" t="s">
        <v>10</v>
      </c>
      <c r="D5" s="20" t="s">
        <v>11</v>
      </c>
      <c r="E5" s="20" t="s">
        <v>12</v>
      </c>
      <c r="F5" s="51" t="s">
        <v>13</v>
      </c>
      <c r="G5" s="51"/>
      <c r="H5" s="51"/>
      <c r="I5" s="9"/>
      <c r="J5" s="51" t="s">
        <v>14</v>
      </c>
      <c r="K5" s="51"/>
      <c r="L5" s="51"/>
      <c r="M5" s="51"/>
      <c r="N5" s="51"/>
      <c r="O5" s="51"/>
      <c r="P5" s="51"/>
      <c r="Q5" s="6"/>
      <c r="R5" s="57" t="s">
        <v>15</v>
      </c>
      <c r="S5" s="57" t="s">
        <v>16</v>
      </c>
      <c r="T5" s="65"/>
      <c r="U5" s="65"/>
      <c r="V5" s="54"/>
      <c r="W5" s="54"/>
      <c r="X5" s="54"/>
      <c r="Y5" s="5" t="s">
        <v>18</v>
      </c>
      <c r="Z5" s="5" t="s">
        <v>19</v>
      </c>
    </row>
    <row r="6" spans="1:26">
      <c r="A6" s="55"/>
      <c r="B6" s="19"/>
      <c r="C6" s="19"/>
      <c r="D6" s="19"/>
      <c r="E6" s="19"/>
      <c r="F6" s="10" t="s">
        <v>20</v>
      </c>
      <c r="G6" s="10"/>
      <c r="H6" s="10" t="s">
        <v>21</v>
      </c>
      <c r="I6" s="10"/>
      <c r="J6" s="10" t="s">
        <v>22</v>
      </c>
      <c r="K6" s="10"/>
      <c r="L6" s="10" t="s">
        <v>23</v>
      </c>
      <c r="M6" s="10"/>
      <c r="N6" s="10" t="s">
        <v>24</v>
      </c>
      <c r="O6" s="10"/>
      <c r="P6" s="10" t="s">
        <v>25</v>
      </c>
      <c r="Q6" s="10"/>
      <c r="R6" s="55"/>
      <c r="S6" s="55"/>
      <c r="T6" s="66"/>
      <c r="U6" s="66"/>
      <c r="V6" s="55"/>
      <c r="W6" s="55"/>
      <c r="X6" s="55"/>
    </row>
    <row r="7" spans="1:26">
      <c r="A7" s="3" t="s">
        <v>81</v>
      </c>
      <c r="B7" s="18">
        <v>322624</v>
      </c>
      <c r="C7" s="18">
        <v>684262</v>
      </c>
      <c r="D7" s="18">
        <v>682161</v>
      </c>
      <c r="E7" s="18">
        <v>322323</v>
      </c>
      <c r="F7" s="4">
        <v>2</v>
      </c>
      <c r="G7" s="4">
        <f t="shared" ref="G7:G38" si="0">F7/Y7</f>
        <v>1.1709404774363429E-9</v>
      </c>
      <c r="H7" s="4">
        <v>0</v>
      </c>
      <c r="I7" s="4">
        <f t="shared" ref="I7:I38" si="1">H7/Z7</f>
        <v>0</v>
      </c>
      <c r="J7" s="4">
        <v>0</v>
      </c>
      <c r="K7" s="4">
        <f t="shared" ref="K7:K38" si="2">J7/Z7</f>
        <v>0</v>
      </c>
      <c r="L7" s="4">
        <v>0</v>
      </c>
      <c r="M7" s="4">
        <f t="shared" ref="M7:M38" si="3">L7/Y7</f>
        <v>0</v>
      </c>
      <c r="N7" s="4">
        <v>0</v>
      </c>
      <c r="O7" s="4">
        <f t="shared" ref="O7:O38" si="4">N7/Z7</f>
        <v>0</v>
      </c>
      <c r="P7" s="4">
        <v>0</v>
      </c>
      <c r="Q7" s="4">
        <f t="shared" ref="Q7:Q38" si="5">P7/Y7</f>
        <v>0</v>
      </c>
      <c r="R7" s="4">
        <v>0</v>
      </c>
      <c r="S7" s="4">
        <v>0</v>
      </c>
      <c r="T7" s="14">
        <f t="shared" ref="T7:T38" si="6">SUM(B7:E7)</f>
        <v>2011370</v>
      </c>
      <c r="U7" s="4">
        <f>25*50</f>
        <v>1250</v>
      </c>
      <c r="V7" s="4">
        <f t="shared" ref="V7:V70" si="7">T7*U7</f>
        <v>2514212500</v>
      </c>
      <c r="W7" s="4">
        <f t="shared" ref="W7:W38" si="8">SUM(F7,H7,J7,L7,N7,P7)/V7</f>
        <v>7.9547770922306685E-10</v>
      </c>
      <c r="X7" s="3">
        <f t="shared" ref="X7:X38" si="9">SUM(R7,S7)/V7</f>
        <v>0</v>
      </c>
      <c r="Y7" s="5">
        <f t="shared" ref="Y7:Y38" si="10">SUM(C7,D7)*U7</f>
        <v>1708028750</v>
      </c>
      <c r="Z7" s="5">
        <f t="shared" ref="Z7:Z38" si="11">SUM(B7,E7)*U7</f>
        <v>806183750</v>
      </c>
    </row>
    <row r="8" spans="1:26">
      <c r="A8" s="3" t="s">
        <v>82</v>
      </c>
      <c r="B8" s="18">
        <v>322520</v>
      </c>
      <c r="C8" s="18">
        <v>684187</v>
      </c>
      <c r="D8" s="18">
        <v>682106</v>
      </c>
      <c r="E8" s="18">
        <v>322269</v>
      </c>
      <c r="F8" s="4">
        <v>2</v>
      </c>
      <c r="G8" s="4">
        <f t="shared" si="0"/>
        <v>1.1480900882756422E-9</v>
      </c>
      <c r="H8" s="4">
        <v>1</v>
      </c>
      <c r="I8" s="4">
        <f t="shared" si="1"/>
        <v>1.2163881913156026E-9</v>
      </c>
      <c r="J8" s="4">
        <v>0</v>
      </c>
      <c r="K8" s="4">
        <f t="shared" si="2"/>
        <v>0</v>
      </c>
      <c r="L8" s="4">
        <v>2</v>
      </c>
      <c r="M8" s="4">
        <f t="shared" si="3"/>
        <v>1.1480900882756422E-9</v>
      </c>
      <c r="N8" s="4">
        <v>0</v>
      </c>
      <c r="O8" s="4">
        <f t="shared" si="4"/>
        <v>0</v>
      </c>
      <c r="P8" s="4">
        <v>0</v>
      </c>
      <c r="Q8" s="4">
        <f t="shared" si="5"/>
        <v>0</v>
      </c>
      <c r="R8" s="4">
        <v>0</v>
      </c>
      <c r="S8" s="4">
        <v>0</v>
      </c>
      <c r="T8" s="14">
        <f t="shared" si="6"/>
        <v>2011082</v>
      </c>
      <c r="U8" s="4">
        <f t="shared" ref="U8:U26" si="12">25*51</f>
        <v>1275</v>
      </c>
      <c r="V8" s="4">
        <f t="shared" si="7"/>
        <v>2564129550</v>
      </c>
      <c r="W8" s="4">
        <f t="shared" si="8"/>
        <v>1.9499794774409895E-9</v>
      </c>
      <c r="X8" s="3">
        <f t="shared" si="9"/>
        <v>0</v>
      </c>
      <c r="Y8" s="5">
        <f t="shared" si="10"/>
        <v>1742023575</v>
      </c>
      <c r="Z8" s="5">
        <f t="shared" si="11"/>
        <v>822105975</v>
      </c>
    </row>
    <row r="9" spans="1:26">
      <c r="A9" s="3" t="s">
        <v>83</v>
      </c>
      <c r="B9" s="18">
        <v>320200</v>
      </c>
      <c r="C9" s="18">
        <v>680735</v>
      </c>
      <c r="D9" s="18">
        <v>678958</v>
      </c>
      <c r="E9" s="18">
        <v>319873</v>
      </c>
      <c r="F9" s="4">
        <v>2</v>
      </c>
      <c r="G9" s="4">
        <f t="shared" si="0"/>
        <v>1.1536629599331556E-9</v>
      </c>
      <c r="H9" s="4">
        <v>0</v>
      </c>
      <c r="I9" s="4">
        <f t="shared" si="1"/>
        <v>0</v>
      </c>
      <c r="J9" s="4">
        <v>0</v>
      </c>
      <c r="K9" s="4">
        <f t="shared" si="2"/>
        <v>0</v>
      </c>
      <c r="L9" s="4">
        <v>0</v>
      </c>
      <c r="M9" s="4">
        <f t="shared" si="3"/>
        <v>0</v>
      </c>
      <c r="N9" s="4">
        <v>0</v>
      </c>
      <c r="O9" s="4">
        <f t="shared" si="4"/>
        <v>0</v>
      </c>
      <c r="P9" s="4">
        <v>0</v>
      </c>
      <c r="Q9" s="4">
        <f t="shared" si="5"/>
        <v>0</v>
      </c>
      <c r="R9" s="4">
        <v>0</v>
      </c>
      <c r="S9" s="4">
        <v>0</v>
      </c>
      <c r="T9" s="14">
        <f t="shared" si="6"/>
        <v>1999766</v>
      </c>
      <c r="U9" s="4">
        <f t="shared" si="12"/>
        <v>1275</v>
      </c>
      <c r="V9" s="4">
        <f t="shared" si="7"/>
        <v>2549701650</v>
      </c>
      <c r="W9" s="4">
        <f t="shared" si="8"/>
        <v>7.8440550093380533E-10</v>
      </c>
      <c r="X9" s="3">
        <f t="shared" si="9"/>
        <v>0</v>
      </c>
      <c r="Y9" s="5">
        <f t="shared" si="10"/>
        <v>1733608575</v>
      </c>
      <c r="Z9" s="5">
        <f t="shared" si="11"/>
        <v>816093075</v>
      </c>
    </row>
    <row r="10" spans="1:26">
      <c r="A10" s="3" t="s">
        <v>84</v>
      </c>
      <c r="B10" s="18">
        <v>322796</v>
      </c>
      <c r="C10" s="18">
        <v>684455</v>
      </c>
      <c r="D10" s="18">
        <v>682369</v>
      </c>
      <c r="E10" s="18">
        <v>322496</v>
      </c>
      <c r="F10" s="4">
        <v>0</v>
      </c>
      <c r="G10" s="4">
        <f t="shared" si="0"/>
        <v>0</v>
      </c>
      <c r="H10" s="4">
        <v>0</v>
      </c>
      <c r="I10" s="4">
        <f t="shared" si="1"/>
        <v>0</v>
      </c>
      <c r="J10" s="4">
        <v>0</v>
      </c>
      <c r="K10" s="4">
        <f t="shared" si="2"/>
        <v>0</v>
      </c>
      <c r="L10" s="4">
        <v>0</v>
      </c>
      <c r="M10" s="4">
        <f t="shared" si="3"/>
        <v>0</v>
      </c>
      <c r="N10" s="4">
        <v>0</v>
      </c>
      <c r="O10" s="4">
        <f t="shared" si="4"/>
        <v>0</v>
      </c>
      <c r="P10" s="4">
        <v>0</v>
      </c>
      <c r="Q10" s="4">
        <f t="shared" si="5"/>
        <v>0</v>
      </c>
      <c r="R10" s="4">
        <v>0</v>
      </c>
      <c r="S10" s="4">
        <v>0</v>
      </c>
      <c r="T10" s="14">
        <f t="shared" si="6"/>
        <v>2012116</v>
      </c>
      <c r="U10" s="4">
        <f>25*62</f>
        <v>1550</v>
      </c>
      <c r="V10" s="4">
        <f t="shared" si="7"/>
        <v>3118779800</v>
      </c>
      <c r="W10" s="4">
        <f t="shared" si="8"/>
        <v>0</v>
      </c>
      <c r="X10" s="3">
        <f t="shared" si="9"/>
        <v>0</v>
      </c>
      <c r="Y10" s="5">
        <f t="shared" si="10"/>
        <v>2118577200</v>
      </c>
      <c r="Z10" s="5">
        <f t="shared" si="11"/>
        <v>1000202600</v>
      </c>
    </row>
    <row r="11" spans="1:26">
      <c r="A11" s="3" t="s">
        <v>85</v>
      </c>
      <c r="B11" s="18">
        <v>322812</v>
      </c>
      <c r="C11" s="18">
        <v>684422</v>
      </c>
      <c r="D11" s="18">
        <v>682382</v>
      </c>
      <c r="E11" s="18">
        <v>322542</v>
      </c>
      <c r="F11" s="4">
        <v>2</v>
      </c>
      <c r="G11" s="4">
        <f t="shared" si="0"/>
        <v>1.1706140748783294E-9</v>
      </c>
      <c r="H11" s="4">
        <v>1</v>
      </c>
      <c r="I11" s="4">
        <f t="shared" si="1"/>
        <v>1.2396297226018588E-9</v>
      </c>
      <c r="J11" s="4">
        <v>0</v>
      </c>
      <c r="K11" s="4">
        <f t="shared" si="2"/>
        <v>0</v>
      </c>
      <c r="L11" s="4">
        <v>0</v>
      </c>
      <c r="M11" s="4">
        <f t="shared" si="3"/>
        <v>0</v>
      </c>
      <c r="N11" s="4">
        <v>1</v>
      </c>
      <c r="O11" s="4">
        <f t="shared" si="4"/>
        <v>1.2396297226018588E-9</v>
      </c>
      <c r="P11" s="4">
        <v>0</v>
      </c>
      <c r="Q11" s="4">
        <f t="shared" si="5"/>
        <v>0</v>
      </c>
      <c r="R11" s="4">
        <v>0</v>
      </c>
      <c r="S11" s="4">
        <v>0</v>
      </c>
      <c r="T11" s="14">
        <f t="shared" si="6"/>
        <v>2012158</v>
      </c>
      <c r="U11" s="4">
        <f>25*50</f>
        <v>1250</v>
      </c>
      <c r="V11" s="4">
        <f t="shared" si="7"/>
        <v>2515197500</v>
      </c>
      <c r="W11" s="4">
        <f t="shared" si="8"/>
        <v>1.5903323695256535E-9</v>
      </c>
      <c r="X11" s="3">
        <f t="shared" si="9"/>
        <v>0</v>
      </c>
      <c r="Y11" s="5">
        <f t="shared" si="10"/>
        <v>1708505000</v>
      </c>
      <c r="Z11" s="5">
        <f t="shared" si="11"/>
        <v>806692500</v>
      </c>
    </row>
    <row r="12" spans="1:26">
      <c r="A12" s="3" t="s">
        <v>86</v>
      </c>
      <c r="B12" s="18">
        <v>322771</v>
      </c>
      <c r="C12" s="18">
        <v>684439</v>
      </c>
      <c r="D12" s="18">
        <v>682349</v>
      </c>
      <c r="E12" s="18">
        <v>322494</v>
      </c>
      <c r="F12" s="4">
        <v>2</v>
      </c>
      <c r="G12" s="4">
        <f t="shared" si="0"/>
        <v>1.1476742925606547E-9</v>
      </c>
      <c r="H12" s="4">
        <v>0</v>
      </c>
      <c r="I12" s="4">
        <f t="shared" si="1"/>
        <v>0</v>
      </c>
      <c r="J12" s="4">
        <v>0</v>
      </c>
      <c r="K12" s="4">
        <f t="shared" si="2"/>
        <v>0</v>
      </c>
      <c r="L12" s="4">
        <v>1</v>
      </c>
      <c r="M12" s="4">
        <f t="shared" si="3"/>
        <v>5.7383714628032737E-10</v>
      </c>
      <c r="N12" s="4">
        <v>0</v>
      </c>
      <c r="O12" s="4">
        <f t="shared" si="4"/>
        <v>0</v>
      </c>
      <c r="P12" s="4">
        <v>0</v>
      </c>
      <c r="Q12" s="4">
        <f t="shared" si="5"/>
        <v>0</v>
      </c>
      <c r="R12" s="4">
        <v>0</v>
      </c>
      <c r="S12" s="4">
        <v>0</v>
      </c>
      <c r="T12" s="14">
        <f t="shared" si="6"/>
        <v>2012053</v>
      </c>
      <c r="U12" s="4">
        <f t="shared" si="12"/>
        <v>1275</v>
      </c>
      <c r="V12" s="4">
        <f t="shared" si="7"/>
        <v>2565367575</v>
      </c>
      <c r="W12" s="4">
        <f t="shared" si="8"/>
        <v>1.1694230601632204E-9</v>
      </c>
      <c r="X12" s="3">
        <f t="shared" si="9"/>
        <v>0</v>
      </c>
      <c r="Y12" s="5">
        <f t="shared" si="10"/>
        <v>1742654700</v>
      </c>
      <c r="Z12" s="5">
        <f t="shared" si="11"/>
        <v>822712875</v>
      </c>
    </row>
    <row r="13" spans="1:26">
      <c r="A13" s="3" t="s">
        <v>87</v>
      </c>
      <c r="B13" s="18">
        <v>322865</v>
      </c>
      <c r="C13" s="18">
        <v>684548</v>
      </c>
      <c r="D13" s="18">
        <v>682477</v>
      </c>
      <c r="E13" s="18">
        <v>322563</v>
      </c>
      <c r="F13" s="4">
        <v>3</v>
      </c>
      <c r="G13" s="4">
        <f t="shared" si="0"/>
        <v>1.9083013494075916E-9</v>
      </c>
      <c r="H13" s="4">
        <v>0</v>
      </c>
      <c r="I13" s="4">
        <f t="shared" si="1"/>
        <v>0</v>
      </c>
      <c r="J13" s="4">
        <v>0</v>
      </c>
      <c r="K13" s="4">
        <f t="shared" si="2"/>
        <v>0</v>
      </c>
      <c r="L13" s="4">
        <v>0</v>
      </c>
      <c r="M13" s="4">
        <f t="shared" si="3"/>
        <v>0</v>
      </c>
      <c r="N13" s="4">
        <v>0</v>
      </c>
      <c r="O13" s="4">
        <f t="shared" si="4"/>
        <v>0</v>
      </c>
      <c r="P13" s="4">
        <v>0</v>
      </c>
      <c r="Q13" s="4">
        <f t="shared" si="5"/>
        <v>0</v>
      </c>
      <c r="R13" s="4">
        <v>0</v>
      </c>
      <c r="S13" s="4">
        <v>0</v>
      </c>
      <c r="T13" s="14">
        <f t="shared" si="6"/>
        <v>2012453</v>
      </c>
      <c r="U13" s="4">
        <f>25*46</f>
        <v>1150</v>
      </c>
      <c r="V13" s="4">
        <f t="shared" si="7"/>
        <v>2314320950</v>
      </c>
      <c r="W13" s="4">
        <f t="shared" si="8"/>
        <v>1.2962765600855836E-9</v>
      </c>
      <c r="X13" s="3">
        <f t="shared" si="9"/>
        <v>0</v>
      </c>
      <c r="Y13" s="5">
        <f t="shared" si="10"/>
        <v>1572078750</v>
      </c>
      <c r="Z13" s="5">
        <f t="shared" si="11"/>
        <v>742242200</v>
      </c>
    </row>
    <row r="14" spans="1:26">
      <c r="A14" s="3" t="s">
        <v>88</v>
      </c>
      <c r="B14" s="18">
        <v>322697</v>
      </c>
      <c r="C14" s="18">
        <v>684283</v>
      </c>
      <c r="D14" s="18">
        <v>682211</v>
      </c>
      <c r="E14" s="18">
        <v>322354</v>
      </c>
      <c r="F14" s="4">
        <v>1</v>
      </c>
      <c r="G14" s="4">
        <f t="shared" si="0"/>
        <v>6.2280831806596591E-10</v>
      </c>
      <c r="H14" s="4">
        <v>0</v>
      </c>
      <c r="I14" s="4">
        <f t="shared" si="1"/>
        <v>0</v>
      </c>
      <c r="J14" s="4">
        <v>0</v>
      </c>
      <c r="K14" s="4">
        <f t="shared" si="2"/>
        <v>0</v>
      </c>
      <c r="L14" s="4">
        <v>1</v>
      </c>
      <c r="M14" s="4">
        <f t="shared" si="3"/>
        <v>6.2280831806596591E-10</v>
      </c>
      <c r="N14" s="4">
        <v>0</v>
      </c>
      <c r="O14" s="4">
        <f t="shared" si="4"/>
        <v>0</v>
      </c>
      <c r="P14" s="4">
        <v>0</v>
      </c>
      <c r="Q14" s="4">
        <f t="shared" si="5"/>
        <v>0</v>
      </c>
      <c r="R14" s="4">
        <v>0</v>
      </c>
      <c r="S14" s="4">
        <v>0</v>
      </c>
      <c r="T14" s="14">
        <f t="shared" si="6"/>
        <v>2011545</v>
      </c>
      <c r="U14" s="4">
        <f>25*47</f>
        <v>1175</v>
      </c>
      <c r="V14" s="4">
        <f t="shared" si="7"/>
        <v>2363565375</v>
      </c>
      <c r="W14" s="4">
        <f t="shared" si="8"/>
        <v>8.4617926000883303E-10</v>
      </c>
      <c r="X14" s="3">
        <f t="shared" si="9"/>
        <v>0</v>
      </c>
      <c r="Y14" s="5">
        <f t="shared" si="10"/>
        <v>1605630450</v>
      </c>
      <c r="Z14" s="5">
        <f t="shared" si="11"/>
        <v>757934925</v>
      </c>
    </row>
    <row r="15" spans="1:26">
      <c r="A15" s="3" t="s">
        <v>89</v>
      </c>
      <c r="B15" s="18">
        <v>322895</v>
      </c>
      <c r="C15" s="18">
        <v>684573</v>
      </c>
      <c r="D15" s="18">
        <v>682479</v>
      </c>
      <c r="E15" s="18">
        <v>322586</v>
      </c>
      <c r="F15" s="4">
        <v>3</v>
      </c>
      <c r="G15" s="4">
        <f t="shared" si="0"/>
        <v>1.8287526736364088E-9</v>
      </c>
      <c r="H15" s="4">
        <v>0</v>
      </c>
      <c r="I15" s="4">
        <f t="shared" si="1"/>
        <v>0</v>
      </c>
      <c r="J15" s="4">
        <v>0</v>
      </c>
      <c r="K15" s="4">
        <f t="shared" si="2"/>
        <v>0</v>
      </c>
      <c r="L15" s="4">
        <v>0</v>
      </c>
      <c r="M15" s="4">
        <f t="shared" si="3"/>
        <v>0</v>
      </c>
      <c r="N15" s="4">
        <v>0</v>
      </c>
      <c r="O15" s="4">
        <f t="shared" si="4"/>
        <v>0</v>
      </c>
      <c r="P15" s="4">
        <v>0</v>
      </c>
      <c r="Q15" s="4">
        <f t="shared" si="5"/>
        <v>0</v>
      </c>
      <c r="R15" s="4">
        <v>0</v>
      </c>
      <c r="S15" s="4">
        <v>0</v>
      </c>
      <c r="T15" s="14">
        <f t="shared" si="6"/>
        <v>2012533</v>
      </c>
      <c r="U15" s="4">
        <f>25*48</f>
        <v>1200</v>
      </c>
      <c r="V15" s="4">
        <f t="shared" si="7"/>
        <v>2415039600</v>
      </c>
      <c r="W15" s="4">
        <f t="shared" si="8"/>
        <v>1.2422156555942189E-9</v>
      </c>
      <c r="X15" s="3">
        <f t="shared" si="9"/>
        <v>0</v>
      </c>
      <c r="Y15" s="5">
        <f t="shared" si="10"/>
        <v>1640462400</v>
      </c>
      <c r="Z15" s="5">
        <f t="shared" si="11"/>
        <v>774577200</v>
      </c>
    </row>
    <row r="16" spans="1:26">
      <c r="A16" s="3" t="s">
        <v>90</v>
      </c>
      <c r="B16" s="18">
        <v>322786</v>
      </c>
      <c r="C16" s="18">
        <v>684450</v>
      </c>
      <c r="D16" s="18">
        <v>682345</v>
      </c>
      <c r="E16" s="18">
        <v>322468</v>
      </c>
      <c r="F16" s="4">
        <v>3</v>
      </c>
      <c r="G16" s="4">
        <f t="shared" si="0"/>
        <v>1.4160747375925006E-9</v>
      </c>
      <c r="H16" s="4">
        <v>0</v>
      </c>
      <c r="I16" s="4">
        <f t="shared" si="1"/>
        <v>0</v>
      </c>
      <c r="J16" s="4">
        <v>0</v>
      </c>
      <c r="K16" s="4">
        <f t="shared" si="2"/>
        <v>0</v>
      </c>
      <c r="L16" s="4">
        <v>0</v>
      </c>
      <c r="M16" s="4">
        <f t="shared" si="3"/>
        <v>0</v>
      </c>
      <c r="N16" s="4">
        <v>0</v>
      </c>
      <c r="O16" s="4">
        <f t="shared" si="4"/>
        <v>0</v>
      </c>
      <c r="P16" s="4">
        <v>0</v>
      </c>
      <c r="Q16" s="4">
        <f t="shared" si="5"/>
        <v>0</v>
      </c>
      <c r="R16" s="4">
        <v>1</v>
      </c>
      <c r="S16" s="4">
        <v>0</v>
      </c>
      <c r="T16" s="14">
        <f t="shared" si="6"/>
        <v>2012049</v>
      </c>
      <c r="U16" s="4">
        <f>25*62</f>
        <v>1550</v>
      </c>
      <c r="V16" s="4">
        <f t="shared" si="7"/>
        <v>3118675950</v>
      </c>
      <c r="W16" s="4">
        <f t="shared" si="8"/>
        <v>9.6194668766403896E-10</v>
      </c>
      <c r="X16" s="3">
        <f t="shared" si="9"/>
        <v>3.2064889588801299E-10</v>
      </c>
      <c r="Y16" s="5">
        <f t="shared" si="10"/>
        <v>2118532250</v>
      </c>
      <c r="Z16" s="5">
        <f t="shared" si="11"/>
        <v>1000143700</v>
      </c>
    </row>
    <row r="17" spans="1:26">
      <c r="A17" s="3" t="s">
        <v>91</v>
      </c>
      <c r="B17" s="18">
        <v>322848</v>
      </c>
      <c r="C17" s="18">
        <v>684484</v>
      </c>
      <c r="D17" s="18">
        <v>682414</v>
      </c>
      <c r="E17" s="18">
        <v>322537</v>
      </c>
      <c r="F17" s="4">
        <v>3</v>
      </c>
      <c r="G17" s="4">
        <f t="shared" si="0"/>
        <v>1.6882695765831156E-9</v>
      </c>
      <c r="H17" s="4">
        <v>0</v>
      </c>
      <c r="I17" s="4">
        <f t="shared" si="1"/>
        <v>0</v>
      </c>
      <c r="J17" s="4">
        <v>0</v>
      </c>
      <c r="K17" s="4">
        <f t="shared" si="2"/>
        <v>0</v>
      </c>
      <c r="L17" s="4">
        <v>1</v>
      </c>
      <c r="M17" s="4">
        <f t="shared" si="3"/>
        <v>5.627565255277052E-10</v>
      </c>
      <c r="N17" s="4">
        <v>0</v>
      </c>
      <c r="O17" s="4">
        <f t="shared" si="4"/>
        <v>0</v>
      </c>
      <c r="P17" s="4">
        <v>0</v>
      </c>
      <c r="Q17" s="4">
        <f t="shared" si="5"/>
        <v>0</v>
      </c>
      <c r="R17" s="4">
        <v>0</v>
      </c>
      <c r="S17" s="4">
        <v>0</v>
      </c>
      <c r="T17" s="14">
        <f t="shared" si="6"/>
        <v>2012283</v>
      </c>
      <c r="U17" s="4">
        <f>25*52</f>
        <v>1300</v>
      </c>
      <c r="V17" s="4">
        <f t="shared" si="7"/>
        <v>2615967900</v>
      </c>
      <c r="W17" s="4">
        <f t="shared" si="8"/>
        <v>1.5290707504476642E-9</v>
      </c>
      <c r="X17" s="3">
        <f t="shared" si="9"/>
        <v>0</v>
      </c>
      <c r="Y17" s="5">
        <f t="shared" si="10"/>
        <v>1776967400</v>
      </c>
      <c r="Z17" s="5">
        <f t="shared" si="11"/>
        <v>839000500</v>
      </c>
    </row>
    <row r="18" spans="1:26">
      <c r="A18" s="3" t="s">
        <v>92</v>
      </c>
      <c r="B18" s="18">
        <v>320551</v>
      </c>
      <c r="C18" s="18">
        <v>682018</v>
      </c>
      <c r="D18" s="18">
        <v>679683</v>
      </c>
      <c r="E18" s="18">
        <v>320334</v>
      </c>
      <c r="F18" s="4">
        <v>0</v>
      </c>
      <c r="G18" s="4">
        <f t="shared" si="0"/>
        <v>0</v>
      </c>
      <c r="H18" s="4">
        <v>0</v>
      </c>
      <c r="I18" s="4">
        <f t="shared" si="1"/>
        <v>0</v>
      </c>
      <c r="J18" s="4">
        <v>0</v>
      </c>
      <c r="K18" s="4">
        <f t="shared" si="2"/>
        <v>0</v>
      </c>
      <c r="L18" s="4">
        <v>0</v>
      </c>
      <c r="M18" s="4">
        <f t="shared" si="3"/>
        <v>0</v>
      </c>
      <c r="N18" s="4">
        <v>0</v>
      </c>
      <c r="O18" s="4">
        <f t="shared" si="4"/>
        <v>0</v>
      </c>
      <c r="P18" s="4">
        <v>0</v>
      </c>
      <c r="Q18" s="4">
        <f t="shared" si="5"/>
        <v>0</v>
      </c>
      <c r="R18" s="4">
        <v>0</v>
      </c>
      <c r="S18" s="4">
        <v>1</v>
      </c>
      <c r="T18" s="14">
        <f t="shared" si="6"/>
        <v>2002586</v>
      </c>
      <c r="U18" s="4">
        <v>1300</v>
      </c>
      <c r="V18" s="4">
        <f t="shared" si="7"/>
        <v>2603361800</v>
      </c>
      <c r="W18" s="4">
        <f t="shared" si="8"/>
        <v>0</v>
      </c>
      <c r="X18" s="3">
        <f t="shared" si="9"/>
        <v>3.8411871911157333E-10</v>
      </c>
      <c r="Y18" s="5">
        <f t="shared" si="10"/>
        <v>1770211300</v>
      </c>
      <c r="Z18" s="5">
        <f t="shared" si="11"/>
        <v>833150500</v>
      </c>
    </row>
    <row r="19" spans="1:26">
      <c r="A19" s="3" t="s">
        <v>93</v>
      </c>
      <c r="B19" s="18">
        <v>322853</v>
      </c>
      <c r="C19" s="18">
        <v>684491</v>
      </c>
      <c r="D19" s="18">
        <v>682427</v>
      </c>
      <c r="E19" s="18">
        <v>322531</v>
      </c>
      <c r="F19" s="4">
        <v>1</v>
      </c>
      <c r="G19" s="4">
        <f t="shared" si="0"/>
        <v>5.9720226861614591E-10</v>
      </c>
      <c r="H19" s="4">
        <v>0</v>
      </c>
      <c r="I19" s="4">
        <f t="shared" si="1"/>
        <v>0</v>
      </c>
      <c r="J19" s="4">
        <v>0</v>
      </c>
      <c r="K19" s="4">
        <f t="shared" si="2"/>
        <v>0</v>
      </c>
      <c r="L19" s="4">
        <v>0</v>
      </c>
      <c r="M19" s="4">
        <f t="shared" si="3"/>
        <v>0</v>
      </c>
      <c r="N19" s="4">
        <v>0</v>
      </c>
      <c r="O19" s="4">
        <f t="shared" si="4"/>
        <v>0</v>
      </c>
      <c r="P19" s="4">
        <v>0</v>
      </c>
      <c r="Q19" s="4">
        <f t="shared" si="5"/>
        <v>0</v>
      </c>
      <c r="R19" s="4">
        <v>0</v>
      </c>
      <c r="S19" s="4">
        <v>0</v>
      </c>
      <c r="T19" s="14">
        <f t="shared" si="6"/>
        <v>2012302</v>
      </c>
      <c r="U19" s="4">
        <f>25*49</f>
        <v>1225</v>
      </c>
      <c r="V19" s="4">
        <f t="shared" si="7"/>
        <v>2465069950</v>
      </c>
      <c r="W19" s="4">
        <f t="shared" si="8"/>
        <v>4.0566800142933066E-10</v>
      </c>
      <c r="X19" s="3">
        <f t="shared" si="9"/>
        <v>0</v>
      </c>
      <c r="Y19" s="5">
        <f t="shared" si="10"/>
        <v>1674474550</v>
      </c>
      <c r="Z19" s="5">
        <f t="shared" si="11"/>
        <v>790595400</v>
      </c>
    </row>
    <row r="20" spans="1:26">
      <c r="A20" s="3" t="s">
        <v>94</v>
      </c>
      <c r="B20" s="18">
        <v>322749</v>
      </c>
      <c r="C20" s="18">
        <v>684370</v>
      </c>
      <c r="D20" s="18">
        <v>682323</v>
      </c>
      <c r="E20" s="18">
        <v>322421</v>
      </c>
      <c r="F20" s="4">
        <v>1</v>
      </c>
      <c r="G20" s="4">
        <f t="shared" si="0"/>
        <v>5.9730058660741285E-10</v>
      </c>
      <c r="H20" s="4">
        <v>0</v>
      </c>
      <c r="I20" s="4">
        <f t="shared" si="1"/>
        <v>0</v>
      </c>
      <c r="J20" s="4">
        <v>0</v>
      </c>
      <c r="K20" s="4">
        <f t="shared" si="2"/>
        <v>0</v>
      </c>
      <c r="L20" s="4">
        <v>0</v>
      </c>
      <c r="M20" s="4">
        <f t="shared" si="3"/>
        <v>0</v>
      </c>
      <c r="N20" s="4">
        <v>0</v>
      </c>
      <c r="O20" s="4">
        <f t="shared" si="4"/>
        <v>0</v>
      </c>
      <c r="P20" s="4">
        <v>0</v>
      </c>
      <c r="Q20" s="4">
        <f t="shared" si="5"/>
        <v>0</v>
      </c>
      <c r="R20" s="4">
        <v>0</v>
      </c>
      <c r="S20" s="4">
        <v>1</v>
      </c>
      <c r="T20" s="14">
        <f t="shared" si="6"/>
        <v>2011863</v>
      </c>
      <c r="U20" s="4">
        <f>25*49</f>
        <v>1225</v>
      </c>
      <c r="V20" s="4">
        <f t="shared" si="7"/>
        <v>2464532175</v>
      </c>
      <c r="W20" s="4">
        <f t="shared" si="8"/>
        <v>4.0575652050474852E-10</v>
      </c>
      <c r="X20" s="3">
        <f t="shared" si="9"/>
        <v>4.0575652050474852E-10</v>
      </c>
      <c r="Y20" s="5">
        <f t="shared" si="10"/>
        <v>1674198925</v>
      </c>
      <c r="Z20" s="5">
        <f t="shared" si="11"/>
        <v>790333250</v>
      </c>
    </row>
    <row r="21" spans="1:26">
      <c r="A21" s="3" t="s">
        <v>95</v>
      </c>
      <c r="B21" s="18">
        <v>322688</v>
      </c>
      <c r="C21" s="18">
        <v>684365</v>
      </c>
      <c r="D21" s="18">
        <v>682280</v>
      </c>
      <c r="E21" s="18">
        <v>322440</v>
      </c>
      <c r="F21" s="4">
        <v>1</v>
      </c>
      <c r="G21" s="4">
        <f t="shared" si="0"/>
        <v>6.0976576457919452E-10</v>
      </c>
      <c r="H21" s="4">
        <v>0</v>
      </c>
      <c r="I21" s="4">
        <f t="shared" si="1"/>
        <v>0</v>
      </c>
      <c r="J21" s="4">
        <v>0</v>
      </c>
      <c r="K21" s="4">
        <f t="shared" si="2"/>
        <v>0</v>
      </c>
      <c r="L21" s="4">
        <v>0</v>
      </c>
      <c r="M21" s="4">
        <f t="shared" si="3"/>
        <v>0</v>
      </c>
      <c r="N21" s="4">
        <v>0</v>
      </c>
      <c r="O21" s="4">
        <f t="shared" si="4"/>
        <v>0</v>
      </c>
      <c r="P21" s="4">
        <v>0</v>
      </c>
      <c r="Q21" s="4">
        <f t="shared" si="5"/>
        <v>0</v>
      </c>
      <c r="R21" s="4">
        <v>0</v>
      </c>
      <c r="S21" s="4">
        <v>0</v>
      </c>
      <c r="T21" s="14">
        <f t="shared" si="6"/>
        <v>2011773</v>
      </c>
      <c r="U21" s="4">
        <f>25*48</f>
        <v>1200</v>
      </c>
      <c r="V21" s="4">
        <f t="shared" si="7"/>
        <v>2414127600</v>
      </c>
      <c r="W21" s="4">
        <f t="shared" si="8"/>
        <v>4.1422831170978703E-10</v>
      </c>
      <c r="X21" s="3">
        <f t="shared" si="9"/>
        <v>0</v>
      </c>
      <c r="Y21" s="5">
        <f t="shared" si="10"/>
        <v>1639974000</v>
      </c>
      <c r="Z21" s="5">
        <f t="shared" si="11"/>
        <v>774153600</v>
      </c>
    </row>
    <row r="22" spans="1:26">
      <c r="A22" s="3" t="s">
        <v>96</v>
      </c>
      <c r="B22" s="18">
        <v>322773</v>
      </c>
      <c r="C22" s="18">
        <v>684418</v>
      </c>
      <c r="D22" s="18">
        <v>682307</v>
      </c>
      <c r="E22" s="18">
        <v>322483</v>
      </c>
      <c r="F22" s="4">
        <v>2</v>
      </c>
      <c r="G22" s="4">
        <f t="shared" si="0"/>
        <v>1.1477271952882929E-9</v>
      </c>
      <c r="H22" s="4">
        <v>1</v>
      </c>
      <c r="I22" s="4">
        <f t="shared" si="1"/>
        <v>1.2155078379591915E-9</v>
      </c>
      <c r="J22" s="4">
        <v>0</v>
      </c>
      <c r="K22" s="4">
        <f t="shared" si="2"/>
        <v>0</v>
      </c>
      <c r="L22" s="4">
        <v>0</v>
      </c>
      <c r="M22" s="4">
        <f t="shared" si="3"/>
        <v>0</v>
      </c>
      <c r="N22" s="4">
        <v>0</v>
      </c>
      <c r="O22" s="4">
        <f t="shared" si="4"/>
        <v>0</v>
      </c>
      <c r="P22" s="4">
        <v>0</v>
      </c>
      <c r="Q22" s="4">
        <f t="shared" si="5"/>
        <v>0</v>
      </c>
      <c r="R22" s="4">
        <v>0</v>
      </c>
      <c r="S22" s="4">
        <v>0</v>
      </c>
      <c r="T22" s="14">
        <f t="shared" si="6"/>
        <v>2011981</v>
      </c>
      <c r="U22" s="4">
        <f t="shared" si="12"/>
        <v>1275</v>
      </c>
      <c r="V22" s="4">
        <f t="shared" si="7"/>
        <v>2565275775</v>
      </c>
      <c r="W22" s="4">
        <f t="shared" si="8"/>
        <v>1.1694649086997285E-9</v>
      </c>
      <c r="X22" s="3">
        <f t="shared" si="9"/>
        <v>0</v>
      </c>
      <c r="Y22" s="5">
        <f t="shared" si="10"/>
        <v>1742574375</v>
      </c>
      <c r="Z22" s="5">
        <f t="shared" si="11"/>
        <v>822701400</v>
      </c>
    </row>
    <row r="23" spans="1:26">
      <c r="A23" s="3" t="s">
        <v>97</v>
      </c>
      <c r="B23" s="18">
        <v>322661</v>
      </c>
      <c r="C23" s="18">
        <v>684255</v>
      </c>
      <c r="D23" s="18">
        <v>682216</v>
      </c>
      <c r="E23" s="18">
        <v>322338</v>
      </c>
      <c r="F23" s="4">
        <v>1</v>
      </c>
      <c r="G23" s="4">
        <f t="shared" si="0"/>
        <v>6.098434092881103E-10</v>
      </c>
      <c r="H23" s="4">
        <v>0</v>
      </c>
      <c r="I23" s="4">
        <f t="shared" si="1"/>
        <v>0</v>
      </c>
      <c r="J23" s="4">
        <v>0</v>
      </c>
      <c r="K23" s="4">
        <f t="shared" si="2"/>
        <v>0</v>
      </c>
      <c r="L23" s="4">
        <v>1</v>
      </c>
      <c r="M23" s="4">
        <f t="shared" si="3"/>
        <v>6.098434092881103E-10</v>
      </c>
      <c r="N23" s="4">
        <v>0</v>
      </c>
      <c r="O23" s="4">
        <f t="shared" si="4"/>
        <v>0</v>
      </c>
      <c r="P23" s="4">
        <v>0</v>
      </c>
      <c r="Q23" s="4">
        <f t="shared" si="5"/>
        <v>0</v>
      </c>
      <c r="R23" s="4">
        <v>0</v>
      </c>
      <c r="S23" s="4">
        <v>0</v>
      </c>
      <c r="T23" s="14">
        <f t="shared" si="6"/>
        <v>2011470</v>
      </c>
      <c r="U23" s="4">
        <f>25*48</f>
        <v>1200</v>
      </c>
      <c r="V23" s="4">
        <f t="shared" si="7"/>
        <v>2413764000</v>
      </c>
      <c r="W23" s="4">
        <f t="shared" si="8"/>
        <v>8.28581418895965E-10</v>
      </c>
      <c r="X23" s="3">
        <f t="shared" si="9"/>
        <v>0</v>
      </c>
      <c r="Y23" s="5">
        <f t="shared" si="10"/>
        <v>1639765200</v>
      </c>
      <c r="Z23" s="5">
        <f t="shared" si="11"/>
        <v>773998800</v>
      </c>
    </row>
    <row r="24" spans="1:26">
      <c r="A24" s="3" t="s">
        <v>98</v>
      </c>
      <c r="B24" s="18">
        <v>322497</v>
      </c>
      <c r="C24" s="18">
        <v>684158</v>
      </c>
      <c r="D24" s="18">
        <v>682091</v>
      </c>
      <c r="E24" s="18">
        <v>322182</v>
      </c>
      <c r="F24" s="4">
        <v>0</v>
      </c>
      <c r="G24" s="4">
        <f t="shared" si="0"/>
        <v>0</v>
      </c>
      <c r="H24" s="4">
        <v>0</v>
      </c>
      <c r="I24" s="4">
        <f t="shared" si="1"/>
        <v>0</v>
      </c>
      <c r="J24" s="4">
        <v>0</v>
      </c>
      <c r="K24" s="4">
        <f t="shared" si="2"/>
        <v>0</v>
      </c>
      <c r="L24" s="4">
        <v>0</v>
      </c>
      <c r="M24" s="4">
        <f t="shared" si="3"/>
        <v>0</v>
      </c>
      <c r="N24" s="4">
        <v>0</v>
      </c>
      <c r="O24" s="4">
        <f t="shared" si="4"/>
        <v>0</v>
      </c>
      <c r="P24" s="4">
        <v>0</v>
      </c>
      <c r="Q24" s="4">
        <f t="shared" si="5"/>
        <v>0</v>
      </c>
      <c r="R24" s="4">
        <v>0</v>
      </c>
      <c r="S24" s="4">
        <v>1</v>
      </c>
      <c r="T24" s="14">
        <f t="shared" si="6"/>
        <v>2010928</v>
      </c>
      <c r="U24" s="4">
        <f>25*50</f>
        <v>1250</v>
      </c>
      <c r="V24" s="4">
        <f t="shared" si="7"/>
        <v>2513660000</v>
      </c>
      <c r="W24" s="4">
        <f t="shared" si="8"/>
        <v>0</v>
      </c>
      <c r="X24" s="3">
        <f t="shared" si="9"/>
        <v>3.9782627722126301E-10</v>
      </c>
      <c r="Y24" s="5">
        <f t="shared" si="10"/>
        <v>1707811250</v>
      </c>
      <c r="Z24" s="5">
        <f t="shared" si="11"/>
        <v>805848750</v>
      </c>
    </row>
    <row r="25" spans="1:26">
      <c r="A25" s="3" t="s">
        <v>99</v>
      </c>
      <c r="B25" s="18">
        <v>322724</v>
      </c>
      <c r="C25" s="18">
        <v>684349</v>
      </c>
      <c r="D25" s="18">
        <v>682310</v>
      </c>
      <c r="E25" s="18">
        <v>322430</v>
      </c>
      <c r="F25" s="4">
        <v>4</v>
      </c>
      <c r="G25" s="4">
        <f t="shared" si="0"/>
        <v>2.3892617854556107E-9</v>
      </c>
      <c r="H25" s="4">
        <v>0</v>
      </c>
      <c r="I25" s="4">
        <f t="shared" si="1"/>
        <v>0</v>
      </c>
      <c r="J25" s="4">
        <v>1</v>
      </c>
      <c r="K25" s="4">
        <f t="shared" si="2"/>
        <v>1.265320420569732E-9</v>
      </c>
      <c r="L25" s="4">
        <v>0</v>
      </c>
      <c r="M25" s="4">
        <f t="shared" si="3"/>
        <v>0</v>
      </c>
      <c r="N25" s="4">
        <v>0</v>
      </c>
      <c r="O25" s="4">
        <f t="shared" si="4"/>
        <v>0</v>
      </c>
      <c r="P25" s="4">
        <v>0</v>
      </c>
      <c r="Q25" s="4">
        <f t="shared" si="5"/>
        <v>0</v>
      </c>
      <c r="R25" s="4">
        <v>0</v>
      </c>
      <c r="S25" s="4">
        <v>0</v>
      </c>
      <c r="T25" s="14">
        <f t="shared" si="6"/>
        <v>2011813</v>
      </c>
      <c r="U25" s="4">
        <f>25*49</f>
        <v>1225</v>
      </c>
      <c r="V25" s="4">
        <f t="shared" si="7"/>
        <v>2464470925</v>
      </c>
      <c r="W25" s="4">
        <f t="shared" si="8"/>
        <v>2.0288330242727453E-9</v>
      </c>
      <c r="X25" s="3">
        <f t="shared" si="9"/>
        <v>0</v>
      </c>
      <c r="Y25" s="5">
        <f t="shared" si="10"/>
        <v>1674157275</v>
      </c>
      <c r="Z25" s="5">
        <f t="shared" si="11"/>
        <v>790313650</v>
      </c>
    </row>
    <row r="26" spans="1:26">
      <c r="A26" s="3" t="s">
        <v>100</v>
      </c>
      <c r="B26" s="18">
        <v>322878</v>
      </c>
      <c r="C26" s="18">
        <v>684528</v>
      </c>
      <c r="D26" s="18">
        <v>682471</v>
      </c>
      <c r="E26" s="18">
        <v>322566</v>
      </c>
      <c r="F26" s="4">
        <v>0</v>
      </c>
      <c r="G26" s="4">
        <f t="shared" si="0"/>
        <v>0</v>
      </c>
      <c r="H26" s="4">
        <v>0</v>
      </c>
      <c r="I26" s="4">
        <f t="shared" si="1"/>
        <v>0</v>
      </c>
      <c r="J26" s="4">
        <v>0</v>
      </c>
      <c r="K26" s="4">
        <f t="shared" si="2"/>
        <v>0</v>
      </c>
      <c r="L26" s="4">
        <v>0</v>
      </c>
      <c r="M26" s="4">
        <f t="shared" si="3"/>
        <v>0</v>
      </c>
      <c r="N26" s="4">
        <v>0</v>
      </c>
      <c r="O26" s="4">
        <f t="shared" si="4"/>
        <v>0</v>
      </c>
      <c r="P26" s="4">
        <v>0</v>
      </c>
      <c r="Q26" s="4">
        <f t="shared" si="5"/>
        <v>0</v>
      </c>
      <c r="R26" s="4">
        <v>0</v>
      </c>
      <c r="S26" s="4">
        <v>0</v>
      </c>
      <c r="T26" s="14">
        <f t="shared" si="6"/>
        <v>2012443</v>
      </c>
      <c r="U26" s="4">
        <f t="shared" si="12"/>
        <v>1275</v>
      </c>
      <c r="V26" s="4">
        <f t="shared" si="7"/>
        <v>2565864825</v>
      </c>
      <c r="W26" s="4">
        <f t="shared" si="8"/>
        <v>0</v>
      </c>
      <c r="X26" s="3">
        <f t="shared" si="9"/>
        <v>0</v>
      </c>
      <c r="Y26" s="5">
        <f t="shared" si="10"/>
        <v>1742923725</v>
      </c>
      <c r="Z26" s="5">
        <f t="shared" si="11"/>
        <v>822941100</v>
      </c>
    </row>
    <row r="27" spans="1:26">
      <c r="A27" s="3" t="s">
        <v>101</v>
      </c>
      <c r="B27" s="18">
        <v>322704</v>
      </c>
      <c r="C27" s="18">
        <v>684346</v>
      </c>
      <c r="D27" s="18">
        <v>682259</v>
      </c>
      <c r="E27" s="18">
        <v>322382</v>
      </c>
      <c r="F27" s="4">
        <v>0</v>
      </c>
      <c r="G27" s="4">
        <f t="shared" si="0"/>
        <v>0</v>
      </c>
      <c r="H27" s="4">
        <v>0</v>
      </c>
      <c r="I27" s="4">
        <f t="shared" si="1"/>
        <v>0</v>
      </c>
      <c r="J27" s="4">
        <v>0</v>
      </c>
      <c r="K27" s="4">
        <f t="shared" si="2"/>
        <v>0</v>
      </c>
      <c r="L27" s="4">
        <v>0</v>
      </c>
      <c r="M27" s="4">
        <f t="shared" si="3"/>
        <v>0</v>
      </c>
      <c r="N27" s="4">
        <v>0</v>
      </c>
      <c r="O27" s="4">
        <f t="shared" si="4"/>
        <v>0</v>
      </c>
      <c r="P27" s="4">
        <v>0</v>
      </c>
      <c r="Q27" s="4">
        <f t="shared" si="5"/>
        <v>0</v>
      </c>
      <c r="R27" s="4">
        <v>0</v>
      </c>
      <c r="S27" s="4">
        <v>0</v>
      </c>
      <c r="T27" s="14">
        <f t="shared" si="6"/>
        <v>2011691</v>
      </c>
      <c r="U27" s="4">
        <f>25*48</f>
        <v>1200</v>
      </c>
      <c r="V27" s="4">
        <f t="shared" si="7"/>
        <v>2414029200</v>
      </c>
      <c r="W27" s="4">
        <f t="shared" si="8"/>
        <v>0</v>
      </c>
      <c r="X27" s="3">
        <f t="shared" si="9"/>
        <v>0</v>
      </c>
      <c r="Y27" s="5">
        <f t="shared" si="10"/>
        <v>1639926000</v>
      </c>
      <c r="Z27" s="5">
        <f t="shared" si="11"/>
        <v>774103200</v>
      </c>
    </row>
    <row r="28" spans="1:26">
      <c r="A28" s="3" t="s">
        <v>102</v>
      </c>
      <c r="B28" s="18">
        <v>322783</v>
      </c>
      <c r="C28" s="18">
        <v>684413</v>
      </c>
      <c r="D28" s="18">
        <v>682339</v>
      </c>
      <c r="E28" s="18">
        <v>322453</v>
      </c>
      <c r="F28" s="4">
        <v>0</v>
      </c>
      <c r="G28" s="4">
        <f t="shared" si="0"/>
        <v>0</v>
      </c>
      <c r="H28" s="4">
        <v>0</v>
      </c>
      <c r="I28" s="4">
        <f t="shared" si="1"/>
        <v>0</v>
      </c>
      <c r="J28" s="4">
        <v>0</v>
      </c>
      <c r="K28" s="4">
        <f t="shared" si="2"/>
        <v>0</v>
      </c>
      <c r="L28" s="4">
        <v>0</v>
      </c>
      <c r="M28" s="4">
        <f t="shared" si="3"/>
        <v>0</v>
      </c>
      <c r="N28" s="4">
        <v>0</v>
      </c>
      <c r="O28" s="4">
        <f t="shared" si="4"/>
        <v>0</v>
      </c>
      <c r="P28" s="4">
        <v>0</v>
      </c>
      <c r="Q28" s="4">
        <f t="shared" si="5"/>
        <v>0</v>
      </c>
      <c r="R28" s="4">
        <v>0</v>
      </c>
      <c r="S28" s="4">
        <v>0</v>
      </c>
      <c r="T28" s="14">
        <f t="shared" si="6"/>
        <v>2011988</v>
      </c>
      <c r="U28" s="4">
        <v>1200</v>
      </c>
      <c r="V28" s="4">
        <f t="shared" si="7"/>
        <v>2414385600</v>
      </c>
      <c r="W28" s="4">
        <f t="shared" si="8"/>
        <v>0</v>
      </c>
      <c r="X28" s="3">
        <f t="shared" si="9"/>
        <v>0</v>
      </c>
      <c r="Y28" s="5">
        <f t="shared" si="10"/>
        <v>1640102400</v>
      </c>
      <c r="Z28" s="5">
        <f t="shared" si="11"/>
        <v>774283200</v>
      </c>
    </row>
    <row r="29" spans="1:26">
      <c r="A29" s="3" t="s">
        <v>103</v>
      </c>
      <c r="B29" s="18">
        <v>322863</v>
      </c>
      <c r="C29" s="18">
        <v>684527</v>
      </c>
      <c r="D29" s="18">
        <v>682447</v>
      </c>
      <c r="E29" s="18">
        <v>322521</v>
      </c>
      <c r="F29" s="4">
        <v>1</v>
      </c>
      <c r="G29" s="4">
        <f t="shared" si="0"/>
        <v>5.8523424732291904E-10</v>
      </c>
      <c r="H29" s="4">
        <v>0</v>
      </c>
      <c r="I29" s="4">
        <f t="shared" si="1"/>
        <v>0</v>
      </c>
      <c r="J29" s="4">
        <v>0</v>
      </c>
      <c r="K29" s="4">
        <f t="shared" si="2"/>
        <v>0</v>
      </c>
      <c r="L29" s="4">
        <v>0</v>
      </c>
      <c r="M29" s="4">
        <f t="shared" si="3"/>
        <v>0</v>
      </c>
      <c r="N29" s="4">
        <v>0</v>
      </c>
      <c r="O29" s="4">
        <f t="shared" si="4"/>
        <v>0</v>
      </c>
      <c r="P29" s="4">
        <v>0</v>
      </c>
      <c r="Q29" s="4">
        <f t="shared" si="5"/>
        <v>0</v>
      </c>
      <c r="R29" s="4">
        <v>0</v>
      </c>
      <c r="S29" s="4">
        <v>0</v>
      </c>
      <c r="T29" s="14">
        <f t="shared" si="6"/>
        <v>2012358</v>
      </c>
      <c r="U29" s="4">
        <f>25*50</f>
        <v>1250</v>
      </c>
      <c r="V29" s="4">
        <f t="shared" si="7"/>
        <v>2515447500</v>
      </c>
      <c r="W29" s="4">
        <f t="shared" si="8"/>
        <v>3.975435782301161E-10</v>
      </c>
      <c r="X29" s="3">
        <f t="shared" si="9"/>
        <v>0</v>
      </c>
      <c r="Y29" s="5">
        <f t="shared" si="10"/>
        <v>1708717500</v>
      </c>
      <c r="Z29" s="5">
        <f t="shared" si="11"/>
        <v>806730000</v>
      </c>
    </row>
    <row r="30" spans="1:26">
      <c r="A30" s="3" t="s">
        <v>104</v>
      </c>
      <c r="B30" s="18">
        <v>322815</v>
      </c>
      <c r="C30" s="18">
        <v>684452</v>
      </c>
      <c r="D30" s="18">
        <v>682388</v>
      </c>
      <c r="E30" s="18">
        <v>322485</v>
      </c>
      <c r="F30" s="4">
        <v>2</v>
      </c>
      <c r="G30" s="4">
        <f t="shared" si="0"/>
        <v>1.2193575448967448E-9</v>
      </c>
      <c r="H30" s="4">
        <v>0</v>
      </c>
      <c r="I30" s="4">
        <f t="shared" si="1"/>
        <v>0</v>
      </c>
      <c r="J30" s="4">
        <v>0</v>
      </c>
      <c r="K30" s="4">
        <f t="shared" si="2"/>
        <v>0</v>
      </c>
      <c r="L30" s="4">
        <v>1</v>
      </c>
      <c r="M30" s="4">
        <f t="shared" si="3"/>
        <v>6.0967877244837242E-10</v>
      </c>
      <c r="N30" s="4">
        <v>0</v>
      </c>
      <c r="O30" s="4">
        <f t="shared" si="4"/>
        <v>0</v>
      </c>
      <c r="P30" s="4">
        <v>0</v>
      </c>
      <c r="Q30" s="4">
        <f t="shared" si="5"/>
        <v>0</v>
      </c>
      <c r="R30" s="4">
        <v>0</v>
      </c>
      <c r="S30" s="4">
        <v>0</v>
      </c>
      <c r="T30" s="14">
        <f t="shared" si="6"/>
        <v>2012140</v>
      </c>
      <c r="U30" s="4">
        <f>25*48</f>
        <v>1200</v>
      </c>
      <c r="V30" s="4">
        <f t="shared" si="7"/>
        <v>2414568000</v>
      </c>
      <c r="W30" s="4">
        <f t="shared" si="8"/>
        <v>1.2424582782510164E-9</v>
      </c>
      <c r="X30" s="3">
        <f t="shared" si="9"/>
        <v>0</v>
      </c>
      <c r="Y30" s="5">
        <f t="shared" si="10"/>
        <v>1640208000</v>
      </c>
      <c r="Z30" s="5">
        <f t="shared" si="11"/>
        <v>774360000</v>
      </c>
    </row>
    <row r="31" spans="1:26">
      <c r="A31" s="3" t="s">
        <v>26</v>
      </c>
      <c r="B31" s="18">
        <v>322642</v>
      </c>
      <c r="C31" s="18">
        <v>684250</v>
      </c>
      <c r="D31" s="18">
        <v>682193</v>
      </c>
      <c r="E31" s="18">
        <v>322317</v>
      </c>
      <c r="F31" s="4">
        <v>0</v>
      </c>
      <c r="G31" s="4">
        <f t="shared" si="0"/>
        <v>0</v>
      </c>
      <c r="H31" s="4">
        <v>0</v>
      </c>
      <c r="I31" s="4">
        <f t="shared" si="1"/>
        <v>0</v>
      </c>
      <c r="J31" s="4">
        <v>0</v>
      </c>
      <c r="K31" s="4">
        <f t="shared" si="2"/>
        <v>0</v>
      </c>
      <c r="L31" s="4">
        <v>0</v>
      </c>
      <c r="M31" s="4">
        <f t="shared" si="3"/>
        <v>0</v>
      </c>
      <c r="N31" s="4">
        <v>0</v>
      </c>
      <c r="O31" s="4">
        <f t="shared" si="4"/>
        <v>0</v>
      </c>
      <c r="P31" s="4">
        <v>0</v>
      </c>
      <c r="Q31" s="4">
        <f t="shared" si="5"/>
        <v>0</v>
      </c>
      <c r="R31" s="4">
        <v>0</v>
      </c>
      <c r="S31" s="4">
        <v>0</v>
      </c>
      <c r="T31" s="14">
        <f t="shared" si="6"/>
        <v>2011402</v>
      </c>
      <c r="U31" s="4">
        <f>25*50</f>
        <v>1250</v>
      </c>
      <c r="V31" s="4">
        <f t="shared" si="7"/>
        <v>2514252500</v>
      </c>
      <c r="W31" s="4">
        <f t="shared" si="8"/>
        <v>0</v>
      </c>
      <c r="X31" s="3">
        <f t="shared" si="9"/>
        <v>0</v>
      </c>
      <c r="Y31" s="5">
        <f t="shared" si="10"/>
        <v>1708053750</v>
      </c>
      <c r="Z31" s="5">
        <f t="shared" si="11"/>
        <v>806198750</v>
      </c>
    </row>
    <row r="32" spans="1:26">
      <c r="A32" s="3" t="s">
        <v>27</v>
      </c>
      <c r="B32" s="18">
        <v>322815</v>
      </c>
      <c r="C32" s="18">
        <v>684428</v>
      </c>
      <c r="D32" s="18">
        <v>682359</v>
      </c>
      <c r="E32" s="18">
        <v>322484</v>
      </c>
      <c r="F32" s="4">
        <v>0</v>
      </c>
      <c r="G32" s="4">
        <f t="shared" si="0"/>
        <v>0</v>
      </c>
      <c r="H32" s="4">
        <v>0</v>
      </c>
      <c r="I32" s="4">
        <f t="shared" si="1"/>
        <v>0</v>
      </c>
      <c r="J32" s="4">
        <v>0</v>
      </c>
      <c r="K32" s="4">
        <f t="shared" si="2"/>
        <v>0</v>
      </c>
      <c r="L32" s="4">
        <v>0</v>
      </c>
      <c r="M32" s="4">
        <f t="shared" si="3"/>
        <v>0</v>
      </c>
      <c r="N32" s="4">
        <v>0</v>
      </c>
      <c r="O32" s="4">
        <f t="shared" si="4"/>
        <v>0</v>
      </c>
      <c r="P32" s="4">
        <v>0</v>
      </c>
      <c r="Q32" s="4">
        <f t="shared" si="5"/>
        <v>0</v>
      </c>
      <c r="R32" s="4">
        <v>0</v>
      </c>
      <c r="S32" s="4">
        <v>0</v>
      </c>
      <c r="T32" s="14">
        <f t="shared" si="6"/>
        <v>2012086</v>
      </c>
      <c r="U32" s="4">
        <f t="shared" ref="U32:U38" si="13">25*51</f>
        <v>1275</v>
      </c>
      <c r="V32" s="4">
        <f t="shared" si="7"/>
        <v>2565409650</v>
      </c>
      <c r="W32" s="4">
        <f t="shared" si="8"/>
        <v>0</v>
      </c>
      <c r="X32" s="3">
        <f t="shared" si="9"/>
        <v>0</v>
      </c>
      <c r="Y32" s="5">
        <f t="shared" si="10"/>
        <v>1742653425</v>
      </c>
      <c r="Z32" s="5">
        <f t="shared" si="11"/>
        <v>822756225</v>
      </c>
    </row>
    <row r="33" spans="1:26">
      <c r="A33" s="3" t="s">
        <v>28</v>
      </c>
      <c r="B33" s="18">
        <v>322629</v>
      </c>
      <c r="C33" s="18">
        <v>684285</v>
      </c>
      <c r="D33" s="18">
        <v>682202</v>
      </c>
      <c r="E33" s="18">
        <v>322305</v>
      </c>
      <c r="F33" s="4">
        <v>1</v>
      </c>
      <c r="G33" s="4">
        <f t="shared" si="0"/>
        <v>6.363508890983261E-10</v>
      </c>
      <c r="H33" s="4">
        <v>0</v>
      </c>
      <c r="I33" s="4">
        <f t="shared" si="1"/>
        <v>0</v>
      </c>
      <c r="J33" s="4">
        <v>0</v>
      </c>
      <c r="K33" s="4">
        <f t="shared" si="2"/>
        <v>0</v>
      </c>
      <c r="L33" s="4">
        <v>0</v>
      </c>
      <c r="M33" s="4">
        <f t="shared" si="3"/>
        <v>0</v>
      </c>
      <c r="N33" s="4">
        <v>0</v>
      </c>
      <c r="O33" s="4">
        <f t="shared" si="4"/>
        <v>0</v>
      </c>
      <c r="P33" s="4">
        <v>0</v>
      </c>
      <c r="Q33" s="4">
        <f t="shared" si="5"/>
        <v>0</v>
      </c>
      <c r="R33" s="4">
        <v>0</v>
      </c>
      <c r="S33" s="4">
        <v>0</v>
      </c>
      <c r="T33" s="14">
        <f t="shared" si="6"/>
        <v>2011421</v>
      </c>
      <c r="U33" s="4">
        <f>25*46</f>
        <v>1150</v>
      </c>
      <c r="V33" s="4">
        <f t="shared" si="7"/>
        <v>2313134150</v>
      </c>
      <c r="W33" s="4">
        <f t="shared" si="8"/>
        <v>4.3231388028230009E-10</v>
      </c>
      <c r="X33" s="3">
        <f t="shared" si="9"/>
        <v>0</v>
      </c>
      <c r="Y33" s="5">
        <f t="shared" si="10"/>
        <v>1571460050</v>
      </c>
      <c r="Z33" s="5">
        <f t="shared" si="11"/>
        <v>741674100</v>
      </c>
    </row>
    <row r="34" spans="1:26">
      <c r="A34" s="3" t="s">
        <v>29</v>
      </c>
      <c r="B34" s="18">
        <v>322740</v>
      </c>
      <c r="C34" s="18">
        <v>684395</v>
      </c>
      <c r="D34" s="18">
        <v>682311</v>
      </c>
      <c r="E34" s="18">
        <v>322422</v>
      </c>
      <c r="F34" s="4">
        <v>1</v>
      </c>
      <c r="G34" s="4">
        <f t="shared" si="0"/>
        <v>6.2271170960487038E-10</v>
      </c>
      <c r="H34" s="4">
        <v>0</v>
      </c>
      <c r="I34" s="4">
        <f t="shared" si="1"/>
        <v>0</v>
      </c>
      <c r="J34" s="4">
        <v>0</v>
      </c>
      <c r="K34" s="4">
        <f t="shared" si="2"/>
        <v>0</v>
      </c>
      <c r="L34" s="4">
        <v>1</v>
      </c>
      <c r="M34" s="4">
        <f t="shared" si="3"/>
        <v>6.2271170960487038E-10</v>
      </c>
      <c r="N34" s="4">
        <v>0</v>
      </c>
      <c r="O34" s="4">
        <f t="shared" si="4"/>
        <v>0</v>
      </c>
      <c r="P34" s="4">
        <v>0</v>
      </c>
      <c r="Q34" s="4">
        <f t="shared" si="5"/>
        <v>0</v>
      </c>
      <c r="R34" s="4">
        <v>0</v>
      </c>
      <c r="S34" s="4">
        <v>0</v>
      </c>
      <c r="T34" s="14">
        <f t="shared" si="6"/>
        <v>2011868</v>
      </c>
      <c r="U34" s="4">
        <f>25*47</f>
        <v>1175</v>
      </c>
      <c r="V34" s="4">
        <f t="shared" si="7"/>
        <v>2363944900</v>
      </c>
      <c r="W34" s="4">
        <f t="shared" si="8"/>
        <v>8.4604340820295766E-10</v>
      </c>
      <c r="X34" s="3">
        <f t="shared" si="9"/>
        <v>0</v>
      </c>
      <c r="Y34" s="5">
        <f t="shared" si="10"/>
        <v>1605879550</v>
      </c>
      <c r="Z34" s="5">
        <f t="shared" si="11"/>
        <v>758065350</v>
      </c>
    </row>
    <row r="35" spans="1:26">
      <c r="A35" s="3" t="s">
        <v>30</v>
      </c>
      <c r="B35" s="18">
        <v>322737</v>
      </c>
      <c r="C35" s="18">
        <v>684381</v>
      </c>
      <c r="D35" s="18">
        <v>682324</v>
      </c>
      <c r="E35" s="18">
        <v>322419</v>
      </c>
      <c r="F35" s="4">
        <v>0</v>
      </c>
      <c r="G35" s="4">
        <f t="shared" si="0"/>
        <v>0</v>
      </c>
      <c r="H35" s="4">
        <v>0</v>
      </c>
      <c r="I35" s="4">
        <f t="shared" si="1"/>
        <v>0</v>
      </c>
      <c r="J35" s="4">
        <v>0</v>
      </c>
      <c r="K35" s="4">
        <f t="shared" si="2"/>
        <v>0</v>
      </c>
      <c r="L35" s="4">
        <v>0</v>
      </c>
      <c r="M35" s="4">
        <f t="shared" si="3"/>
        <v>0</v>
      </c>
      <c r="N35" s="4">
        <v>0</v>
      </c>
      <c r="O35" s="4">
        <f t="shared" si="4"/>
        <v>0</v>
      </c>
      <c r="P35" s="4">
        <v>1</v>
      </c>
      <c r="Q35" s="4">
        <f t="shared" si="5"/>
        <v>6.0973899512574652E-10</v>
      </c>
      <c r="R35" s="4">
        <v>0</v>
      </c>
      <c r="S35" s="4">
        <v>0</v>
      </c>
      <c r="T35" s="14">
        <f t="shared" si="6"/>
        <v>2011861</v>
      </c>
      <c r="U35" s="4">
        <f>25*48</f>
        <v>1200</v>
      </c>
      <c r="V35" s="4">
        <f t="shared" si="7"/>
        <v>2414233200</v>
      </c>
      <c r="W35" s="4">
        <f t="shared" si="8"/>
        <v>4.1421019311638991E-10</v>
      </c>
      <c r="X35" s="3">
        <f t="shared" si="9"/>
        <v>0</v>
      </c>
      <c r="Y35" s="5">
        <f t="shared" si="10"/>
        <v>1640046000</v>
      </c>
      <c r="Z35" s="5">
        <f t="shared" si="11"/>
        <v>774187200</v>
      </c>
    </row>
    <row r="36" spans="1:26">
      <c r="A36" s="3" t="s">
        <v>31</v>
      </c>
      <c r="B36" s="18">
        <v>322721</v>
      </c>
      <c r="C36" s="18">
        <v>684354</v>
      </c>
      <c r="D36" s="18">
        <v>682283</v>
      </c>
      <c r="E36" s="18">
        <v>322362</v>
      </c>
      <c r="F36" s="4">
        <v>0</v>
      </c>
      <c r="G36" s="4">
        <f t="shared" si="0"/>
        <v>0</v>
      </c>
      <c r="H36" s="4">
        <v>0</v>
      </c>
      <c r="I36" s="4">
        <f t="shared" si="1"/>
        <v>0</v>
      </c>
      <c r="J36" s="4">
        <v>0</v>
      </c>
      <c r="K36" s="4">
        <f t="shared" si="2"/>
        <v>0</v>
      </c>
      <c r="L36" s="4">
        <v>0</v>
      </c>
      <c r="M36" s="4">
        <f t="shared" si="3"/>
        <v>0</v>
      </c>
      <c r="N36" s="4">
        <v>0</v>
      </c>
      <c r="O36" s="4">
        <f t="shared" si="4"/>
        <v>0</v>
      </c>
      <c r="P36" s="4">
        <v>0</v>
      </c>
      <c r="Q36" s="4">
        <f t="shared" si="5"/>
        <v>0</v>
      </c>
      <c r="R36" s="4">
        <v>0</v>
      </c>
      <c r="S36" s="4">
        <v>0</v>
      </c>
      <c r="T36" s="14">
        <f t="shared" si="6"/>
        <v>2011720</v>
      </c>
      <c r="U36" s="4">
        <f>25*52</f>
        <v>1300</v>
      </c>
      <c r="V36" s="4">
        <f t="shared" si="7"/>
        <v>2615236000</v>
      </c>
      <c r="W36" s="4">
        <f t="shared" si="8"/>
        <v>0</v>
      </c>
      <c r="X36" s="3">
        <f t="shared" si="9"/>
        <v>0</v>
      </c>
      <c r="Y36" s="5">
        <f t="shared" si="10"/>
        <v>1776628100</v>
      </c>
      <c r="Z36" s="5">
        <f t="shared" si="11"/>
        <v>838607900</v>
      </c>
    </row>
    <row r="37" spans="1:26">
      <c r="A37" s="3" t="s">
        <v>32</v>
      </c>
      <c r="B37" s="18">
        <v>322788</v>
      </c>
      <c r="C37" s="18">
        <v>684390</v>
      </c>
      <c r="D37" s="18">
        <v>682285</v>
      </c>
      <c r="E37" s="18">
        <v>322457</v>
      </c>
      <c r="F37" s="4">
        <v>1</v>
      </c>
      <c r="G37" s="4">
        <f t="shared" si="0"/>
        <v>4.7206635836799584E-10</v>
      </c>
      <c r="H37" s="4">
        <v>0</v>
      </c>
      <c r="I37" s="4">
        <f t="shared" si="1"/>
        <v>0</v>
      </c>
      <c r="J37" s="4">
        <v>0</v>
      </c>
      <c r="K37" s="4">
        <f t="shared" si="2"/>
        <v>0</v>
      </c>
      <c r="L37" s="4">
        <v>0</v>
      </c>
      <c r="M37" s="4">
        <f t="shared" si="3"/>
        <v>0</v>
      </c>
      <c r="N37" s="4">
        <v>0</v>
      </c>
      <c r="O37" s="4">
        <f t="shared" si="4"/>
        <v>0</v>
      </c>
      <c r="P37" s="4">
        <v>0</v>
      </c>
      <c r="Q37" s="4">
        <f t="shared" si="5"/>
        <v>0</v>
      </c>
      <c r="R37" s="4">
        <v>0</v>
      </c>
      <c r="S37" s="4">
        <v>0</v>
      </c>
      <c r="T37" s="14">
        <f t="shared" si="6"/>
        <v>2011920</v>
      </c>
      <c r="U37" s="4">
        <f>25*62</f>
        <v>1550</v>
      </c>
      <c r="V37" s="4">
        <f t="shared" si="7"/>
        <v>3118476000</v>
      </c>
      <c r="W37" s="4">
        <f t="shared" si="8"/>
        <v>3.2066945520824917E-10</v>
      </c>
      <c r="X37" s="3">
        <f t="shared" si="9"/>
        <v>0</v>
      </c>
      <c r="Y37" s="5">
        <f t="shared" si="10"/>
        <v>2118346250</v>
      </c>
      <c r="Z37" s="5">
        <f t="shared" si="11"/>
        <v>1000129750</v>
      </c>
    </row>
    <row r="38" spans="1:26">
      <c r="A38" s="3" t="s">
        <v>33</v>
      </c>
      <c r="B38" s="18">
        <v>321814</v>
      </c>
      <c r="C38" s="18">
        <v>683248</v>
      </c>
      <c r="D38" s="18">
        <v>681043</v>
      </c>
      <c r="E38" s="18">
        <v>321524</v>
      </c>
      <c r="F38" s="4">
        <v>0</v>
      </c>
      <c r="G38" s="4">
        <f t="shared" si="0"/>
        <v>0</v>
      </c>
      <c r="H38" s="4">
        <v>0</v>
      </c>
      <c r="I38" s="4">
        <f t="shared" si="1"/>
        <v>0</v>
      </c>
      <c r="J38" s="4">
        <v>0</v>
      </c>
      <c r="K38" s="4">
        <f t="shared" si="2"/>
        <v>0</v>
      </c>
      <c r="L38" s="4">
        <v>0</v>
      </c>
      <c r="M38" s="4">
        <f t="shared" si="3"/>
        <v>0</v>
      </c>
      <c r="N38" s="4">
        <v>0</v>
      </c>
      <c r="O38" s="4">
        <f t="shared" si="4"/>
        <v>0</v>
      </c>
      <c r="P38" s="4">
        <v>0</v>
      </c>
      <c r="Q38" s="4">
        <f t="shared" si="5"/>
        <v>0</v>
      </c>
      <c r="R38" s="4">
        <v>0</v>
      </c>
      <c r="S38" s="4">
        <v>0</v>
      </c>
      <c r="T38" s="14">
        <f t="shared" si="6"/>
        <v>2007629</v>
      </c>
      <c r="U38" s="4">
        <f t="shared" si="13"/>
        <v>1275</v>
      </c>
      <c r="V38" s="4">
        <f t="shared" si="7"/>
        <v>2559726975</v>
      </c>
      <c r="W38" s="4">
        <f t="shared" si="8"/>
        <v>0</v>
      </c>
      <c r="X38" s="3">
        <f t="shared" si="9"/>
        <v>0</v>
      </c>
      <c r="Y38" s="5">
        <f t="shared" si="10"/>
        <v>1739471025</v>
      </c>
      <c r="Z38" s="5">
        <f t="shared" si="11"/>
        <v>820255950</v>
      </c>
    </row>
    <row r="39" spans="1:26">
      <c r="A39" s="3" t="s">
        <v>34</v>
      </c>
      <c r="B39" s="18">
        <v>320742</v>
      </c>
      <c r="C39" s="18">
        <v>682208</v>
      </c>
      <c r="D39" s="18">
        <v>679916</v>
      </c>
      <c r="E39" s="18">
        <v>320405</v>
      </c>
      <c r="F39" s="4">
        <v>0</v>
      </c>
      <c r="G39" s="4">
        <f t="shared" ref="G39:G70" si="14">F39/Y39</f>
        <v>0</v>
      </c>
      <c r="H39" s="4">
        <v>1</v>
      </c>
      <c r="I39" s="4">
        <f t="shared" ref="I39:I70" si="15">H39/Z39</f>
        <v>1.2732283401657418E-9</v>
      </c>
      <c r="J39" s="4">
        <v>0</v>
      </c>
      <c r="K39" s="4">
        <f t="shared" ref="K39:K70" si="16">J39/Z39</f>
        <v>0</v>
      </c>
      <c r="L39" s="4">
        <v>0</v>
      </c>
      <c r="M39" s="4">
        <f t="shared" ref="M39:M70" si="17">L39/Y39</f>
        <v>0</v>
      </c>
      <c r="N39" s="4">
        <v>0</v>
      </c>
      <c r="O39" s="4">
        <f t="shared" ref="O39:O70" si="18">N39/Z39</f>
        <v>0</v>
      </c>
      <c r="P39" s="4">
        <v>0</v>
      </c>
      <c r="Q39" s="4">
        <f t="shared" ref="Q39:Q70" si="19">P39/Y39</f>
        <v>0</v>
      </c>
      <c r="R39" s="4">
        <v>0</v>
      </c>
      <c r="S39" s="4">
        <v>0</v>
      </c>
      <c r="T39" s="14">
        <f t="shared" ref="T39:T73" si="20">SUM(B39:E39)</f>
        <v>2003271</v>
      </c>
      <c r="U39" s="4">
        <f>25*49</f>
        <v>1225</v>
      </c>
      <c r="V39" s="4">
        <f t="shared" si="7"/>
        <v>2454006975</v>
      </c>
      <c r="W39" s="4">
        <f t="shared" ref="W39:W70" si="21">SUM(F39,H39,J39,L39,N39,P39)/V39</f>
        <v>4.0749680428271806E-10</v>
      </c>
      <c r="X39" s="3">
        <f t="shared" ref="X39:X73" si="22">SUM(R39,S39)/V39</f>
        <v>0</v>
      </c>
      <c r="Y39" s="5">
        <f t="shared" ref="Y39:Y73" si="23">SUM(C39,D39)*U39</f>
        <v>1668601900</v>
      </c>
      <c r="Z39" s="5">
        <f t="shared" ref="Z39:Z73" si="24">SUM(B39,E39)*U39</f>
        <v>785405075</v>
      </c>
    </row>
    <row r="40" spans="1:26">
      <c r="A40" s="3" t="s">
        <v>35</v>
      </c>
      <c r="B40" s="18">
        <v>322388</v>
      </c>
      <c r="C40" s="18">
        <v>683973</v>
      </c>
      <c r="D40" s="18">
        <v>681939</v>
      </c>
      <c r="E40" s="18">
        <v>322074</v>
      </c>
      <c r="F40" s="4">
        <v>1</v>
      </c>
      <c r="G40" s="4">
        <f t="shared" si="14"/>
        <v>6.1009298793284876E-10</v>
      </c>
      <c r="H40" s="4">
        <v>0</v>
      </c>
      <c r="I40" s="4">
        <f t="shared" si="15"/>
        <v>0</v>
      </c>
      <c r="J40" s="4">
        <v>0</v>
      </c>
      <c r="K40" s="4">
        <f t="shared" si="16"/>
        <v>0</v>
      </c>
      <c r="L40" s="4">
        <v>0</v>
      </c>
      <c r="M40" s="4">
        <f t="shared" si="17"/>
        <v>0</v>
      </c>
      <c r="N40" s="4">
        <v>0</v>
      </c>
      <c r="O40" s="4">
        <f t="shared" si="18"/>
        <v>0</v>
      </c>
      <c r="P40" s="4">
        <v>0</v>
      </c>
      <c r="Q40" s="4">
        <f t="shared" si="19"/>
        <v>0</v>
      </c>
      <c r="R40" s="4">
        <v>0</v>
      </c>
      <c r="S40" s="4">
        <v>0</v>
      </c>
      <c r="T40" s="14">
        <f t="shared" si="20"/>
        <v>2010374</v>
      </c>
      <c r="U40" s="4">
        <f>25*48</f>
        <v>1200</v>
      </c>
      <c r="V40" s="4">
        <f t="shared" si="7"/>
        <v>2412448800</v>
      </c>
      <c r="W40" s="4">
        <f t="shared" si="21"/>
        <v>4.1451656922211155E-10</v>
      </c>
      <c r="X40" s="3">
        <f t="shared" si="22"/>
        <v>0</v>
      </c>
      <c r="Y40" s="5">
        <f t="shared" si="23"/>
        <v>1639094400</v>
      </c>
      <c r="Z40" s="5">
        <f t="shared" si="24"/>
        <v>773354400</v>
      </c>
    </row>
    <row r="41" spans="1:26">
      <c r="A41" s="3" t="s">
        <v>36</v>
      </c>
      <c r="B41" s="18">
        <v>322425</v>
      </c>
      <c r="C41" s="18">
        <v>683983</v>
      </c>
      <c r="D41" s="18">
        <v>681914</v>
      </c>
      <c r="E41" s="18">
        <v>322074</v>
      </c>
      <c r="F41" s="4">
        <v>0</v>
      </c>
      <c r="G41" s="4">
        <f t="shared" si="14"/>
        <v>0</v>
      </c>
      <c r="H41" s="4">
        <v>0</v>
      </c>
      <c r="I41" s="4">
        <f t="shared" si="15"/>
        <v>0</v>
      </c>
      <c r="J41" s="4">
        <v>0</v>
      </c>
      <c r="K41" s="4">
        <f t="shared" si="16"/>
        <v>0</v>
      </c>
      <c r="L41" s="4">
        <v>0</v>
      </c>
      <c r="M41" s="4">
        <f t="shared" si="17"/>
        <v>0</v>
      </c>
      <c r="N41" s="4">
        <v>0</v>
      </c>
      <c r="O41" s="4">
        <f t="shared" si="18"/>
        <v>0</v>
      </c>
      <c r="P41" s="4">
        <v>0</v>
      </c>
      <c r="Q41" s="4">
        <f t="shared" si="19"/>
        <v>0</v>
      </c>
      <c r="R41" s="4">
        <v>0</v>
      </c>
      <c r="S41" s="4">
        <v>0</v>
      </c>
      <c r="T41" s="14">
        <f t="shared" si="20"/>
        <v>2010396</v>
      </c>
      <c r="U41" s="4">
        <f t="shared" ref="U41:U45" si="25">25*51</f>
        <v>1275</v>
      </c>
      <c r="V41" s="4">
        <f t="shared" si="7"/>
        <v>2563254900</v>
      </c>
      <c r="W41" s="4">
        <f t="shared" si="21"/>
        <v>0</v>
      </c>
      <c r="X41" s="3">
        <f t="shared" si="22"/>
        <v>0</v>
      </c>
      <c r="Y41" s="5">
        <f t="shared" si="23"/>
        <v>1741518675</v>
      </c>
      <c r="Z41" s="5">
        <f t="shared" si="24"/>
        <v>821736225</v>
      </c>
    </row>
    <row r="42" spans="1:26">
      <c r="A42" s="3" t="s">
        <v>37</v>
      </c>
      <c r="B42" s="18">
        <v>322721</v>
      </c>
      <c r="C42" s="18">
        <v>684357</v>
      </c>
      <c r="D42" s="18">
        <v>682292</v>
      </c>
      <c r="E42" s="18">
        <v>322423</v>
      </c>
      <c r="F42" s="4">
        <v>0</v>
      </c>
      <c r="G42" s="4">
        <f t="shared" si="14"/>
        <v>0</v>
      </c>
      <c r="H42" s="4">
        <v>0</v>
      </c>
      <c r="I42" s="4">
        <f t="shared" si="15"/>
        <v>0</v>
      </c>
      <c r="J42" s="4">
        <v>0</v>
      </c>
      <c r="K42" s="4">
        <f t="shared" si="16"/>
        <v>0</v>
      </c>
      <c r="L42" s="4">
        <v>0</v>
      </c>
      <c r="M42" s="4">
        <f t="shared" si="17"/>
        <v>0</v>
      </c>
      <c r="N42" s="4">
        <v>0</v>
      </c>
      <c r="O42" s="4">
        <f t="shared" si="18"/>
        <v>0</v>
      </c>
      <c r="P42" s="4">
        <v>0</v>
      </c>
      <c r="Q42" s="4">
        <f t="shared" si="19"/>
        <v>0</v>
      </c>
      <c r="R42" s="4">
        <v>0</v>
      </c>
      <c r="S42" s="4">
        <v>0</v>
      </c>
      <c r="T42" s="14">
        <f t="shared" si="20"/>
        <v>2011793</v>
      </c>
      <c r="U42" s="4">
        <f>25*48</f>
        <v>1200</v>
      </c>
      <c r="V42" s="4">
        <f t="shared" si="7"/>
        <v>2414151600</v>
      </c>
      <c r="W42" s="4">
        <f t="shared" si="21"/>
        <v>0</v>
      </c>
      <c r="X42" s="3">
        <f t="shared" si="22"/>
        <v>0</v>
      </c>
      <c r="Y42" s="5">
        <f t="shared" si="23"/>
        <v>1639978800</v>
      </c>
      <c r="Z42" s="5">
        <f t="shared" si="24"/>
        <v>774172800</v>
      </c>
    </row>
    <row r="43" spans="1:26">
      <c r="A43" s="3" t="s">
        <v>38</v>
      </c>
      <c r="B43" s="18">
        <v>322722</v>
      </c>
      <c r="C43" s="18">
        <v>684323</v>
      </c>
      <c r="D43" s="18">
        <v>682262</v>
      </c>
      <c r="E43" s="18">
        <v>322422</v>
      </c>
      <c r="F43" s="4">
        <v>0</v>
      </c>
      <c r="G43" s="4">
        <f t="shared" si="14"/>
        <v>0</v>
      </c>
      <c r="H43" s="4">
        <v>0</v>
      </c>
      <c r="I43" s="4">
        <f t="shared" si="15"/>
        <v>0</v>
      </c>
      <c r="J43" s="4">
        <v>0</v>
      </c>
      <c r="K43" s="4">
        <f t="shared" si="16"/>
        <v>0</v>
      </c>
      <c r="L43" s="4">
        <v>0</v>
      </c>
      <c r="M43" s="4">
        <f t="shared" si="17"/>
        <v>0</v>
      </c>
      <c r="N43" s="4">
        <v>0</v>
      </c>
      <c r="O43" s="4">
        <f t="shared" si="18"/>
        <v>0</v>
      </c>
      <c r="P43" s="4">
        <v>0</v>
      </c>
      <c r="Q43" s="4">
        <f t="shared" si="19"/>
        <v>0</v>
      </c>
      <c r="R43" s="4">
        <v>0</v>
      </c>
      <c r="S43" s="4">
        <v>0</v>
      </c>
      <c r="T43" s="14">
        <f t="shared" si="20"/>
        <v>2011729</v>
      </c>
      <c r="U43" s="4">
        <f>25*50</f>
        <v>1250</v>
      </c>
      <c r="V43" s="4">
        <f t="shared" si="7"/>
        <v>2514661250</v>
      </c>
      <c r="W43" s="4">
        <f t="shared" si="21"/>
        <v>0</v>
      </c>
      <c r="X43" s="3">
        <f t="shared" si="22"/>
        <v>0</v>
      </c>
      <c r="Y43" s="5">
        <f t="shared" si="23"/>
        <v>1708231250</v>
      </c>
      <c r="Z43" s="5">
        <f t="shared" si="24"/>
        <v>806430000</v>
      </c>
    </row>
    <row r="44" spans="1:26">
      <c r="A44" s="3" t="s">
        <v>39</v>
      </c>
      <c r="B44" s="18">
        <v>322455</v>
      </c>
      <c r="C44" s="18">
        <v>684115</v>
      </c>
      <c r="D44" s="18">
        <v>682052</v>
      </c>
      <c r="E44" s="18">
        <v>322145</v>
      </c>
      <c r="F44" s="4">
        <v>1</v>
      </c>
      <c r="G44" s="4">
        <f t="shared" si="14"/>
        <v>5.9753055857171552E-10</v>
      </c>
      <c r="H44" s="4">
        <v>0</v>
      </c>
      <c r="I44" s="4">
        <f t="shared" si="15"/>
        <v>0</v>
      </c>
      <c r="J44" s="4">
        <v>0</v>
      </c>
      <c r="K44" s="4">
        <f t="shared" si="16"/>
        <v>0</v>
      </c>
      <c r="L44" s="4">
        <v>0</v>
      </c>
      <c r="M44" s="4">
        <f t="shared" si="17"/>
        <v>0</v>
      </c>
      <c r="N44" s="4">
        <v>0</v>
      </c>
      <c r="O44" s="4">
        <f t="shared" si="18"/>
        <v>0</v>
      </c>
      <c r="P44" s="4">
        <v>0</v>
      </c>
      <c r="Q44" s="4">
        <f t="shared" si="19"/>
        <v>0</v>
      </c>
      <c r="R44" s="4">
        <v>0</v>
      </c>
      <c r="S44" s="4">
        <v>1</v>
      </c>
      <c r="T44" s="14">
        <f t="shared" si="20"/>
        <v>2010767</v>
      </c>
      <c r="U44" s="4">
        <f>25*49</f>
        <v>1225</v>
      </c>
      <c r="V44" s="4">
        <f t="shared" si="7"/>
        <v>2463189575</v>
      </c>
      <c r="W44" s="4">
        <f t="shared" si="21"/>
        <v>4.0597768444192932E-10</v>
      </c>
      <c r="X44" s="3">
        <f t="shared" si="22"/>
        <v>4.0597768444192932E-10</v>
      </c>
      <c r="Y44" s="5">
        <f t="shared" si="23"/>
        <v>1673554575</v>
      </c>
      <c r="Z44" s="5">
        <f t="shared" si="24"/>
        <v>789635000</v>
      </c>
    </row>
    <row r="45" spans="1:26">
      <c r="A45" s="3" t="s">
        <v>40</v>
      </c>
      <c r="B45" s="18">
        <v>322440</v>
      </c>
      <c r="C45" s="18">
        <v>684064</v>
      </c>
      <c r="D45" s="18">
        <v>682012</v>
      </c>
      <c r="E45" s="18">
        <v>322212</v>
      </c>
      <c r="F45" s="4">
        <v>0</v>
      </c>
      <c r="G45" s="4">
        <f t="shared" si="14"/>
        <v>0</v>
      </c>
      <c r="H45" s="4">
        <v>0</v>
      </c>
      <c r="I45" s="4">
        <f t="shared" si="15"/>
        <v>0</v>
      </c>
      <c r="J45" s="4">
        <v>0</v>
      </c>
      <c r="K45" s="4">
        <f t="shared" si="16"/>
        <v>0</v>
      </c>
      <c r="L45" s="4">
        <v>0</v>
      </c>
      <c r="M45" s="4">
        <f t="shared" si="17"/>
        <v>0</v>
      </c>
      <c r="N45" s="4">
        <v>0</v>
      </c>
      <c r="O45" s="4">
        <f t="shared" si="18"/>
        <v>0</v>
      </c>
      <c r="P45" s="4">
        <v>0</v>
      </c>
      <c r="Q45" s="4">
        <f t="shared" si="19"/>
        <v>0</v>
      </c>
      <c r="R45" s="4">
        <v>0</v>
      </c>
      <c r="S45" s="4">
        <v>0</v>
      </c>
      <c r="T45" s="14">
        <f t="shared" si="20"/>
        <v>2010728</v>
      </c>
      <c r="U45" s="4">
        <f t="shared" si="25"/>
        <v>1275</v>
      </c>
      <c r="V45" s="4">
        <f t="shared" si="7"/>
        <v>2563678200</v>
      </c>
      <c r="W45" s="4">
        <f t="shared" si="21"/>
        <v>0</v>
      </c>
      <c r="X45" s="3">
        <f t="shared" si="22"/>
        <v>0</v>
      </c>
      <c r="Y45" s="5">
        <f t="shared" si="23"/>
        <v>1741746900</v>
      </c>
      <c r="Z45" s="5">
        <f t="shared" si="24"/>
        <v>821931300</v>
      </c>
    </row>
    <row r="46" spans="1:26">
      <c r="A46" s="3" t="s">
        <v>41</v>
      </c>
      <c r="B46" s="18">
        <v>322723</v>
      </c>
      <c r="C46" s="18">
        <v>684330</v>
      </c>
      <c r="D46" s="18">
        <v>682276</v>
      </c>
      <c r="E46" s="18">
        <v>322413</v>
      </c>
      <c r="F46" s="4">
        <v>2</v>
      </c>
      <c r="G46" s="4">
        <f t="shared" si="14"/>
        <v>1.2195663319688825E-9</v>
      </c>
      <c r="H46" s="4">
        <v>0</v>
      </c>
      <c r="I46" s="4">
        <f t="shared" si="15"/>
        <v>0</v>
      </c>
      <c r="J46" s="4">
        <v>0</v>
      </c>
      <c r="K46" s="4">
        <f t="shared" si="16"/>
        <v>0</v>
      </c>
      <c r="L46" s="4">
        <v>0</v>
      </c>
      <c r="M46" s="4">
        <f t="shared" si="17"/>
        <v>0</v>
      </c>
      <c r="N46" s="4">
        <v>0</v>
      </c>
      <c r="O46" s="4">
        <f t="shared" si="18"/>
        <v>0</v>
      </c>
      <c r="P46" s="4">
        <v>0</v>
      </c>
      <c r="Q46" s="4">
        <f t="shared" si="19"/>
        <v>0</v>
      </c>
      <c r="R46" s="4">
        <v>0</v>
      </c>
      <c r="S46" s="4">
        <v>0</v>
      </c>
      <c r="T46" s="14">
        <f t="shared" si="20"/>
        <v>2011742</v>
      </c>
      <c r="U46" s="4">
        <f>25*48</f>
        <v>1200</v>
      </c>
      <c r="V46" s="4">
        <f t="shared" si="7"/>
        <v>2414090400</v>
      </c>
      <c r="W46" s="4">
        <f t="shared" si="21"/>
        <v>8.2846938954730112E-10</v>
      </c>
      <c r="X46" s="3">
        <f t="shared" si="22"/>
        <v>0</v>
      </c>
      <c r="Y46" s="5">
        <f t="shared" si="23"/>
        <v>1639927200</v>
      </c>
      <c r="Z46" s="5">
        <f t="shared" si="24"/>
        <v>774163200</v>
      </c>
    </row>
    <row r="47" spans="1:26">
      <c r="A47" s="3" t="s">
        <v>42</v>
      </c>
      <c r="B47" s="18">
        <v>322775</v>
      </c>
      <c r="C47" s="18">
        <v>684397</v>
      </c>
      <c r="D47" s="18">
        <v>682320</v>
      </c>
      <c r="E47" s="18">
        <v>322450</v>
      </c>
      <c r="F47" s="4">
        <v>0</v>
      </c>
      <c r="G47" s="4">
        <f t="shared" si="14"/>
        <v>0</v>
      </c>
      <c r="H47" s="4">
        <v>0</v>
      </c>
      <c r="I47" s="4">
        <f t="shared" si="15"/>
        <v>0</v>
      </c>
      <c r="J47" s="4">
        <v>0</v>
      </c>
      <c r="K47" s="4">
        <f t="shared" si="16"/>
        <v>0</v>
      </c>
      <c r="L47" s="4">
        <v>0</v>
      </c>
      <c r="M47" s="4">
        <f t="shared" si="17"/>
        <v>0</v>
      </c>
      <c r="N47" s="4">
        <v>0</v>
      </c>
      <c r="O47" s="4">
        <f t="shared" si="18"/>
        <v>0</v>
      </c>
      <c r="P47" s="4">
        <v>0</v>
      </c>
      <c r="Q47" s="4">
        <f t="shared" si="19"/>
        <v>0</v>
      </c>
      <c r="R47" s="4">
        <v>0</v>
      </c>
      <c r="S47" s="4">
        <v>0</v>
      </c>
      <c r="T47" s="14">
        <f t="shared" si="20"/>
        <v>2011942</v>
      </c>
      <c r="U47" s="4">
        <v>1200</v>
      </c>
      <c r="V47" s="4">
        <f t="shared" si="7"/>
        <v>2414330400</v>
      </c>
      <c r="W47" s="4">
        <f t="shared" si="21"/>
        <v>0</v>
      </c>
      <c r="X47" s="3">
        <f t="shared" si="22"/>
        <v>0</v>
      </c>
      <c r="Y47" s="5">
        <f t="shared" si="23"/>
        <v>1640060400</v>
      </c>
      <c r="Z47" s="5">
        <f t="shared" si="24"/>
        <v>774270000</v>
      </c>
    </row>
    <row r="48" spans="1:26">
      <c r="A48" s="3" t="s">
        <v>43</v>
      </c>
      <c r="B48" s="18">
        <v>322773</v>
      </c>
      <c r="C48" s="18">
        <v>684412</v>
      </c>
      <c r="D48" s="18">
        <v>682319</v>
      </c>
      <c r="E48" s="18">
        <v>322447</v>
      </c>
      <c r="F48" s="4">
        <v>0</v>
      </c>
      <c r="G48" s="4">
        <f t="shared" si="14"/>
        <v>0</v>
      </c>
      <c r="H48" s="4">
        <v>0</v>
      </c>
      <c r="I48" s="4">
        <f t="shared" si="15"/>
        <v>0</v>
      </c>
      <c r="J48" s="4">
        <v>0</v>
      </c>
      <c r="K48" s="4">
        <f t="shared" si="16"/>
        <v>0</v>
      </c>
      <c r="L48" s="4">
        <v>0</v>
      </c>
      <c r="M48" s="4">
        <f t="shared" si="17"/>
        <v>0</v>
      </c>
      <c r="N48" s="4">
        <v>0</v>
      </c>
      <c r="O48" s="4">
        <f t="shared" si="18"/>
        <v>0</v>
      </c>
      <c r="P48" s="4">
        <v>0</v>
      </c>
      <c r="Q48" s="4">
        <f t="shared" si="19"/>
        <v>0</v>
      </c>
      <c r="R48" s="4">
        <v>0</v>
      </c>
      <c r="S48" s="4">
        <v>0</v>
      </c>
      <c r="T48" s="14">
        <f t="shared" si="20"/>
        <v>2011951</v>
      </c>
      <c r="U48" s="4">
        <f>25*50</f>
        <v>1250</v>
      </c>
      <c r="V48" s="4">
        <f t="shared" si="7"/>
        <v>2514938750</v>
      </c>
      <c r="W48" s="4">
        <f t="shared" si="21"/>
        <v>0</v>
      </c>
      <c r="X48" s="3">
        <f t="shared" si="22"/>
        <v>0</v>
      </c>
      <c r="Y48" s="5">
        <f t="shared" si="23"/>
        <v>1708413750</v>
      </c>
      <c r="Z48" s="5">
        <f t="shared" si="24"/>
        <v>806525000</v>
      </c>
    </row>
    <row r="49" spans="1:26">
      <c r="A49" s="3" t="s">
        <v>44</v>
      </c>
      <c r="B49" s="18">
        <v>322775</v>
      </c>
      <c r="C49" s="18">
        <v>684410</v>
      </c>
      <c r="D49" s="18">
        <v>682356</v>
      </c>
      <c r="E49" s="18">
        <v>322480</v>
      </c>
      <c r="F49" s="4">
        <v>1</v>
      </c>
      <c r="G49" s="4">
        <f t="shared" si="14"/>
        <v>5.7384638298742879E-10</v>
      </c>
      <c r="H49" s="4">
        <v>0</v>
      </c>
      <c r="I49" s="4">
        <f t="shared" si="15"/>
        <v>0</v>
      </c>
      <c r="J49" s="4">
        <v>0</v>
      </c>
      <c r="K49" s="4">
        <f t="shared" si="16"/>
        <v>0</v>
      </c>
      <c r="L49" s="4">
        <v>0</v>
      </c>
      <c r="M49" s="4">
        <f t="shared" si="17"/>
        <v>0</v>
      </c>
      <c r="N49" s="4">
        <v>0</v>
      </c>
      <c r="O49" s="4">
        <f t="shared" si="18"/>
        <v>0</v>
      </c>
      <c r="P49" s="4">
        <v>0</v>
      </c>
      <c r="Q49" s="4">
        <f t="shared" si="19"/>
        <v>0</v>
      </c>
      <c r="R49" s="4">
        <v>0</v>
      </c>
      <c r="S49" s="4">
        <v>0</v>
      </c>
      <c r="T49" s="14">
        <f t="shared" si="20"/>
        <v>2012021</v>
      </c>
      <c r="U49" s="4">
        <f t="shared" ref="U49:U51" si="26">25*51</f>
        <v>1275</v>
      </c>
      <c r="V49" s="4">
        <f t="shared" si="7"/>
        <v>2565326775</v>
      </c>
      <c r="W49" s="4">
        <f t="shared" si="21"/>
        <v>3.8981388638100503E-10</v>
      </c>
      <c r="X49" s="3">
        <f t="shared" si="22"/>
        <v>0</v>
      </c>
      <c r="Y49" s="5">
        <f t="shared" si="23"/>
        <v>1742626650</v>
      </c>
      <c r="Z49" s="5">
        <f t="shared" si="24"/>
        <v>822700125</v>
      </c>
    </row>
    <row r="50" spans="1:26">
      <c r="A50" s="3" t="s">
        <v>45</v>
      </c>
      <c r="B50" s="18">
        <v>322779</v>
      </c>
      <c r="C50" s="18">
        <v>684453</v>
      </c>
      <c r="D50" s="18">
        <v>682385</v>
      </c>
      <c r="E50" s="18">
        <v>322506</v>
      </c>
      <c r="F50" s="4">
        <v>1</v>
      </c>
      <c r="G50" s="4">
        <f t="shared" si="14"/>
        <v>5.8529247796739631E-10</v>
      </c>
      <c r="H50" s="4">
        <v>0</v>
      </c>
      <c r="I50" s="4">
        <f t="shared" si="15"/>
        <v>0</v>
      </c>
      <c r="J50" s="4">
        <v>0</v>
      </c>
      <c r="K50" s="4">
        <f t="shared" si="16"/>
        <v>0</v>
      </c>
      <c r="L50" s="4">
        <v>0</v>
      </c>
      <c r="M50" s="4">
        <f t="shared" si="17"/>
        <v>0</v>
      </c>
      <c r="N50" s="4">
        <v>0</v>
      </c>
      <c r="O50" s="4">
        <f t="shared" si="18"/>
        <v>0</v>
      </c>
      <c r="P50" s="4">
        <v>0</v>
      </c>
      <c r="Q50" s="4">
        <f t="shared" si="19"/>
        <v>0</v>
      </c>
      <c r="R50" s="4">
        <v>0</v>
      </c>
      <c r="S50" s="4">
        <v>0</v>
      </c>
      <c r="T50" s="14">
        <f t="shared" si="20"/>
        <v>2012123</v>
      </c>
      <c r="U50" s="4">
        <f>25*50</f>
        <v>1250</v>
      </c>
      <c r="V50" s="4">
        <f t="shared" si="7"/>
        <v>2515153750</v>
      </c>
      <c r="W50" s="4">
        <f t="shared" si="21"/>
        <v>3.975900081655048E-10</v>
      </c>
      <c r="X50" s="3">
        <f t="shared" si="22"/>
        <v>0</v>
      </c>
      <c r="Y50" s="5">
        <f t="shared" si="23"/>
        <v>1708547500</v>
      </c>
      <c r="Z50" s="5">
        <f t="shared" si="24"/>
        <v>806606250</v>
      </c>
    </row>
    <row r="51" spans="1:26">
      <c r="A51" s="3" t="s">
        <v>46</v>
      </c>
      <c r="B51" s="18">
        <v>322839</v>
      </c>
      <c r="C51" s="18">
        <v>684482</v>
      </c>
      <c r="D51" s="18">
        <v>682391</v>
      </c>
      <c r="E51" s="18">
        <v>322506</v>
      </c>
      <c r="F51" s="4">
        <v>0</v>
      </c>
      <c r="G51" s="4">
        <f t="shared" si="14"/>
        <v>0</v>
      </c>
      <c r="H51" s="4">
        <v>0</v>
      </c>
      <c r="I51" s="4">
        <f t="shared" si="15"/>
        <v>0</v>
      </c>
      <c r="J51" s="4">
        <v>0</v>
      </c>
      <c r="K51" s="4">
        <f t="shared" si="16"/>
        <v>0</v>
      </c>
      <c r="L51" s="4">
        <v>0</v>
      </c>
      <c r="M51" s="4">
        <f t="shared" si="17"/>
        <v>0</v>
      </c>
      <c r="N51" s="4">
        <v>0</v>
      </c>
      <c r="O51" s="4">
        <f t="shared" si="18"/>
        <v>0</v>
      </c>
      <c r="P51" s="4">
        <v>0</v>
      </c>
      <c r="Q51" s="4">
        <f t="shared" si="19"/>
        <v>0</v>
      </c>
      <c r="R51" s="4">
        <v>0</v>
      </c>
      <c r="S51" s="4">
        <v>0</v>
      </c>
      <c r="T51" s="14">
        <f t="shared" si="20"/>
        <v>2012218</v>
      </c>
      <c r="U51" s="4">
        <f t="shared" si="26"/>
        <v>1275</v>
      </c>
      <c r="V51" s="4">
        <f t="shared" si="7"/>
        <v>2565577950</v>
      </c>
      <c r="W51" s="4">
        <f t="shared" si="21"/>
        <v>0</v>
      </c>
      <c r="X51" s="3">
        <f t="shared" si="22"/>
        <v>0</v>
      </c>
      <c r="Y51" s="5">
        <f t="shared" si="23"/>
        <v>1742763075</v>
      </c>
      <c r="Z51" s="5">
        <f t="shared" si="24"/>
        <v>822814875</v>
      </c>
    </row>
    <row r="52" spans="1:26">
      <c r="A52" s="3" t="s">
        <v>47</v>
      </c>
      <c r="B52" s="18">
        <v>322717</v>
      </c>
      <c r="C52" s="18">
        <v>684358</v>
      </c>
      <c r="D52" s="18">
        <v>682270</v>
      </c>
      <c r="E52" s="18">
        <v>322432</v>
      </c>
      <c r="F52" s="4">
        <v>0</v>
      </c>
      <c r="G52" s="4">
        <f t="shared" si="14"/>
        <v>0</v>
      </c>
      <c r="H52" s="4">
        <v>0</v>
      </c>
      <c r="I52" s="4">
        <f t="shared" si="15"/>
        <v>0</v>
      </c>
      <c r="J52" s="4">
        <v>0</v>
      </c>
      <c r="K52" s="4">
        <f t="shared" si="16"/>
        <v>0</v>
      </c>
      <c r="L52" s="4">
        <v>0</v>
      </c>
      <c r="M52" s="4">
        <f t="shared" si="17"/>
        <v>0</v>
      </c>
      <c r="N52" s="4">
        <v>0</v>
      </c>
      <c r="O52" s="4">
        <f t="shared" si="18"/>
        <v>0</v>
      </c>
      <c r="P52" s="4">
        <v>0</v>
      </c>
      <c r="Q52" s="4">
        <f t="shared" si="19"/>
        <v>0</v>
      </c>
      <c r="R52" s="4">
        <v>0</v>
      </c>
      <c r="S52" s="4">
        <v>0</v>
      </c>
      <c r="T52" s="14">
        <f t="shared" si="20"/>
        <v>2011777</v>
      </c>
      <c r="U52" s="4">
        <f>25*46</f>
        <v>1150</v>
      </c>
      <c r="V52" s="4">
        <f t="shared" si="7"/>
        <v>2313543550</v>
      </c>
      <c r="W52" s="4">
        <f t="shared" si="21"/>
        <v>0</v>
      </c>
      <c r="X52" s="3">
        <f t="shared" si="22"/>
        <v>0</v>
      </c>
      <c r="Y52" s="5">
        <f t="shared" si="23"/>
        <v>1571622200</v>
      </c>
      <c r="Z52" s="5">
        <f t="shared" si="24"/>
        <v>741921350</v>
      </c>
    </row>
    <row r="53" spans="1:26">
      <c r="A53" s="3" t="s">
        <v>48</v>
      </c>
      <c r="B53" s="18">
        <v>322732</v>
      </c>
      <c r="C53" s="18">
        <v>684346</v>
      </c>
      <c r="D53" s="18">
        <v>682302</v>
      </c>
      <c r="E53" s="18">
        <v>322458</v>
      </c>
      <c r="F53" s="4">
        <v>1</v>
      </c>
      <c r="G53" s="4">
        <f t="shared" si="14"/>
        <v>6.2273813724326536E-10</v>
      </c>
      <c r="H53" s="4">
        <v>0</v>
      </c>
      <c r="I53" s="4">
        <f t="shared" si="15"/>
        <v>0</v>
      </c>
      <c r="J53" s="4">
        <v>0</v>
      </c>
      <c r="K53" s="4">
        <f t="shared" si="16"/>
        <v>0</v>
      </c>
      <c r="L53" s="4">
        <v>0</v>
      </c>
      <c r="M53" s="4">
        <f t="shared" si="17"/>
        <v>0</v>
      </c>
      <c r="N53" s="4">
        <v>0</v>
      </c>
      <c r="O53" s="4">
        <f t="shared" si="18"/>
        <v>0</v>
      </c>
      <c r="P53" s="4">
        <v>0</v>
      </c>
      <c r="Q53" s="4">
        <f t="shared" si="19"/>
        <v>0</v>
      </c>
      <c r="R53" s="4">
        <v>0</v>
      </c>
      <c r="S53" s="4">
        <v>0</v>
      </c>
      <c r="T53" s="14">
        <f t="shared" si="20"/>
        <v>2011838</v>
      </c>
      <c r="U53" s="4">
        <f>25*47</f>
        <v>1175</v>
      </c>
      <c r="V53" s="4">
        <f t="shared" si="7"/>
        <v>2363909650</v>
      </c>
      <c r="W53" s="4">
        <f t="shared" si="21"/>
        <v>4.2302801209005598E-10</v>
      </c>
      <c r="X53" s="3">
        <f t="shared" si="22"/>
        <v>0</v>
      </c>
      <c r="Y53" s="5">
        <f t="shared" si="23"/>
        <v>1605811400</v>
      </c>
      <c r="Z53" s="5">
        <f t="shared" si="24"/>
        <v>758098250</v>
      </c>
    </row>
    <row r="54" spans="1:26">
      <c r="A54" s="3" t="s">
        <v>49</v>
      </c>
      <c r="B54" s="18">
        <v>322591</v>
      </c>
      <c r="C54" s="18">
        <v>684210</v>
      </c>
      <c r="D54" s="18">
        <v>682101</v>
      </c>
      <c r="E54" s="18">
        <v>322270</v>
      </c>
      <c r="F54" s="4">
        <v>1</v>
      </c>
      <c r="G54" s="4">
        <f t="shared" si="14"/>
        <v>6.099148241749743E-10</v>
      </c>
      <c r="H54" s="4">
        <v>0</v>
      </c>
      <c r="I54" s="4">
        <f t="shared" si="15"/>
        <v>0</v>
      </c>
      <c r="J54" s="4">
        <v>0</v>
      </c>
      <c r="K54" s="4">
        <f t="shared" si="16"/>
        <v>0</v>
      </c>
      <c r="L54" s="4">
        <v>0</v>
      </c>
      <c r="M54" s="4">
        <f t="shared" si="17"/>
        <v>0</v>
      </c>
      <c r="N54" s="4">
        <v>0</v>
      </c>
      <c r="O54" s="4">
        <f t="shared" si="18"/>
        <v>0</v>
      </c>
      <c r="P54" s="4">
        <v>0</v>
      </c>
      <c r="Q54" s="4">
        <f t="shared" si="19"/>
        <v>0</v>
      </c>
      <c r="R54" s="4">
        <v>0</v>
      </c>
      <c r="S54" s="4">
        <v>0</v>
      </c>
      <c r="T54" s="14">
        <f t="shared" si="20"/>
        <v>2011172</v>
      </c>
      <c r="U54" s="4">
        <f>25*48</f>
        <v>1200</v>
      </c>
      <c r="V54" s="4">
        <f t="shared" si="7"/>
        <v>2413406400</v>
      </c>
      <c r="W54" s="4">
        <f t="shared" si="21"/>
        <v>4.143520958591972E-10</v>
      </c>
      <c r="X54" s="3">
        <f t="shared" si="22"/>
        <v>0</v>
      </c>
      <c r="Y54" s="5">
        <f t="shared" si="23"/>
        <v>1639573200</v>
      </c>
      <c r="Z54" s="5">
        <f t="shared" si="24"/>
        <v>773833200</v>
      </c>
    </row>
    <row r="55" spans="1:26">
      <c r="A55" s="3" t="s">
        <v>50</v>
      </c>
      <c r="B55" s="18">
        <v>322773</v>
      </c>
      <c r="C55" s="18">
        <v>684433</v>
      </c>
      <c r="D55" s="18">
        <v>682369</v>
      </c>
      <c r="E55" s="18">
        <v>322492</v>
      </c>
      <c r="F55" s="4">
        <v>0</v>
      </c>
      <c r="G55" s="4">
        <f t="shared" si="14"/>
        <v>0</v>
      </c>
      <c r="H55" s="4">
        <v>0</v>
      </c>
      <c r="I55" s="4">
        <f t="shared" si="15"/>
        <v>0</v>
      </c>
      <c r="J55" s="4">
        <v>0</v>
      </c>
      <c r="K55" s="4">
        <f t="shared" si="16"/>
        <v>0</v>
      </c>
      <c r="L55" s="4">
        <v>0</v>
      </c>
      <c r="M55" s="4">
        <f t="shared" si="17"/>
        <v>0</v>
      </c>
      <c r="N55" s="4">
        <v>0</v>
      </c>
      <c r="O55" s="4">
        <f t="shared" si="18"/>
        <v>0</v>
      </c>
      <c r="P55" s="4">
        <v>0</v>
      </c>
      <c r="Q55" s="4">
        <f t="shared" si="19"/>
        <v>0</v>
      </c>
      <c r="R55" s="4">
        <v>0</v>
      </c>
      <c r="S55" s="4">
        <v>0</v>
      </c>
      <c r="T55" s="14">
        <f t="shared" si="20"/>
        <v>2012067</v>
      </c>
      <c r="U55" s="4">
        <v>1275</v>
      </c>
      <c r="V55" s="4">
        <f t="shared" si="7"/>
        <v>2565385425</v>
      </c>
      <c r="W55" s="4">
        <f t="shared" si="21"/>
        <v>0</v>
      </c>
      <c r="X55" s="3">
        <f t="shared" si="22"/>
        <v>0</v>
      </c>
      <c r="Y55" s="5">
        <f t="shared" si="23"/>
        <v>1742672550</v>
      </c>
      <c r="Z55" s="5">
        <f t="shared" si="24"/>
        <v>822712875</v>
      </c>
    </row>
    <row r="56" spans="1:26">
      <c r="A56" s="3" t="s">
        <v>51</v>
      </c>
      <c r="B56" s="18">
        <v>322826</v>
      </c>
      <c r="C56" s="18">
        <v>684470</v>
      </c>
      <c r="D56" s="18">
        <v>682375</v>
      </c>
      <c r="E56" s="18">
        <v>322481</v>
      </c>
      <c r="F56" s="4">
        <v>1</v>
      </c>
      <c r="G56" s="4">
        <f t="shared" si="14"/>
        <v>5.6277834665288984E-10</v>
      </c>
      <c r="H56" s="4">
        <v>0</v>
      </c>
      <c r="I56" s="4">
        <f t="shared" si="15"/>
        <v>0</v>
      </c>
      <c r="J56" s="4">
        <v>0</v>
      </c>
      <c r="K56" s="4">
        <f t="shared" si="16"/>
        <v>0</v>
      </c>
      <c r="L56" s="4">
        <v>0</v>
      </c>
      <c r="M56" s="4">
        <f t="shared" si="17"/>
        <v>0</v>
      </c>
      <c r="N56" s="4">
        <v>0</v>
      </c>
      <c r="O56" s="4">
        <f t="shared" si="18"/>
        <v>0</v>
      </c>
      <c r="P56" s="4">
        <v>0</v>
      </c>
      <c r="Q56" s="4">
        <f t="shared" si="19"/>
        <v>0</v>
      </c>
      <c r="R56" s="4">
        <v>0</v>
      </c>
      <c r="S56" s="4">
        <v>0</v>
      </c>
      <c r="T56" s="14">
        <f t="shared" si="20"/>
        <v>2012152</v>
      </c>
      <c r="U56" s="4">
        <v>1300</v>
      </c>
      <c r="V56" s="4">
        <f t="shared" si="7"/>
        <v>2615797600</v>
      </c>
      <c r="W56" s="4">
        <f t="shared" si="21"/>
        <v>3.8229257493010926E-10</v>
      </c>
      <c r="X56" s="3">
        <f t="shared" si="22"/>
        <v>0</v>
      </c>
      <c r="Y56" s="5">
        <f t="shared" si="23"/>
        <v>1776898500</v>
      </c>
      <c r="Z56" s="5">
        <f t="shared" si="24"/>
        <v>838899100</v>
      </c>
    </row>
    <row r="57" spans="1:26">
      <c r="A57" s="3" t="s">
        <v>52</v>
      </c>
      <c r="B57" s="18">
        <v>322411</v>
      </c>
      <c r="C57" s="18">
        <v>684024</v>
      </c>
      <c r="D57" s="18">
        <v>681966</v>
      </c>
      <c r="E57" s="18">
        <v>322002</v>
      </c>
      <c r="F57" s="4">
        <v>0</v>
      </c>
      <c r="G57" s="4">
        <f t="shared" si="14"/>
        <v>0</v>
      </c>
      <c r="H57" s="4">
        <v>0</v>
      </c>
      <c r="I57" s="4">
        <f t="shared" si="15"/>
        <v>0</v>
      </c>
      <c r="J57" s="4">
        <v>0</v>
      </c>
      <c r="K57" s="4">
        <f t="shared" si="16"/>
        <v>0</v>
      </c>
      <c r="L57" s="4">
        <v>0</v>
      </c>
      <c r="M57" s="4">
        <f t="shared" si="17"/>
        <v>0</v>
      </c>
      <c r="N57" s="4">
        <v>0</v>
      </c>
      <c r="O57" s="4">
        <f t="shared" si="18"/>
        <v>0</v>
      </c>
      <c r="P57" s="4">
        <v>0</v>
      </c>
      <c r="Q57" s="4">
        <f t="shared" si="19"/>
        <v>0</v>
      </c>
      <c r="R57" s="4">
        <v>0</v>
      </c>
      <c r="S57" s="4">
        <v>0</v>
      </c>
      <c r="T57" s="14">
        <f t="shared" si="20"/>
        <v>2010403</v>
      </c>
      <c r="U57" s="4">
        <v>1550</v>
      </c>
      <c r="V57" s="4">
        <f t="shared" si="7"/>
        <v>3116124650</v>
      </c>
      <c r="W57" s="4">
        <f t="shared" si="21"/>
        <v>0</v>
      </c>
      <c r="X57" s="3">
        <f t="shared" si="22"/>
        <v>0</v>
      </c>
      <c r="Y57" s="5">
        <f t="shared" si="23"/>
        <v>2117284500</v>
      </c>
      <c r="Z57" s="5">
        <f t="shared" si="24"/>
        <v>998840150</v>
      </c>
    </row>
    <row r="58" spans="1:26">
      <c r="A58" s="3" t="s">
        <v>53</v>
      </c>
      <c r="B58" s="18">
        <v>322467</v>
      </c>
      <c r="C58" s="18">
        <v>684141</v>
      </c>
      <c r="D58" s="18">
        <v>682083</v>
      </c>
      <c r="E58" s="18">
        <v>322127</v>
      </c>
      <c r="F58" s="4">
        <v>0</v>
      </c>
      <c r="G58" s="4">
        <f t="shared" si="14"/>
        <v>0</v>
      </c>
      <c r="H58" s="4">
        <v>0</v>
      </c>
      <c r="I58" s="4">
        <f t="shared" si="15"/>
        <v>0</v>
      </c>
      <c r="J58" s="4">
        <v>0</v>
      </c>
      <c r="K58" s="4">
        <f t="shared" si="16"/>
        <v>0</v>
      </c>
      <c r="L58" s="4">
        <v>0</v>
      </c>
      <c r="M58" s="4">
        <f t="shared" si="17"/>
        <v>0</v>
      </c>
      <c r="N58" s="4">
        <v>0</v>
      </c>
      <c r="O58" s="4">
        <f t="shared" si="18"/>
        <v>0</v>
      </c>
      <c r="P58" s="4">
        <v>0</v>
      </c>
      <c r="Q58" s="4">
        <f t="shared" si="19"/>
        <v>0</v>
      </c>
      <c r="R58" s="4">
        <v>0</v>
      </c>
      <c r="S58" s="4">
        <v>0</v>
      </c>
      <c r="T58" s="14">
        <f t="shared" si="20"/>
        <v>2010818</v>
      </c>
      <c r="U58" s="4">
        <f>25*62</f>
        <v>1550</v>
      </c>
      <c r="V58" s="4">
        <f t="shared" si="7"/>
        <v>3116767900</v>
      </c>
      <c r="W58" s="4">
        <f t="shared" si="21"/>
        <v>0</v>
      </c>
      <c r="X58" s="3">
        <f t="shared" si="22"/>
        <v>0</v>
      </c>
      <c r="Y58" s="5">
        <f t="shared" si="23"/>
        <v>2117647200</v>
      </c>
      <c r="Z58" s="5">
        <f t="shared" si="24"/>
        <v>999120700</v>
      </c>
    </row>
    <row r="59" spans="1:26">
      <c r="A59" s="3" t="s">
        <v>54</v>
      </c>
      <c r="B59" s="18">
        <v>322729</v>
      </c>
      <c r="C59" s="18">
        <v>684352</v>
      </c>
      <c r="D59" s="18">
        <v>682280</v>
      </c>
      <c r="E59" s="18">
        <v>322405</v>
      </c>
      <c r="F59" s="4">
        <v>1</v>
      </c>
      <c r="G59" s="4">
        <f t="shared" si="14"/>
        <v>5.7390264935271243E-10</v>
      </c>
      <c r="H59" s="4">
        <v>0</v>
      </c>
      <c r="I59" s="4">
        <f t="shared" si="15"/>
        <v>0</v>
      </c>
      <c r="J59" s="4">
        <v>0</v>
      </c>
      <c r="K59" s="4">
        <f t="shared" si="16"/>
        <v>0</v>
      </c>
      <c r="L59" s="4">
        <v>0</v>
      </c>
      <c r="M59" s="4">
        <f t="shared" si="17"/>
        <v>0</v>
      </c>
      <c r="N59" s="4">
        <v>0</v>
      </c>
      <c r="O59" s="4">
        <f t="shared" si="18"/>
        <v>0</v>
      </c>
      <c r="P59" s="4">
        <v>0</v>
      </c>
      <c r="Q59" s="4">
        <f t="shared" si="19"/>
        <v>0</v>
      </c>
      <c r="R59" s="4">
        <v>0</v>
      </c>
      <c r="S59" s="4">
        <v>0</v>
      </c>
      <c r="T59" s="14">
        <f t="shared" si="20"/>
        <v>2011766</v>
      </c>
      <c r="U59" s="4">
        <f t="shared" ref="U59:U70" si="27">25*51</f>
        <v>1275</v>
      </c>
      <c r="V59" s="4">
        <f t="shared" si="7"/>
        <v>2565001650</v>
      </c>
      <c r="W59" s="4">
        <f t="shared" si="21"/>
        <v>3.8986329696902924E-10</v>
      </c>
      <c r="X59" s="3">
        <f t="shared" si="22"/>
        <v>0</v>
      </c>
      <c r="Y59" s="5">
        <f t="shared" si="23"/>
        <v>1742455800</v>
      </c>
      <c r="Z59" s="5">
        <f t="shared" si="24"/>
        <v>822545850</v>
      </c>
    </row>
    <row r="60" spans="1:26">
      <c r="A60" s="3" t="s">
        <v>55</v>
      </c>
      <c r="B60" s="18">
        <v>321304</v>
      </c>
      <c r="C60" s="18">
        <v>682338</v>
      </c>
      <c r="D60" s="18">
        <v>680390</v>
      </c>
      <c r="E60" s="18">
        <v>320819</v>
      </c>
      <c r="F60" s="4">
        <v>0</v>
      </c>
      <c r="G60" s="4">
        <f t="shared" si="14"/>
        <v>0</v>
      </c>
      <c r="H60" s="4">
        <v>0</v>
      </c>
      <c r="I60" s="4">
        <f t="shared" si="15"/>
        <v>0</v>
      </c>
      <c r="J60" s="4">
        <v>0</v>
      </c>
      <c r="K60" s="4">
        <f t="shared" si="16"/>
        <v>0</v>
      </c>
      <c r="L60" s="4">
        <v>0</v>
      </c>
      <c r="M60" s="4">
        <f t="shared" si="17"/>
        <v>0</v>
      </c>
      <c r="N60" s="4">
        <v>1</v>
      </c>
      <c r="O60" s="4">
        <f t="shared" si="18"/>
        <v>1.197949254629984E-9</v>
      </c>
      <c r="P60" s="4">
        <v>0</v>
      </c>
      <c r="Q60" s="4">
        <f t="shared" si="19"/>
        <v>0</v>
      </c>
      <c r="R60" s="4">
        <v>0</v>
      </c>
      <c r="S60" s="4">
        <v>0</v>
      </c>
      <c r="T60" s="14">
        <f t="shared" si="20"/>
        <v>2004851</v>
      </c>
      <c r="U60" s="4">
        <f>25*52</f>
        <v>1300</v>
      </c>
      <c r="V60" s="4">
        <f t="shared" si="7"/>
        <v>2606306300</v>
      </c>
      <c r="W60" s="4">
        <f t="shared" si="21"/>
        <v>3.8368475723670697E-10</v>
      </c>
      <c r="X60" s="3">
        <f t="shared" si="22"/>
        <v>0</v>
      </c>
      <c r="Y60" s="5">
        <f t="shared" si="23"/>
        <v>1771546400</v>
      </c>
      <c r="Z60" s="5">
        <f t="shared" si="24"/>
        <v>834759900</v>
      </c>
    </row>
    <row r="61" spans="1:26">
      <c r="A61" s="3" t="s">
        <v>56</v>
      </c>
      <c r="B61" s="18">
        <v>322843</v>
      </c>
      <c r="C61" s="18">
        <v>684454</v>
      </c>
      <c r="D61" s="18">
        <v>682382</v>
      </c>
      <c r="E61" s="18">
        <v>322510</v>
      </c>
      <c r="F61" s="4">
        <v>0</v>
      </c>
      <c r="G61" s="4">
        <f t="shared" si="14"/>
        <v>0</v>
      </c>
      <c r="H61" s="4">
        <v>0</v>
      </c>
      <c r="I61" s="4">
        <f t="shared" si="15"/>
        <v>0</v>
      </c>
      <c r="J61" s="4">
        <v>0</v>
      </c>
      <c r="K61" s="4">
        <f t="shared" si="16"/>
        <v>0</v>
      </c>
      <c r="L61" s="4">
        <v>0</v>
      </c>
      <c r="M61" s="4">
        <f t="shared" si="17"/>
        <v>0</v>
      </c>
      <c r="N61" s="4">
        <v>0</v>
      </c>
      <c r="O61" s="4">
        <f t="shared" si="18"/>
        <v>0</v>
      </c>
      <c r="P61" s="4">
        <v>0</v>
      </c>
      <c r="Q61" s="4">
        <f t="shared" si="19"/>
        <v>0</v>
      </c>
      <c r="R61" s="4">
        <v>0</v>
      </c>
      <c r="S61" s="4">
        <v>0</v>
      </c>
      <c r="T61" s="14">
        <f t="shared" si="20"/>
        <v>2012189</v>
      </c>
      <c r="U61" s="4">
        <v>1300</v>
      </c>
      <c r="V61" s="4">
        <f t="shared" si="7"/>
        <v>2615845700</v>
      </c>
      <c r="W61" s="4">
        <f t="shared" si="21"/>
        <v>0</v>
      </c>
      <c r="X61" s="3">
        <f t="shared" si="22"/>
        <v>0</v>
      </c>
      <c r="Y61" s="5">
        <f t="shared" si="23"/>
        <v>1776886800</v>
      </c>
      <c r="Z61" s="5">
        <f t="shared" si="24"/>
        <v>838958900</v>
      </c>
    </row>
    <row r="62" spans="1:26">
      <c r="A62" s="3" t="s">
        <v>57</v>
      </c>
      <c r="B62" s="18">
        <v>322905</v>
      </c>
      <c r="C62" s="18">
        <v>684567</v>
      </c>
      <c r="D62" s="18">
        <v>682461</v>
      </c>
      <c r="E62" s="18">
        <v>322581</v>
      </c>
      <c r="F62" s="4">
        <v>0</v>
      </c>
      <c r="G62" s="4">
        <f t="shared" si="14"/>
        <v>0</v>
      </c>
      <c r="H62" s="4">
        <v>0</v>
      </c>
      <c r="I62" s="4">
        <f t="shared" si="15"/>
        <v>0</v>
      </c>
      <c r="J62" s="4">
        <v>0</v>
      </c>
      <c r="K62" s="4">
        <f t="shared" si="16"/>
        <v>0</v>
      </c>
      <c r="L62" s="4">
        <v>0</v>
      </c>
      <c r="M62" s="4">
        <f t="shared" si="17"/>
        <v>0</v>
      </c>
      <c r="N62" s="4">
        <v>0</v>
      </c>
      <c r="O62" s="4">
        <f t="shared" si="18"/>
        <v>0</v>
      </c>
      <c r="P62" s="4">
        <v>0</v>
      </c>
      <c r="Q62" s="4">
        <f t="shared" si="19"/>
        <v>0</v>
      </c>
      <c r="R62" s="4">
        <v>0</v>
      </c>
      <c r="S62" s="4">
        <v>1</v>
      </c>
      <c r="T62" s="14">
        <f t="shared" si="20"/>
        <v>2012514</v>
      </c>
      <c r="U62" s="4">
        <f>25*49</f>
        <v>1225</v>
      </c>
      <c r="V62" s="4">
        <f t="shared" si="7"/>
        <v>2465329650</v>
      </c>
      <c r="W62" s="4">
        <f t="shared" si="21"/>
        <v>0</v>
      </c>
      <c r="X62" s="3">
        <f t="shared" si="22"/>
        <v>4.0562526800422002E-10</v>
      </c>
      <c r="Y62" s="5">
        <f t="shared" si="23"/>
        <v>1674609300</v>
      </c>
      <c r="Z62" s="5">
        <f t="shared" si="24"/>
        <v>790720350</v>
      </c>
    </row>
    <row r="63" spans="1:26">
      <c r="A63" s="3" t="s">
        <v>58</v>
      </c>
      <c r="B63" s="18">
        <v>322756</v>
      </c>
      <c r="C63" s="18">
        <v>684350</v>
      </c>
      <c r="D63" s="18">
        <v>682289</v>
      </c>
      <c r="E63" s="18">
        <v>322428</v>
      </c>
      <c r="F63" s="4">
        <v>1</v>
      </c>
      <c r="G63" s="4">
        <f t="shared" si="14"/>
        <v>4.9608279998954751E-10</v>
      </c>
      <c r="H63" s="4">
        <v>0</v>
      </c>
      <c r="I63" s="4">
        <f t="shared" si="15"/>
        <v>0</v>
      </c>
      <c r="J63" s="4">
        <v>0</v>
      </c>
      <c r="K63" s="4">
        <f t="shared" si="16"/>
        <v>0</v>
      </c>
      <c r="L63" s="4">
        <v>0</v>
      </c>
      <c r="M63" s="4">
        <f t="shared" si="17"/>
        <v>0</v>
      </c>
      <c r="N63" s="4">
        <v>0</v>
      </c>
      <c r="O63" s="4">
        <f t="shared" si="18"/>
        <v>0</v>
      </c>
      <c r="P63" s="4">
        <v>0</v>
      </c>
      <c r="Q63" s="4">
        <f t="shared" si="19"/>
        <v>0</v>
      </c>
      <c r="R63" s="4">
        <v>0</v>
      </c>
      <c r="S63" s="4">
        <v>0</v>
      </c>
      <c r="T63" s="14">
        <f t="shared" si="20"/>
        <v>2011823</v>
      </c>
      <c r="U63" s="4">
        <f>25*59</f>
        <v>1475</v>
      </c>
      <c r="V63" s="4">
        <f t="shared" si="7"/>
        <v>2967438925</v>
      </c>
      <c r="W63" s="4">
        <f t="shared" si="21"/>
        <v>3.3699092897084649E-10</v>
      </c>
      <c r="X63" s="3">
        <f t="shared" si="22"/>
        <v>0</v>
      </c>
      <c r="Y63" s="5">
        <f t="shared" si="23"/>
        <v>2015792525</v>
      </c>
      <c r="Z63" s="5">
        <f t="shared" si="24"/>
        <v>951646400</v>
      </c>
    </row>
    <row r="64" spans="1:26">
      <c r="A64" s="3" t="s">
        <v>59</v>
      </c>
      <c r="B64" s="18">
        <v>322734</v>
      </c>
      <c r="C64" s="18">
        <v>684401</v>
      </c>
      <c r="D64" s="18">
        <v>682342</v>
      </c>
      <c r="E64" s="18">
        <v>322465</v>
      </c>
      <c r="F64" s="4">
        <v>0</v>
      </c>
      <c r="G64" s="4">
        <f t="shared" si="14"/>
        <v>0</v>
      </c>
      <c r="H64" s="4">
        <v>0</v>
      </c>
      <c r="I64" s="4">
        <f t="shared" si="15"/>
        <v>0</v>
      </c>
      <c r="J64" s="4">
        <v>0</v>
      </c>
      <c r="K64" s="4">
        <f t="shared" si="16"/>
        <v>0</v>
      </c>
      <c r="L64" s="4">
        <v>0</v>
      </c>
      <c r="M64" s="4">
        <f t="shared" si="17"/>
        <v>0</v>
      </c>
      <c r="N64" s="4">
        <v>0</v>
      </c>
      <c r="O64" s="4">
        <f t="shared" si="18"/>
        <v>0</v>
      </c>
      <c r="P64" s="4">
        <v>0</v>
      </c>
      <c r="Q64" s="4">
        <f t="shared" si="19"/>
        <v>0</v>
      </c>
      <c r="R64" s="4">
        <v>0</v>
      </c>
      <c r="S64" s="4">
        <v>0</v>
      </c>
      <c r="T64" s="14">
        <f t="shared" si="20"/>
        <v>2011942</v>
      </c>
      <c r="U64" s="4">
        <f>25*49</f>
        <v>1225</v>
      </c>
      <c r="V64" s="4">
        <f t="shared" si="7"/>
        <v>2464628950</v>
      </c>
      <c r="W64" s="4">
        <f t="shared" si="21"/>
        <v>0</v>
      </c>
      <c r="X64" s="3">
        <f t="shared" si="22"/>
        <v>0</v>
      </c>
      <c r="Y64" s="5">
        <f t="shared" si="23"/>
        <v>1674260175</v>
      </c>
      <c r="Z64" s="5">
        <f t="shared" si="24"/>
        <v>790368775</v>
      </c>
    </row>
    <row r="65" spans="1:26">
      <c r="A65" s="3" t="s">
        <v>60</v>
      </c>
      <c r="B65" s="18">
        <v>322762</v>
      </c>
      <c r="C65" s="18">
        <v>684413</v>
      </c>
      <c r="D65" s="18">
        <v>682330</v>
      </c>
      <c r="E65" s="18">
        <v>322462</v>
      </c>
      <c r="F65" s="4">
        <v>1</v>
      </c>
      <c r="G65" s="4">
        <f t="shared" si="14"/>
        <v>6.0972204235421975E-10</v>
      </c>
      <c r="H65" s="4">
        <v>0</v>
      </c>
      <c r="I65" s="4">
        <f t="shared" si="15"/>
        <v>0</v>
      </c>
      <c r="J65" s="4">
        <v>0</v>
      </c>
      <c r="K65" s="4">
        <f t="shared" si="16"/>
        <v>0</v>
      </c>
      <c r="L65" s="4">
        <v>0</v>
      </c>
      <c r="M65" s="4">
        <f t="shared" si="17"/>
        <v>0</v>
      </c>
      <c r="N65" s="4">
        <v>0</v>
      </c>
      <c r="O65" s="4">
        <f t="shared" si="18"/>
        <v>0</v>
      </c>
      <c r="P65" s="4">
        <v>0</v>
      </c>
      <c r="Q65" s="4">
        <f t="shared" si="19"/>
        <v>0</v>
      </c>
      <c r="R65" s="4">
        <v>0</v>
      </c>
      <c r="S65" s="4">
        <v>1</v>
      </c>
      <c r="T65" s="14">
        <f t="shared" si="20"/>
        <v>2011967</v>
      </c>
      <c r="U65" s="4">
        <f>25*48</f>
        <v>1200</v>
      </c>
      <c r="V65" s="4">
        <f t="shared" si="7"/>
        <v>2414360400</v>
      </c>
      <c r="W65" s="4">
        <f t="shared" si="21"/>
        <v>4.1418837055147193E-10</v>
      </c>
      <c r="X65" s="3">
        <f t="shared" si="22"/>
        <v>4.1418837055147193E-10</v>
      </c>
      <c r="Y65" s="5">
        <f t="shared" si="23"/>
        <v>1640091600</v>
      </c>
      <c r="Z65" s="5">
        <f t="shared" si="24"/>
        <v>774268800</v>
      </c>
    </row>
    <row r="66" spans="1:26">
      <c r="A66" s="3" t="s">
        <v>61</v>
      </c>
      <c r="B66" s="18">
        <v>322569</v>
      </c>
      <c r="C66" s="18">
        <v>684279</v>
      </c>
      <c r="D66" s="18">
        <v>682203</v>
      </c>
      <c r="E66" s="18">
        <v>322240</v>
      </c>
      <c r="F66" s="4">
        <v>0</v>
      </c>
      <c r="G66" s="4">
        <f t="shared" si="14"/>
        <v>0</v>
      </c>
      <c r="H66" s="4">
        <v>0</v>
      </c>
      <c r="I66" s="4">
        <f t="shared" si="15"/>
        <v>0</v>
      </c>
      <c r="J66" s="4">
        <v>0</v>
      </c>
      <c r="K66" s="4">
        <f t="shared" si="16"/>
        <v>0</v>
      </c>
      <c r="L66" s="4">
        <v>0</v>
      </c>
      <c r="M66" s="4">
        <f t="shared" si="17"/>
        <v>0</v>
      </c>
      <c r="N66" s="4">
        <v>0</v>
      </c>
      <c r="O66" s="4">
        <f t="shared" si="18"/>
        <v>0</v>
      </c>
      <c r="P66" s="4">
        <v>0</v>
      </c>
      <c r="Q66" s="4">
        <f t="shared" si="19"/>
        <v>0</v>
      </c>
      <c r="R66" s="4">
        <v>0</v>
      </c>
      <c r="S66" s="4">
        <v>0</v>
      </c>
      <c r="T66" s="14">
        <f t="shared" si="20"/>
        <v>2011291</v>
      </c>
      <c r="U66" s="4">
        <f t="shared" si="27"/>
        <v>1275</v>
      </c>
      <c r="V66" s="4">
        <f t="shared" si="7"/>
        <v>2564396025</v>
      </c>
      <c r="W66" s="4">
        <f t="shared" si="21"/>
        <v>0</v>
      </c>
      <c r="X66" s="3">
        <f t="shared" si="22"/>
        <v>0</v>
      </c>
      <c r="Y66" s="5">
        <f t="shared" si="23"/>
        <v>1742264550</v>
      </c>
      <c r="Z66" s="5">
        <f t="shared" si="24"/>
        <v>822131475</v>
      </c>
    </row>
    <row r="67" spans="1:26">
      <c r="A67" s="3" t="s">
        <v>62</v>
      </c>
      <c r="B67" s="18">
        <v>322722</v>
      </c>
      <c r="C67" s="18">
        <v>684322</v>
      </c>
      <c r="D67" s="18">
        <v>682265</v>
      </c>
      <c r="E67" s="18">
        <v>322428</v>
      </c>
      <c r="F67" s="4">
        <v>1</v>
      </c>
      <c r="G67" s="4">
        <f t="shared" si="14"/>
        <v>6.0979164395192795E-10</v>
      </c>
      <c r="H67" s="4">
        <v>0</v>
      </c>
      <c r="I67" s="4">
        <f t="shared" si="15"/>
        <v>0</v>
      </c>
      <c r="J67" s="4">
        <v>0</v>
      </c>
      <c r="K67" s="4">
        <f t="shared" si="16"/>
        <v>0</v>
      </c>
      <c r="L67" s="4">
        <v>0</v>
      </c>
      <c r="M67" s="4">
        <f t="shared" si="17"/>
        <v>0</v>
      </c>
      <c r="N67" s="4">
        <v>0</v>
      </c>
      <c r="O67" s="4">
        <f t="shared" si="18"/>
        <v>0</v>
      </c>
      <c r="P67" s="4">
        <v>0</v>
      </c>
      <c r="Q67" s="4">
        <f t="shared" si="19"/>
        <v>0</v>
      </c>
      <c r="R67" s="4">
        <v>0</v>
      </c>
      <c r="S67" s="4">
        <v>0</v>
      </c>
      <c r="T67" s="14">
        <f t="shared" si="20"/>
        <v>2011737</v>
      </c>
      <c r="U67" s="4">
        <f>25*48</f>
        <v>1200</v>
      </c>
      <c r="V67" s="4">
        <f t="shared" si="7"/>
        <v>2414084400</v>
      </c>
      <c r="W67" s="4">
        <f t="shared" si="21"/>
        <v>4.1423572431850351E-10</v>
      </c>
      <c r="X67" s="3">
        <f t="shared" si="22"/>
        <v>0</v>
      </c>
      <c r="Y67" s="5">
        <f t="shared" si="23"/>
        <v>1639904400</v>
      </c>
      <c r="Z67" s="5">
        <f t="shared" si="24"/>
        <v>774180000</v>
      </c>
    </row>
    <row r="68" spans="1:26">
      <c r="A68" s="3" t="s">
        <v>63</v>
      </c>
      <c r="B68" s="18">
        <v>322794</v>
      </c>
      <c r="C68" s="18">
        <v>684479</v>
      </c>
      <c r="D68" s="18">
        <v>682384</v>
      </c>
      <c r="E68" s="18">
        <v>322518</v>
      </c>
      <c r="F68" s="4">
        <v>0</v>
      </c>
      <c r="G68" s="4">
        <f t="shared" si="14"/>
        <v>0</v>
      </c>
      <c r="H68" s="4">
        <v>0</v>
      </c>
      <c r="I68" s="4">
        <f t="shared" si="15"/>
        <v>0</v>
      </c>
      <c r="J68" s="4">
        <v>0</v>
      </c>
      <c r="K68" s="4">
        <f t="shared" si="16"/>
        <v>0</v>
      </c>
      <c r="L68" s="4">
        <v>0</v>
      </c>
      <c r="M68" s="4">
        <f t="shared" si="17"/>
        <v>0</v>
      </c>
      <c r="N68" s="4">
        <v>0</v>
      </c>
      <c r="O68" s="4">
        <f t="shared" si="18"/>
        <v>0</v>
      </c>
      <c r="P68" s="4">
        <v>0</v>
      </c>
      <c r="Q68" s="4">
        <f t="shared" si="19"/>
        <v>0</v>
      </c>
      <c r="R68" s="4">
        <v>0</v>
      </c>
      <c r="S68" s="4">
        <v>0</v>
      </c>
      <c r="T68" s="14">
        <f t="shared" si="20"/>
        <v>2012175</v>
      </c>
      <c r="U68" s="4">
        <f>25*50</f>
        <v>1250</v>
      </c>
      <c r="V68" s="4">
        <f t="shared" si="7"/>
        <v>2515218750</v>
      </c>
      <c r="W68" s="4">
        <f t="shared" si="21"/>
        <v>0</v>
      </c>
      <c r="X68" s="3">
        <f t="shared" si="22"/>
        <v>0</v>
      </c>
      <c r="Y68" s="5">
        <f t="shared" si="23"/>
        <v>1708578750</v>
      </c>
      <c r="Z68" s="5">
        <f t="shared" si="24"/>
        <v>806640000</v>
      </c>
    </row>
    <row r="69" spans="1:26">
      <c r="A69" s="3" t="s">
        <v>64</v>
      </c>
      <c r="B69" s="18">
        <v>322529</v>
      </c>
      <c r="C69" s="18">
        <v>684169</v>
      </c>
      <c r="D69" s="18">
        <v>682120</v>
      </c>
      <c r="E69" s="18">
        <v>322173</v>
      </c>
      <c r="F69" s="4">
        <v>1</v>
      </c>
      <c r="G69" s="4">
        <f t="shared" si="14"/>
        <v>5.9747720329465058E-10</v>
      </c>
      <c r="H69" s="4">
        <v>0</v>
      </c>
      <c r="I69" s="4">
        <f t="shared" si="15"/>
        <v>0</v>
      </c>
      <c r="J69" s="4">
        <v>0</v>
      </c>
      <c r="K69" s="4">
        <f t="shared" si="16"/>
        <v>0</v>
      </c>
      <c r="L69" s="4">
        <v>1</v>
      </c>
      <c r="M69" s="4">
        <f t="shared" si="17"/>
        <v>5.9747720329465058E-10</v>
      </c>
      <c r="N69" s="4">
        <v>0</v>
      </c>
      <c r="O69" s="4">
        <f t="shared" si="18"/>
        <v>0</v>
      </c>
      <c r="P69" s="4">
        <v>0</v>
      </c>
      <c r="Q69" s="4">
        <f t="shared" si="19"/>
        <v>0</v>
      </c>
      <c r="R69" s="4">
        <v>0</v>
      </c>
      <c r="S69" s="4">
        <v>0</v>
      </c>
      <c r="T69" s="14">
        <f t="shared" si="20"/>
        <v>2010991</v>
      </c>
      <c r="U69" s="4">
        <f>25*49</f>
        <v>1225</v>
      </c>
      <c r="V69" s="4">
        <f t="shared" si="7"/>
        <v>2463463975</v>
      </c>
      <c r="W69" s="4">
        <f t="shared" si="21"/>
        <v>8.118649269064306E-10</v>
      </c>
      <c r="X69" s="3">
        <f t="shared" si="22"/>
        <v>0</v>
      </c>
      <c r="Y69" s="5">
        <f t="shared" si="23"/>
        <v>1673704025</v>
      </c>
      <c r="Z69" s="5">
        <f t="shared" si="24"/>
        <v>789759950</v>
      </c>
    </row>
    <row r="70" spans="1:26">
      <c r="A70" s="3" t="s">
        <v>65</v>
      </c>
      <c r="B70" s="18">
        <v>322841</v>
      </c>
      <c r="C70" s="18">
        <v>684489</v>
      </c>
      <c r="D70" s="18">
        <v>682400</v>
      </c>
      <c r="E70" s="18">
        <v>322519</v>
      </c>
      <c r="F70" s="4">
        <v>0</v>
      </c>
      <c r="G70" s="4">
        <f t="shared" si="14"/>
        <v>0</v>
      </c>
      <c r="H70" s="4">
        <v>1</v>
      </c>
      <c r="I70" s="4">
        <f t="shared" si="15"/>
        <v>1.2153119584266084E-9</v>
      </c>
      <c r="J70" s="4">
        <v>0</v>
      </c>
      <c r="K70" s="4">
        <f t="shared" si="16"/>
        <v>0</v>
      </c>
      <c r="L70" s="4">
        <v>0</v>
      </c>
      <c r="M70" s="4">
        <f t="shared" si="17"/>
        <v>0</v>
      </c>
      <c r="N70" s="4">
        <v>0</v>
      </c>
      <c r="O70" s="4">
        <f t="shared" si="18"/>
        <v>0</v>
      </c>
      <c r="P70" s="4">
        <v>0</v>
      </c>
      <c r="Q70" s="4">
        <f t="shared" si="19"/>
        <v>0</v>
      </c>
      <c r="R70" s="4">
        <v>0</v>
      </c>
      <c r="S70" s="4">
        <v>0</v>
      </c>
      <c r="T70" s="14">
        <f t="shared" si="20"/>
        <v>2012249</v>
      </c>
      <c r="U70" s="4">
        <f t="shared" si="27"/>
        <v>1275</v>
      </c>
      <c r="V70" s="4">
        <f t="shared" si="7"/>
        <v>2565617475</v>
      </c>
      <c r="W70" s="4">
        <f t="shared" si="21"/>
        <v>3.8976971810655445E-10</v>
      </c>
      <c r="X70" s="3">
        <f t="shared" si="22"/>
        <v>0</v>
      </c>
      <c r="Y70" s="5">
        <f t="shared" si="23"/>
        <v>1742783475</v>
      </c>
      <c r="Z70" s="5">
        <f t="shared" si="24"/>
        <v>822834000</v>
      </c>
    </row>
    <row r="71" spans="1:26">
      <c r="A71" s="3" t="s">
        <v>66</v>
      </c>
      <c r="B71" s="18">
        <v>322519</v>
      </c>
      <c r="C71" s="18">
        <v>684162</v>
      </c>
      <c r="D71" s="18">
        <v>682111</v>
      </c>
      <c r="E71" s="18">
        <v>322154</v>
      </c>
      <c r="F71" s="4">
        <v>0</v>
      </c>
      <c r="G71" s="4">
        <f t="shared" ref="G71:G73" si="28">F71/Y71</f>
        <v>0</v>
      </c>
      <c r="H71" s="4">
        <v>0</v>
      </c>
      <c r="I71" s="4">
        <f t="shared" ref="I71:I73" si="29">H71/Z71</f>
        <v>0</v>
      </c>
      <c r="J71" s="4">
        <v>0</v>
      </c>
      <c r="K71" s="4">
        <f t="shared" ref="K71:K73" si="30">J71/Z71</f>
        <v>0</v>
      </c>
      <c r="L71" s="4">
        <v>0</v>
      </c>
      <c r="M71" s="4">
        <f t="shared" ref="M71:M73" si="31">L71/Y71</f>
        <v>0</v>
      </c>
      <c r="N71" s="4">
        <v>0</v>
      </c>
      <c r="O71" s="4">
        <f t="shared" ref="O71:O73" si="32">N71/Z71</f>
        <v>0</v>
      </c>
      <c r="P71" s="4">
        <v>0</v>
      </c>
      <c r="Q71" s="4">
        <f t="shared" ref="Q71:Q73" si="33">P71/Y71</f>
        <v>0</v>
      </c>
      <c r="R71" s="4">
        <v>0</v>
      </c>
      <c r="S71" s="4">
        <v>0</v>
      </c>
      <c r="T71" s="14">
        <f t="shared" si="20"/>
        <v>2010946</v>
      </c>
      <c r="U71" s="4">
        <f>25*48</f>
        <v>1200</v>
      </c>
      <c r="V71" s="4">
        <f t="shared" ref="V71:V73" si="34">T71*U71</f>
        <v>2413135200</v>
      </c>
      <c r="W71" s="4">
        <f t="shared" ref="W71:W73" si="35">SUM(F71,H71,J71,L71,N71,P71)/V71</f>
        <v>0</v>
      </c>
      <c r="X71" s="3">
        <f t="shared" si="22"/>
        <v>0</v>
      </c>
      <c r="Y71" s="5">
        <f t="shared" si="23"/>
        <v>1639527600</v>
      </c>
      <c r="Z71" s="5">
        <f t="shared" si="24"/>
        <v>773607600</v>
      </c>
    </row>
    <row r="72" spans="1:26">
      <c r="A72" s="3" t="s">
        <v>67</v>
      </c>
      <c r="B72" s="18">
        <v>322818</v>
      </c>
      <c r="C72" s="18">
        <v>684463</v>
      </c>
      <c r="D72" s="18">
        <v>682379</v>
      </c>
      <c r="E72" s="18">
        <v>322519</v>
      </c>
      <c r="F72" s="4">
        <v>1</v>
      </c>
      <c r="G72" s="4">
        <f t="shared" si="28"/>
        <v>6.0967788034998433E-10</v>
      </c>
      <c r="H72" s="4">
        <v>0</v>
      </c>
      <c r="I72" s="4">
        <f t="shared" si="29"/>
        <v>0</v>
      </c>
      <c r="J72" s="4">
        <v>0</v>
      </c>
      <c r="K72" s="4">
        <f t="shared" si="30"/>
        <v>0</v>
      </c>
      <c r="L72" s="4">
        <v>1</v>
      </c>
      <c r="M72" s="4">
        <f t="shared" si="31"/>
        <v>6.0967788034998433E-10</v>
      </c>
      <c r="N72" s="4">
        <v>0</v>
      </c>
      <c r="O72" s="4">
        <f t="shared" si="32"/>
        <v>0</v>
      </c>
      <c r="P72" s="4">
        <v>0</v>
      </c>
      <c r="Q72" s="4">
        <f t="shared" si="33"/>
        <v>0</v>
      </c>
      <c r="R72" s="4">
        <v>0</v>
      </c>
      <c r="S72" s="4">
        <v>0</v>
      </c>
      <c r="T72" s="14">
        <f t="shared" si="20"/>
        <v>2012179</v>
      </c>
      <c r="U72" s="4">
        <v>1200</v>
      </c>
      <c r="V72" s="4">
        <f t="shared" si="34"/>
        <v>2414614800</v>
      </c>
      <c r="W72" s="4">
        <f t="shared" si="35"/>
        <v>8.2828946463841768E-10</v>
      </c>
      <c r="X72" s="3">
        <f t="shared" si="22"/>
        <v>0</v>
      </c>
      <c r="Y72" s="5">
        <f t="shared" si="23"/>
        <v>1640210400</v>
      </c>
      <c r="Z72" s="5">
        <f t="shared" si="24"/>
        <v>774404400</v>
      </c>
    </row>
    <row r="73" spans="1:26">
      <c r="A73" s="3" t="s">
        <v>68</v>
      </c>
      <c r="B73" s="18">
        <v>322801</v>
      </c>
      <c r="C73" s="18">
        <v>684456</v>
      </c>
      <c r="D73" s="18">
        <v>682355</v>
      </c>
      <c r="E73" s="18">
        <v>322479</v>
      </c>
      <c r="F73" s="4">
        <v>0</v>
      </c>
      <c r="G73" s="4">
        <f t="shared" si="28"/>
        <v>0</v>
      </c>
      <c r="H73" s="4">
        <v>0</v>
      </c>
      <c r="I73" s="4">
        <f t="shared" si="29"/>
        <v>0</v>
      </c>
      <c r="J73" s="4">
        <v>0</v>
      </c>
      <c r="K73" s="4">
        <f t="shared" si="30"/>
        <v>0</v>
      </c>
      <c r="L73" s="4">
        <v>0</v>
      </c>
      <c r="M73" s="4">
        <f t="shared" si="31"/>
        <v>0</v>
      </c>
      <c r="N73" s="4">
        <v>0</v>
      </c>
      <c r="O73" s="4">
        <f t="shared" si="32"/>
        <v>0</v>
      </c>
      <c r="P73" s="4">
        <v>0</v>
      </c>
      <c r="Q73" s="4">
        <f t="shared" si="33"/>
        <v>0</v>
      </c>
      <c r="R73" s="4">
        <v>0</v>
      </c>
      <c r="S73" s="4">
        <v>0</v>
      </c>
      <c r="T73" s="14">
        <f t="shared" si="20"/>
        <v>2012091</v>
      </c>
      <c r="U73" s="4">
        <f>25*50</f>
        <v>1250</v>
      </c>
      <c r="V73" s="4">
        <f t="shared" si="34"/>
        <v>2515113750</v>
      </c>
      <c r="W73" s="4">
        <f t="shared" si="35"/>
        <v>0</v>
      </c>
      <c r="X73" s="3">
        <f t="shared" si="22"/>
        <v>0</v>
      </c>
      <c r="Y73" s="5">
        <f t="shared" si="23"/>
        <v>1708513750</v>
      </c>
      <c r="Z73" s="5">
        <f t="shared" si="24"/>
        <v>806600000</v>
      </c>
    </row>
    <row r="74" spans="1:26">
      <c r="F74" s="4">
        <f>SUM(F7:F73)</f>
        <v>54</v>
      </c>
      <c r="H74" s="4">
        <f>SUM(H7:H73)</f>
        <v>5</v>
      </c>
      <c r="J74" s="4">
        <f>SUM(J7:J73)</f>
        <v>1</v>
      </c>
      <c r="L74" s="4">
        <f>SUM(L7:L73)</f>
        <v>10</v>
      </c>
      <c r="N74" s="4">
        <f>SUM(N7:N73)</f>
        <v>2</v>
      </c>
      <c r="P74" s="4">
        <f>SUM(P7:P73)</f>
        <v>1</v>
      </c>
      <c r="R74" s="4">
        <f>SUM(R7:R73)</f>
        <v>1</v>
      </c>
      <c r="S74" s="4">
        <f>SUM(S7:S73)</f>
        <v>6</v>
      </c>
    </row>
    <row r="75" spans="1:26">
      <c r="A75" s="21" t="s">
        <v>73</v>
      </c>
      <c r="G75" s="4">
        <f>SUM(F7:F73)/SUM(Y7:Y73)</f>
        <v>4.6703770729580803E-10</v>
      </c>
      <c r="I75" s="4">
        <f>SUM(H7:H73)/SUM(Z7:Z73)</f>
        <v>9.1625647368527483E-11</v>
      </c>
      <c r="K75" s="4">
        <f>SUM(J7:J73)/SUM(Z7:Z73)</f>
        <v>1.8325129473705498E-11</v>
      </c>
      <c r="M75" s="4">
        <f>SUM(L7:L73)/SUM(Y7:Y73)</f>
        <v>8.648846431403852E-11</v>
      </c>
      <c r="O75" s="4">
        <f>SUM(N7:N73)/SUM(Z7:Z73)</f>
        <v>3.6650258947410996E-11</v>
      </c>
      <c r="Q75" s="4">
        <f>SUM(P7:P73)/SUM(Y7:Y73)</f>
        <v>8.6488464314038524E-12</v>
      </c>
      <c r="V75" s="12"/>
      <c r="W75" s="3">
        <f>SUM(F7:P73)/SUM(V7:V73)</f>
        <v>4.2892675095202929E-10</v>
      </c>
      <c r="X75" s="3">
        <f>SUM(R7:S73)/SUM(V7:V73)</f>
        <v>4.1129962393328603E-11</v>
      </c>
      <c r="Y75" s="5">
        <f>W75/X75</f>
        <v>10.428571435348612</v>
      </c>
      <c r="Z75" s="5">
        <f>W75*T75</f>
        <v>0</v>
      </c>
    </row>
    <row r="76" spans="1:26">
      <c r="A76" s="21" t="s">
        <v>69</v>
      </c>
      <c r="G76" s="4">
        <f>STDEV(G7:G73)/SQRT(67)</f>
        <v>6.9492042959787966E-11</v>
      </c>
      <c r="I76" s="4">
        <f>STDEV(I7:I73)/SQRT(67)</f>
        <v>3.985917817661688E-11</v>
      </c>
      <c r="K76" s="4">
        <f>STDEV(K7:K73)/SQRT(67)</f>
        <v>1.8885379411488547E-11</v>
      </c>
      <c r="M76" s="4">
        <f>STDEV(M7:M73)/SQRT(67)</f>
        <v>2.885748380879164E-11</v>
      </c>
      <c r="O76" s="4">
        <f>STDEV(O7:O73)/SQRT(67)</f>
        <v>2.5534010867815107E-11</v>
      </c>
      <c r="Q76" s="4">
        <f>STDEV(Q7:Q73)/SQRT(67)</f>
        <v>9.100582016802193E-12</v>
      </c>
      <c r="W76" s="3">
        <f>STDEV(W7:W73)/SQRT(67)</f>
        <v>6.2560568408312021E-11</v>
      </c>
      <c r="X76" s="3">
        <f>STDEV(X7:X73)/SQRT(67)</f>
        <v>1.4754079844033661E-11</v>
      </c>
    </row>
    <row r="78" spans="1:26">
      <c r="A78"/>
      <c r="B78"/>
      <c r="W78" s="13"/>
      <c r="Z78" s="5" t="e">
        <f>W75/W78</f>
        <v>#DIV/0!</v>
      </c>
    </row>
    <row r="79" spans="1:26">
      <c r="A79" t="s">
        <v>80</v>
      </c>
      <c r="B79"/>
      <c r="U79" s="14"/>
    </row>
    <row r="128" spans="1:23">
      <c r="A128" s="15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4"/>
      <c r="V128" s="4"/>
      <c r="W128" s="4"/>
    </row>
    <row r="129" spans="1:23">
      <c r="A129" s="15"/>
      <c r="N129" s="17"/>
      <c r="O129" s="17"/>
      <c r="T129" s="14"/>
      <c r="V129" s="4"/>
      <c r="W129" s="4"/>
    </row>
    <row r="130" spans="1:23">
      <c r="A130" s="15"/>
      <c r="T130" s="14"/>
      <c r="V130" s="4"/>
      <c r="W130" s="4"/>
    </row>
    <row r="131" spans="1:23">
      <c r="T131" s="14"/>
      <c r="V131" s="4"/>
      <c r="W131" s="4"/>
    </row>
  </sheetData>
  <mergeCells count="12">
    <mergeCell ref="W3:W6"/>
    <mergeCell ref="X3:X6"/>
    <mergeCell ref="F5:H5"/>
    <mergeCell ref="J5:P5"/>
    <mergeCell ref="R5:R6"/>
    <mergeCell ref="S5:S6"/>
    <mergeCell ref="V3:V6"/>
    <mergeCell ref="A3:A6"/>
    <mergeCell ref="F3:P4"/>
    <mergeCell ref="R3:S4"/>
    <mergeCell ref="T3:T6"/>
    <mergeCell ref="U3:U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E0125-4BDD-2F4B-8320-AE6AA67F551B}">
  <dimension ref="A1:Z131"/>
  <sheetViews>
    <sheetView topLeftCell="G3" zoomScale="50" zoomScaleNormal="50" workbookViewId="0">
      <selection activeCell="Y3" sqref="Y1:Z1048576"/>
    </sheetView>
  </sheetViews>
  <sheetFormatPr baseColWidth="10" defaultColWidth="8.83203125" defaultRowHeight="16"/>
  <cols>
    <col min="1" max="1" width="9.1640625" style="3" customWidth="1"/>
    <col min="2" max="5" width="8.83203125" style="3"/>
    <col min="6" max="6" width="9" style="4" bestFit="1" customWidth="1"/>
    <col min="7" max="7" width="12.83203125" style="4" customWidth="1"/>
    <col min="8" max="8" width="9" style="4" bestFit="1" customWidth="1"/>
    <col min="9" max="9" width="13.33203125" style="4" customWidth="1"/>
    <col min="10" max="10" width="9" style="4" bestFit="1" customWidth="1"/>
    <col min="11" max="11" width="12.83203125" style="4" customWidth="1"/>
    <col min="12" max="12" width="9" style="4" bestFit="1" customWidth="1"/>
    <col min="13" max="13" width="12.33203125" style="4" customWidth="1"/>
    <col min="14" max="14" width="9" style="4" bestFit="1" customWidth="1"/>
    <col min="15" max="15" width="12" style="4" customWidth="1"/>
    <col min="16" max="16" width="9" style="4" bestFit="1" customWidth="1"/>
    <col min="17" max="17" width="9" style="4" customWidth="1"/>
    <col min="18" max="19" width="9" style="4" bestFit="1" customWidth="1"/>
    <col min="20" max="20" width="16.33203125" style="26" customWidth="1"/>
    <col min="21" max="21" width="9" style="4" bestFit="1" customWidth="1"/>
    <col min="22" max="22" width="17.83203125" style="3" bestFit="1" customWidth="1"/>
    <col min="23" max="24" width="14" style="3" bestFit="1" customWidth="1"/>
    <col min="25" max="26" width="11.1640625" style="5" hidden="1" customWidth="1"/>
    <col min="27" max="28" width="11.83203125" style="3" customWidth="1"/>
    <col min="29" max="29" width="8.83203125" style="3" customWidth="1"/>
    <col min="30" max="16384" width="8.83203125" style="3"/>
  </cols>
  <sheetData>
    <row r="1" spans="1:26">
      <c r="A1" s="23" t="s">
        <v>105</v>
      </c>
      <c r="F1" s="2"/>
      <c r="G1" s="2"/>
      <c r="H1" s="2"/>
      <c r="I1" s="2"/>
      <c r="J1" s="2"/>
      <c r="K1" s="2"/>
      <c r="T1" s="14"/>
      <c r="V1" s="4"/>
      <c r="W1" s="4"/>
      <c r="X1" s="4"/>
    </row>
    <row r="2" spans="1:26">
      <c r="T2" s="14"/>
      <c r="V2" s="4"/>
      <c r="W2" s="4"/>
      <c r="X2" s="4"/>
    </row>
    <row r="3" spans="1:26">
      <c r="A3" s="57" t="s">
        <v>0</v>
      </c>
      <c r="B3" s="7"/>
      <c r="C3" s="7"/>
      <c r="D3" s="7"/>
      <c r="E3" s="7"/>
      <c r="F3" s="57" t="s">
        <v>1</v>
      </c>
      <c r="G3" s="57"/>
      <c r="H3" s="57"/>
      <c r="I3" s="57"/>
      <c r="J3" s="57"/>
      <c r="K3" s="57"/>
      <c r="L3" s="57"/>
      <c r="M3" s="57"/>
      <c r="N3" s="57"/>
      <c r="O3" s="57"/>
      <c r="P3" s="57"/>
      <c r="Q3" s="6"/>
      <c r="R3" s="57" t="s">
        <v>2</v>
      </c>
      <c r="S3" s="57"/>
      <c r="T3" s="64" t="s">
        <v>3</v>
      </c>
      <c r="U3" s="64" t="s">
        <v>4</v>
      </c>
      <c r="V3" s="57" t="s">
        <v>5</v>
      </c>
      <c r="W3" s="57" t="s">
        <v>6</v>
      </c>
      <c r="X3" s="57" t="s">
        <v>7</v>
      </c>
    </row>
    <row r="4" spans="1:26">
      <c r="A4" s="54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8"/>
      <c r="R4" s="54"/>
      <c r="S4" s="54"/>
      <c r="T4" s="65"/>
      <c r="U4" s="65"/>
      <c r="V4" s="54"/>
      <c r="W4" s="54"/>
      <c r="X4" s="54"/>
    </row>
    <row r="5" spans="1:26">
      <c r="A5" s="54"/>
      <c r="B5" s="28" t="s">
        <v>9</v>
      </c>
      <c r="C5" s="28" t="s">
        <v>10</v>
      </c>
      <c r="D5" s="28" t="s">
        <v>11</v>
      </c>
      <c r="E5" s="28" t="s">
        <v>12</v>
      </c>
      <c r="F5" s="51" t="s">
        <v>13</v>
      </c>
      <c r="G5" s="51"/>
      <c r="H5" s="51"/>
      <c r="I5" s="9"/>
      <c r="J5" s="51" t="s">
        <v>14</v>
      </c>
      <c r="K5" s="51"/>
      <c r="L5" s="51"/>
      <c r="M5" s="51"/>
      <c r="N5" s="51"/>
      <c r="O5" s="51"/>
      <c r="P5" s="51"/>
      <c r="Q5" s="6"/>
      <c r="R5" s="57" t="s">
        <v>15</v>
      </c>
      <c r="S5" s="57" t="s">
        <v>16</v>
      </c>
      <c r="T5" s="65"/>
      <c r="U5" s="65"/>
      <c r="V5" s="54"/>
      <c r="W5" s="54"/>
      <c r="X5" s="54"/>
      <c r="Y5" s="5" t="s">
        <v>18</v>
      </c>
      <c r="Z5" s="5" t="s">
        <v>19</v>
      </c>
    </row>
    <row r="6" spans="1:26">
      <c r="A6" s="55"/>
      <c r="B6" s="29"/>
      <c r="C6" s="29"/>
      <c r="D6" s="29"/>
      <c r="E6" s="29"/>
      <c r="F6" s="10" t="s">
        <v>20</v>
      </c>
      <c r="G6" s="10"/>
      <c r="H6" s="10" t="s">
        <v>21</v>
      </c>
      <c r="I6" s="10"/>
      <c r="J6" s="10" t="s">
        <v>22</v>
      </c>
      <c r="K6" s="10"/>
      <c r="L6" s="10" t="s">
        <v>23</v>
      </c>
      <c r="M6" s="10"/>
      <c r="N6" s="10" t="s">
        <v>24</v>
      </c>
      <c r="O6" s="10"/>
      <c r="P6" s="10" t="s">
        <v>25</v>
      </c>
      <c r="Q6" s="10"/>
      <c r="R6" s="55"/>
      <c r="S6" s="55"/>
      <c r="T6" s="66"/>
      <c r="U6" s="66"/>
      <c r="V6" s="55"/>
      <c r="W6" s="55"/>
      <c r="X6" s="55"/>
    </row>
    <row r="7" spans="1:26">
      <c r="A7" s="3" t="s">
        <v>81</v>
      </c>
      <c r="B7" s="18">
        <v>38377</v>
      </c>
      <c r="C7" s="18">
        <v>52554</v>
      </c>
      <c r="D7" s="18">
        <v>53568</v>
      </c>
      <c r="E7" s="18">
        <v>38956</v>
      </c>
      <c r="F7" s="4">
        <v>0</v>
      </c>
      <c r="G7" s="4">
        <f t="shared" ref="G7:G38" si="0">F7/Y7</f>
        <v>0</v>
      </c>
      <c r="H7" s="4">
        <v>0</v>
      </c>
      <c r="I7" s="4">
        <f t="shared" ref="I7:I38" si="1">H7/Z7</f>
        <v>0</v>
      </c>
      <c r="J7" s="4">
        <v>0</v>
      </c>
      <c r="K7" s="4">
        <f t="shared" ref="K7:K38" si="2">J7/Z7</f>
        <v>0</v>
      </c>
      <c r="L7" s="4">
        <v>0</v>
      </c>
      <c r="M7" s="4">
        <f t="shared" ref="M7:M38" si="3">L7/Y7</f>
        <v>0</v>
      </c>
      <c r="N7" s="4">
        <v>0</v>
      </c>
      <c r="O7" s="4">
        <f t="shared" ref="O7:O38" si="4">N7/Z7</f>
        <v>0</v>
      </c>
      <c r="P7" s="4">
        <v>0</v>
      </c>
      <c r="Q7" s="4">
        <f t="shared" ref="Q7:Q38" si="5">P7/Y7</f>
        <v>0</v>
      </c>
      <c r="R7" s="4">
        <v>0</v>
      </c>
      <c r="S7" s="4">
        <v>0</v>
      </c>
      <c r="T7" s="14">
        <f t="shared" ref="T7:T38" si="6">SUM(B7:E7)</f>
        <v>183455</v>
      </c>
      <c r="U7" s="4">
        <f>25*50</f>
        <v>1250</v>
      </c>
      <c r="V7" s="4">
        <f t="shared" ref="V7:V70" si="7">T7*U7</f>
        <v>229318750</v>
      </c>
      <c r="W7" s="4">
        <f t="shared" ref="W7:W38" si="8">SUM(F7,H7,J7,L7,N7,P7)/V7</f>
        <v>0</v>
      </c>
      <c r="X7" s="3">
        <f t="shared" ref="X7:X38" si="9">SUM(R7,S7)/V7</f>
        <v>0</v>
      </c>
      <c r="Y7" s="5">
        <f t="shared" ref="Y7:Y38" si="10">SUM(C7,D7)*U7</f>
        <v>132652500</v>
      </c>
      <c r="Z7" s="5">
        <f t="shared" ref="Z7:Z38" si="11">SUM(B7,E7)*U7</f>
        <v>96666250</v>
      </c>
    </row>
    <row r="8" spans="1:26">
      <c r="A8" s="3" t="s">
        <v>82</v>
      </c>
      <c r="B8" s="18">
        <v>34039</v>
      </c>
      <c r="C8" s="18">
        <v>46449</v>
      </c>
      <c r="D8" s="18">
        <v>47355</v>
      </c>
      <c r="E8" s="18">
        <v>34668</v>
      </c>
      <c r="F8" s="4">
        <v>0</v>
      </c>
      <c r="G8" s="4">
        <f t="shared" si="0"/>
        <v>0</v>
      </c>
      <c r="H8" s="4">
        <v>0</v>
      </c>
      <c r="I8" s="4">
        <f t="shared" si="1"/>
        <v>0</v>
      </c>
      <c r="J8" s="4">
        <v>0</v>
      </c>
      <c r="K8" s="4">
        <f t="shared" si="2"/>
        <v>0</v>
      </c>
      <c r="L8" s="4">
        <v>0</v>
      </c>
      <c r="M8" s="4">
        <f t="shared" si="3"/>
        <v>0</v>
      </c>
      <c r="N8" s="4">
        <v>0</v>
      </c>
      <c r="O8" s="4">
        <f t="shared" si="4"/>
        <v>0</v>
      </c>
      <c r="P8" s="4">
        <v>0</v>
      </c>
      <c r="Q8" s="4">
        <f t="shared" si="5"/>
        <v>0</v>
      </c>
      <c r="R8" s="4">
        <v>0</v>
      </c>
      <c r="S8" s="4">
        <v>0</v>
      </c>
      <c r="T8" s="14">
        <f t="shared" si="6"/>
        <v>162511</v>
      </c>
      <c r="U8" s="4">
        <f t="shared" ref="U8:U26" si="12">25*51</f>
        <v>1275</v>
      </c>
      <c r="V8" s="4">
        <f t="shared" si="7"/>
        <v>207201525</v>
      </c>
      <c r="W8" s="4">
        <f t="shared" si="8"/>
        <v>0</v>
      </c>
      <c r="X8" s="3">
        <f t="shared" si="9"/>
        <v>0</v>
      </c>
      <c r="Y8" s="5">
        <f t="shared" si="10"/>
        <v>119600100</v>
      </c>
      <c r="Z8" s="5">
        <f t="shared" si="11"/>
        <v>87601425</v>
      </c>
    </row>
    <row r="9" spans="1:26">
      <c r="A9" s="3" t="s">
        <v>83</v>
      </c>
      <c r="B9" s="18">
        <v>39421</v>
      </c>
      <c r="C9" s="18">
        <v>54301</v>
      </c>
      <c r="D9" s="18">
        <v>55347</v>
      </c>
      <c r="E9" s="18">
        <v>40064</v>
      </c>
      <c r="F9" s="4">
        <v>0</v>
      </c>
      <c r="G9" s="4">
        <f t="shared" si="0"/>
        <v>0</v>
      </c>
      <c r="H9" s="4">
        <v>0</v>
      </c>
      <c r="I9" s="4">
        <f t="shared" si="1"/>
        <v>0</v>
      </c>
      <c r="J9" s="4">
        <v>0</v>
      </c>
      <c r="K9" s="4">
        <f t="shared" si="2"/>
        <v>0</v>
      </c>
      <c r="L9" s="4">
        <v>0</v>
      </c>
      <c r="M9" s="4">
        <f t="shared" si="3"/>
        <v>0</v>
      </c>
      <c r="N9" s="4">
        <v>0</v>
      </c>
      <c r="O9" s="4">
        <f t="shared" si="4"/>
        <v>0</v>
      </c>
      <c r="P9" s="4">
        <v>0</v>
      </c>
      <c r="Q9" s="4">
        <f t="shared" si="5"/>
        <v>0</v>
      </c>
      <c r="R9" s="4">
        <v>0</v>
      </c>
      <c r="S9" s="4">
        <v>0</v>
      </c>
      <c r="T9" s="14">
        <f t="shared" si="6"/>
        <v>189133</v>
      </c>
      <c r="U9" s="4">
        <f t="shared" si="12"/>
        <v>1275</v>
      </c>
      <c r="V9" s="4">
        <f t="shared" si="7"/>
        <v>241144575</v>
      </c>
      <c r="W9" s="4">
        <f t="shared" si="8"/>
        <v>0</v>
      </c>
      <c r="X9" s="3">
        <f t="shared" si="9"/>
        <v>0</v>
      </c>
      <c r="Y9" s="5">
        <f t="shared" si="10"/>
        <v>139801200</v>
      </c>
      <c r="Z9" s="5">
        <f t="shared" si="11"/>
        <v>101343375</v>
      </c>
    </row>
    <row r="10" spans="1:26">
      <c r="A10" s="3" t="s">
        <v>84</v>
      </c>
      <c r="B10" s="18">
        <v>39444</v>
      </c>
      <c r="C10" s="18">
        <v>54142</v>
      </c>
      <c r="D10" s="18">
        <v>55255</v>
      </c>
      <c r="E10" s="18">
        <v>40034</v>
      </c>
      <c r="F10" s="4">
        <v>0</v>
      </c>
      <c r="G10" s="4">
        <f t="shared" si="0"/>
        <v>0</v>
      </c>
      <c r="H10" s="4">
        <v>0</v>
      </c>
      <c r="I10" s="4">
        <f t="shared" si="1"/>
        <v>0</v>
      </c>
      <c r="J10" s="4">
        <v>0</v>
      </c>
      <c r="K10" s="4">
        <f t="shared" si="2"/>
        <v>0</v>
      </c>
      <c r="L10" s="4">
        <v>0</v>
      </c>
      <c r="M10" s="4">
        <f t="shared" si="3"/>
        <v>0</v>
      </c>
      <c r="N10" s="4">
        <v>0</v>
      </c>
      <c r="O10" s="4">
        <f t="shared" si="4"/>
        <v>0</v>
      </c>
      <c r="P10" s="4">
        <v>0</v>
      </c>
      <c r="Q10" s="4">
        <f t="shared" si="5"/>
        <v>0</v>
      </c>
      <c r="R10" s="4">
        <v>0</v>
      </c>
      <c r="S10" s="4">
        <v>0</v>
      </c>
      <c r="T10" s="14">
        <f t="shared" si="6"/>
        <v>188875</v>
      </c>
      <c r="U10" s="4">
        <f>25*62</f>
        <v>1550</v>
      </c>
      <c r="V10" s="4">
        <f t="shared" si="7"/>
        <v>292756250</v>
      </c>
      <c r="W10" s="4">
        <f t="shared" si="8"/>
        <v>0</v>
      </c>
      <c r="X10" s="3">
        <f t="shared" si="9"/>
        <v>0</v>
      </c>
      <c r="Y10" s="5">
        <f t="shared" si="10"/>
        <v>169565350</v>
      </c>
      <c r="Z10" s="5">
        <f t="shared" si="11"/>
        <v>123190900</v>
      </c>
    </row>
    <row r="11" spans="1:26">
      <c r="A11" s="3" t="s">
        <v>85</v>
      </c>
      <c r="B11" s="18">
        <v>33012</v>
      </c>
      <c r="C11" s="18">
        <v>45103</v>
      </c>
      <c r="D11" s="18">
        <v>45864</v>
      </c>
      <c r="E11" s="18">
        <v>33424</v>
      </c>
      <c r="F11" s="4">
        <v>0</v>
      </c>
      <c r="G11" s="4">
        <f t="shared" si="0"/>
        <v>0</v>
      </c>
      <c r="H11" s="4">
        <v>0</v>
      </c>
      <c r="I11" s="4">
        <f t="shared" si="1"/>
        <v>0</v>
      </c>
      <c r="J11" s="4">
        <v>0</v>
      </c>
      <c r="K11" s="4">
        <f t="shared" si="2"/>
        <v>0</v>
      </c>
      <c r="L11" s="4">
        <v>0</v>
      </c>
      <c r="M11" s="4">
        <f t="shared" si="3"/>
        <v>0</v>
      </c>
      <c r="N11" s="4">
        <v>0</v>
      </c>
      <c r="O11" s="4">
        <f t="shared" si="4"/>
        <v>0</v>
      </c>
      <c r="P11" s="4">
        <v>0</v>
      </c>
      <c r="Q11" s="4">
        <f t="shared" si="5"/>
        <v>0</v>
      </c>
      <c r="R11" s="4">
        <v>0</v>
      </c>
      <c r="S11" s="4">
        <v>0</v>
      </c>
      <c r="T11" s="14">
        <f t="shared" si="6"/>
        <v>157403</v>
      </c>
      <c r="U11" s="4">
        <f>25*50</f>
        <v>1250</v>
      </c>
      <c r="V11" s="4">
        <f t="shared" si="7"/>
        <v>196753750</v>
      </c>
      <c r="W11" s="4">
        <f t="shared" si="8"/>
        <v>0</v>
      </c>
      <c r="X11" s="3">
        <f t="shared" si="9"/>
        <v>0</v>
      </c>
      <c r="Y11" s="5">
        <f t="shared" si="10"/>
        <v>113708750</v>
      </c>
      <c r="Z11" s="5">
        <f t="shared" si="11"/>
        <v>83045000</v>
      </c>
    </row>
    <row r="12" spans="1:26">
      <c r="A12" s="3" t="s">
        <v>86</v>
      </c>
      <c r="B12" s="18">
        <v>25560</v>
      </c>
      <c r="C12" s="18">
        <v>35691</v>
      </c>
      <c r="D12" s="18">
        <v>36865</v>
      </c>
      <c r="E12" s="18">
        <v>25714</v>
      </c>
      <c r="F12" s="4">
        <v>0</v>
      </c>
      <c r="G12" s="4">
        <f t="shared" si="0"/>
        <v>0</v>
      </c>
      <c r="H12" s="4">
        <v>0</v>
      </c>
      <c r="I12" s="4">
        <f t="shared" si="1"/>
        <v>0</v>
      </c>
      <c r="J12" s="4">
        <v>0</v>
      </c>
      <c r="K12" s="4">
        <f t="shared" si="2"/>
        <v>0</v>
      </c>
      <c r="L12" s="4">
        <v>0</v>
      </c>
      <c r="M12" s="4">
        <f t="shared" si="3"/>
        <v>0</v>
      </c>
      <c r="N12" s="4">
        <v>0</v>
      </c>
      <c r="O12" s="4">
        <f t="shared" si="4"/>
        <v>0</v>
      </c>
      <c r="P12" s="4">
        <v>0</v>
      </c>
      <c r="Q12" s="4">
        <f t="shared" si="5"/>
        <v>0</v>
      </c>
      <c r="R12" s="4">
        <v>0</v>
      </c>
      <c r="S12" s="4">
        <v>0</v>
      </c>
      <c r="T12" s="14">
        <f t="shared" si="6"/>
        <v>123830</v>
      </c>
      <c r="U12" s="4">
        <f t="shared" si="12"/>
        <v>1275</v>
      </c>
      <c r="V12" s="4">
        <f t="shared" si="7"/>
        <v>157883250</v>
      </c>
      <c r="W12" s="4">
        <f t="shared" si="8"/>
        <v>0</v>
      </c>
      <c r="X12" s="3">
        <f t="shared" si="9"/>
        <v>0</v>
      </c>
      <c r="Y12" s="5">
        <f t="shared" si="10"/>
        <v>92508900</v>
      </c>
      <c r="Z12" s="5">
        <f t="shared" si="11"/>
        <v>65374350</v>
      </c>
    </row>
    <row r="13" spans="1:26">
      <c r="A13" s="3" t="s">
        <v>87</v>
      </c>
      <c r="B13" s="18">
        <v>35658</v>
      </c>
      <c r="C13" s="18">
        <v>49362</v>
      </c>
      <c r="D13" s="18">
        <v>50068</v>
      </c>
      <c r="E13" s="18">
        <v>36158</v>
      </c>
      <c r="F13" s="4">
        <v>0</v>
      </c>
      <c r="G13" s="4">
        <f t="shared" si="0"/>
        <v>0</v>
      </c>
      <c r="H13" s="4">
        <v>0</v>
      </c>
      <c r="I13" s="4">
        <f t="shared" si="1"/>
        <v>0</v>
      </c>
      <c r="J13" s="4">
        <v>0</v>
      </c>
      <c r="K13" s="4">
        <f t="shared" si="2"/>
        <v>0</v>
      </c>
      <c r="L13" s="4">
        <v>0</v>
      </c>
      <c r="M13" s="4">
        <f t="shared" si="3"/>
        <v>0</v>
      </c>
      <c r="N13" s="4">
        <v>0</v>
      </c>
      <c r="O13" s="4">
        <f t="shared" si="4"/>
        <v>0</v>
      </c>
      <c r="P13" s="4">
        <v>0</v>
      </c>
      <c r="Q13" s="4">
        <f t="shared" si="5"/>
        <v>0</v>
      </c>
      <c r="R13" s="4">
        <v>0</v>
      </c>
      <c r="S13" s="4">
        <v>0</v>
      </c>
      <c r="T13" s="14">
        <f t="shared" si="6"/>
        <v>171246</v>
      </c>
      <c r="U13" s="4">
        <f>25*46</f>
        <v>1150</v>
      </c>
      <c r="V13" s="4">
        <f t="shared" si="7"/>
        <v>196932900</v>
      </c>
      <c r="W13" s="4">
        <f t="shared" si="8"/>
        <v>0</v>
      </c>
      <c r="X13" s="3">
        <f t="shared" si="9"/>
        <v>0</v>
      </c>
      <c r="Y13" s="5">
        <f t="shared" si="10"/>
        <v>114344500</v>
      </c>
      <c r="Z13" s="5">
        <f t="shared" si="11"/>
        <v>82588400</v>
      </c>
    </row>
    <row r="14" spans="1:26">
      <c r="A14" s="3" t="s">
        <v>88</v>
      </c>
      <c r="B14" s="18">
        <v>38132</v>
      </c>
      <c r="C14" s="18">
        <v>52629</v>
      </c>
      <c r="D14" s="18">
        <v>53593</v>
      </c>
      <c r="E14" s="18">
        <v>38398</v>
      </c>
      <c r="F14" s="4">
        <v>0</v>
      </c>
      <c r="G14" s="4">
        <f t="shared" si="0"/>
        <v>0</v>
      </c>
      <c r="H14" s="4">
        <v>0</v>
      </c>
      <c r="I14" s="4">
        <f t="shared" si="1"/>
        <v>0</v>
      </c>
      <c r="J14" s="4">
        <v>0</v>
      </c>
      <c r="K14" s="4">
        <f t="shared" si="2"/>
        <v>0</v>
      </c>
      <c r="L14" s="4">
        <v>0</v>
      </c>
      <c r="M14" s="4">
        <f t="shared" si="3"/>
        <v>0</v>
      </c>
      <c r="N14" s="4">
        <v>0</v>
      </c>
      <c r="O14" s="4">
        <f t="shared" si="4"/>
        <v>0</v>
      </c>
      <c r="P14" s="4">
        <v>0</v>
      </c>
      <c r="Q14" s="4">
        <f t="shared" si="5"/>
        <v>0</v>
      </c>
      <c r="R14" s="4">
        <v>0</v>
      </c>
      <c r="S14" s="4">
        <v>0</v>
      </c>
      <c r="T14" s="14">
        <f t="shared" si="6"/>
        <v>182752</v>
      </c>
      <c r="U14" s="4">
        <f>25*47</f>
        <v>1175</v>
      </c>
      <c r="V14" s="4">
        <f t="shared" si="7"/>
        <v>214733600</v>
      </c>
      <c r="W14" s="4">
        <f t="shared" si="8"/>
        <v>0</v>
      </c>
      <c r="X14" s="3">
        <f t="shared" si="9"/>
        <v>0</v>
      </c>
      <c r="Y14" s="5">
        <f t="shared" si="10"/>
        <v>124810850</v>
      </c>
      <c r="Z14" s="5">
        <f t="shared" si="11"/>
        <v>89922750</v>
      </c>
    </row>
    <row r="15" spans="1:26">
      <c r="A15" s="3" t="s">
        <v>89</v>
      </c>
      <c r="B15" s="18">
        <v>38248</v>
      </c>
      <c r="C15" s="18">
        <v>52775</v>
      </c>
      <c r="D15" s="18">
        <v>53781</v>
      </c>
      <c r="E15" s="18">
        <v>38529</v>
      </c>
      <c r="F15" s="4">
        <v>0</v>
      </c>
      <c r="G15" s="4">
        <f t="shared" si="0"/>
        <v>0</v>
      </c>
      <c r="H15" s="4">
        <v>0</v>
      </c>
      <c r="I15" s="4">
        <f t="shared" si="1"/>
        <v>0</v>
      </c>
      <c r="J15" s="4">
        <v>0</v>
      </c>
      <c r="K15" s="4">
        <f t="shared" si="2"/>
        <v>0</v>
      </c>
      <c r="L15" s="4">
        <v>0</v>
      </c>
      <c r="M15" s="4">
        <f t="shared" si="3"/>
        <v>0</v>
      </c>
      <c r="N15" s="4">
        <v>0</v>
      </c>
      <c r="O15" s="4">
        <f t="shared" si="4"/>
        <v>0</v>
      </c>
      <c r="P15" s="4">
        <v>0</v>
      </c>
      <c r="Q15" s="4">
        <f t="shared" si="5"/>
        <v>0</v>
      </c>
      <c r="R15" s="4">
        <v>0</v>
      </c>
      <c r="S15" s="4">
        <v>0</v>
      </c>
      <c r="T15" s="14">
        <f t="shared" si="6"/>
        <v>183333</v>
      </c>
      <c r="U15" s="4">
        <f>25*48</f>
        <v>1200</v>
      </c>
      <c r="V15" s="4">
        <f t="shared" si="7"/>
        <v>219999600</v>
      </c>
      <c r="W15" s="4">
        <f t="shared" si="8"/>
        <v>0</v>
      </c>
      <c r="X15" s="3">
        <f t="shared" si="9"/>
        <v>0</v>
      </c>
      <c r="Y15" s="5">
        <f t="shared" si="10"/>
        <v>127867200</v>
      </c>
      <c r="Z15" s="5">
        <f t="shared" si="11"/>
        <v>92132400</v>
      </c>
    </row>
    <row r="16" spans="1:26">
      <c r="A16" s="3" t="s">
        <v>90</v>
      </c>
      <c r="B16" s="18">
        <v>39612</v>
      </c>
      <c r="C16" s="18">
        <v>54473</v>
      </c>
      <c r="D16" s="18">
        <v>55550</v>
      </c>
      <c r="E16" s="18">
        <v>40229</v>
      </c>
      <c r="F16" s="4">
        <v>0</v>
      </c>
      <c r="G16" s="4">
        <f t="shared" si="0"/>
        <v>0</v>
      </c>
      <c r="H16" s="4">
        <v>0</v>
      </c>
      <c r="I16" s="4">
        <f t="shared" si="1"/>
        <v>0</v>
      </c>
      <c r="J16" s="4">
        <v>0</v>
      </c>
      <c r="K16" s="4">
        <f t="shared" si="2"/>
        <v>0</v>
      </c>
      <c r="L16" s="4">
        <v>0</v>
      </c>
      <c r="M16" s="4">
        <f t="shared" si="3"/>
        <v>0</v>
      </c>
      <c r="N16" s="4">
        <v>0</v>
      </c>
      <c r="O16" s="4">
        <f t="shared" si="4"/>
        <v>0</v>
      </c>
      <c r="P16" s="4">
        <v>0</v>
      </c>
      <c r="Q16" s="4">
        <f t="shared" si="5"/>
        <v>0</v>
      </c>
      <c r="R16" s="4">
        <v>0</v>
      </c>
      <c r="S16" s="4">
        <v>0</v>
      </c>
      <c r="T16" s="14">
        <f t="shared" si="6"/>
        <v>189864</v>
      </c>
      <c r="U16" s="4">
        <f>25*62</f>
        <v>1550</v>
      </c>
      <c r="V16" s="4">
        <f t="shared" si="7"/>
        <v>294289200</v>
      </c>
      <c r="W16" s="4">
        <f t="shared" si="8"/>
        <v>0</v>
      </c>
      <c r="X16" s="3">
        <f t="shared" si="9"/>
        <v>0</v>
      </c>
      <c r="Y16" s="5">
        <f t="shared" si="10"/>
        <v>170535650</v>
      </c>
      <c r="Z16" s="5">
        <f t="shared" si="11"/>
        <v>123753550</v>
      </c>
    </row>
    <row r="17" spans="1:26">
      <c r="A17" s="3" t="s">
        <v>91</v>
      </c>
      <c r="B17" s="18">
        <v>31144</v>
      </c>
      <c r="C17" s="18">
        <v>43117</v>
      </c>
      <c r="D17" s="18">
        <v>43569</v>
      </c>
      <c r="E17" s="18">
        <v>32126</v>
      </c>
      <c r="F17" s="4">
        <v>0</v>
      </c>
      <c r="G17" s="4">
        <f t="shared" si="0"/>
        <v>0</v>
      </c>
      <c r="H17" s="4">
        <v>0</v>
      </c>
      <c r="I17" s="4">
        <f t="shared" si="1"/>
        <v>0</v>
      </c>
      <c r="J17" s="4">
        <v>0</v>
      </c>
      <c r="K17" s="4">
        <f t="shared" si="2"/>
        <v>0</v>
      </c>
      <c r="L17" s="4">
        <v>0</v>
      </c>
      <c r="M17" s="4">
        <f t="shared" si="3"/>
        <v>0</v>
      </c>
      <c r="N17" s="4">
        <v>0</v>
      </c>
      <c r="O17" s="4">
        <f t="shared" si="4"/>
        <v>0</v>
      </c>
      <c r="P17" s="4">
        <v>0</v>
      </c>
      <c r="Q17" s="4">
        <f t="shared" si="5"/>
        <v>0</v>
      </c>
      <c r="R17" s="4">
        <v>0</v>
      </c>
      <c r="S17" s="4">
        <v>0</v>
      </c>
      <c r="T17" s="14">
        <f t="shared" si="6"/>
        <v>149956</v>
      </c>
      <c r="U17" s="4">
        <f>25*52</f>
        <v>1300</v>
      </c>
      <c r="V17" s="4">
        <f t="shared" si="7"/>
        <v>194942800</v>
      </c>
      <c r="W17" s="4">
        <f t="shared" si="8"/>
        <v>0</v>
      </c>
      <c r="X17" s="3">
        <f t="shared" si="9"/>
        <v>0</v>
      </c>
      <c r="Y17" s="5">
        <f t="shared" si="10"/>
        <v>112691800</v>
      </c>
      <c r="Z17" s="5">
        <f t="shared" si="11"/>
        <v>82251000</v>
      </c>
    </row>
    <row r="18" spans="1:26">
      <c r="A18" s="3" t="s">
        <v>92</v>
      </c>
      <c r="B18" s="18">
        <v>39666</v>
      </c>
      <c r="C18" s="18">
        <v>54530</v>
      </c>
      <c r="D18" s="18">
        <v>55596</v>
      </c>
      <c r="E18" s="18">
        <v>40282</v>
      </c>
      <c r="F18" s="4">
        <v>0</v>
      </c>
      <c r="G18" s="4">
        <f t="shared" si="0"/>
        <v>0</v>
      </c>
      <c r="H18" s="4">
        <v>0</v>
      </c>
      <c r="I18" s="4">
        <f t="shared" si="1"/>
        <v>0</v>
      </c>
      <c r="J18" s="4">
        <v>0</v>
      </c>
      <c r="K18" s="4">
        <f t="shared" si="2"/>
        <v>0</v>
      </c>
      <c r="L18" s="4">
        <v>0</v>
      </c>
      <c r="M18" s="4">
        <f t="shared" si="3"/>
        <v>0</v>
      </c>
      <c r="N18" s="4">
        <v>0</v>
      </c>
      <c r="O18" s="4">
        <f t="shared" si="4"/>
        <v>0</v>
      </c>
      <c r="P18" s="4">
        <v>0</v>
      </c>
      <c r="Q18" s="4">
        <f t="shared" si="5"/>
        <v>0</v>
      </c>
      <c r="R18" s="4">
        <v>0</v>
      </c>
      <c r="S18" s="4">
        <v>0</v>
      </c>
      <c r="T18" s="14">
        <f t="shared" si="6"/>
        <v>190074</v>
      </c>
      <c r="U18" s="4">
        <v>1300</v>
      </c>
      <c r="V18" s="4">
        <f t="shared" si="7"/>
        <v>247096200</v>
      </c>
      <c r="W18" s="4">
        <f t="shared" si="8"/>
        <v>0</v>
      </c>
      <c r="X18" s="3">
        <f t="shared" si="9"/>
        <v>0</v>
      </c>
      <c r="Y18" s="5">
        <f t="shared" si="10"/>
        <v>143163800</v>
      </c>
      <c r="Z18" s="5">
        <f t="shared" si="11"/>
        <v>103932400</v>
      </c>
    </row>
    <row r="19" spans="1:26">
      <c r="A19" s="3" t="s">
        <v>93</v>
      </c>
      <c r="B19" s="18">
        <v>38261</v>
      </c>
      <c r="C19" s="18">
        <v>52765</v>
      </c>
      <c r="D19" s="18">
        <v>53715</v>
      </c>
      <c r="E19" s="18">
        <v>38598</v>
      </c>
      <c r="F19" s="4">
        <v>0</v>
      </c>
      <c r="G19" s="4">
        <f t="shared" si="0"/>
        <v>0</v>
      </c>
      <c r="H19" s="4">
        <v>0</v>
      </c>
      <c r="I19" s="4">
        <f t="shared" si="1"/>
        <v>0</v>
      </c>
      <c r="J19" s="4">
        <v>0</v>
      </c>
      <c r="K19" s="4">
        <f t="shared" si="2"/>
        <v>0</v>
      </c>
      <c r="L19" s="4">
        <v>0</v>
      </c>
      <c r="M19" s="4">
        <f t="shared" si="3"/>
        <v>0</v>
      </c>
      <c r="N19" s="4">
        <v>0</v>
      </c>
      <c r="O19" s="4">
        <f t="shared" si="4"/>
        <v>0</v>
      </c>
      <c r="P19" s="4">
        <v>0</v>
      </c>
      <c r="Q19" s="4">
        <f t="shared" si="5"/>
        <v>0</v>
      </c>
      <c r="R19" s="4">
        <v>0</v>
      </c>
      <c r="S19" s="4">
        <v>0</v>
      </c>
      <c r="T19" s="14">
        <f t="shared" si="6"/>
        <v>183339</v>
      </c>
      <c r="U19" s="4">
        <f>25*49</f>
        <v>1225</v>
      </c>
      <c r="V19" s="4">
        <f t="shared" si="7"/>
        <v>224590275</v>
      </c>
      <c r="W19" s="4">
        <f t="shared" si="8"/>
        <v>0</v>
      </c>
      <c r="X19" s="3">
        <f t="shared" si="9"/>
        <v>0</v>
      </c>
      <c r="Y19" s="5">
        <f t="shared" si="10"/>
        <v>130438000</v>
      </c>
      <c r="Z19" s="5">
        <f t="shared" si="11"/>
        <v>94152275</v>
      </c>
    </row>
    <row r="20" spans="1:26">
      <c r="A20" s="3" t="s">
        <v>94</v>
      </c>
      <c r="B20" s="18">
        <v>31957</v>
      </c>
      <c r="C20" s="18">
        <v>43925</v>
      </c>
      <c r="D20" s="18">
        <v>44766</v>
      </c>
      <c r="E20" s="18">
        <v>32614</v>
      </c>
      <c r="F20" s="4">
        <v>0</v>
      </c>
      <c r="G20" s="4">
        <f t="shared" si="0"/>
        <v>0</v>
      </c>
      <c r="H20" s="4">
        <v>0</v>
      </c>
      <c r="I20" s="4">
        <f t="shared" si="1"/>
        <v>0</v>
      </c>
      <c r="J20" s="4">
        <v>0</v>
      </c>
      <c r="K20" s="4">
        <f t="shared" si="2"/>
        <v>0</v>
      </c>
      <c r="L20" s="4">
        <v>0</v>
      </c>
      <c r="M20" s="4">
        <f t="shared" si="3"/>
        <v>0</v>
      </c>
      <c r="N20" s="4">
        <v>0</v>
      </c>
      <c r="O20" s="4">
        <f t="shared" si="4"/>
        <v>0</v>
      </c>
      <c r="P20" s="4">
        <v>0</v>
      </c>
      <c r="Q20" s="4">
        <f t="shared" si="5"/>
        <v>0</v>
      </c>
      <c r="R20" s="4">
        <v>0</v>
      </c>
      <c r="S20" s="4">
        <v>0</v>
      </c>
      <c r="T20" s="14">
        <f t="shared" si="6"/>
        <v>153262</v>
      </c>
      <c r="U20" s="4">
        <f>25*49</f>
        <v>1225</v>
      </c>
      <c r="V20" s="4">
        <f t="shared" si="7"/>
        <v>187745950</v>
      </c>
      <c r="W20" s="4">
        <f t="shared" si="8"/>
        <v>0</v>
      </c>
      <c r="X20" s="3">
        <f t="shared" si="9"/>
        <v>0</v>
      </c>
      <c r="Y20" s="5">
        <f t="shared" si="10"/>
        <v>108646475</v>
      </c>
      <c r="Z20" s="5">
        <f t="shared" si="11"/>
        <v>79099475</v>
      </c>
    </row>
    <row r="21" spans="1:26">
      <c r="A21" s="3" t="s">
        <v>95</v>
      </c>
      <c r="B21" s="18">
        <v>34526</v>
      </c>
      <c r="C21" s="18">
        <v>47280</v>
      </c>
      <c r="D21" s="18">
        <v>48207</v>
      </c>
      <c r="E21" s="18">
        <v>35108</v>
      </c>
      <c r="F21" s="4">
        <v>0</v>
      </c>
      <c r="G21" s="4">
        <f t="shared" si="0"/>
        <v>0</v>
      </c>
      <c r="H21" s="4">
        <v>0</v>
      </c>
      <c r="I21" s="4">
        <f t="shared" si="1"/>
        <v>0</v>
      </c>
      <c r="J21" s="4">
        <v>0</v>
      </c>
      <c r="K21" s="4">
        <f t="shared" si="2"/>
        <v>0</v>
      </c>
      <c r="L21" s="4">
        <v>0</v>
      </c>
      <c r="M21" s="4">
        <f t="shared" si="3"/>
        <v>0</v>
      </c>
      <c r="N21" s="4">
        <v>0</v>
      </c>
      <c r="O21" s="4">
        <f t="shared" si="4"/>
        <v>0</v>
      </c>
      <c r="P21" s="4">
        <v>0</v>
      </c>
      <c r="Q21" s="4">
        <f t="shared" si="5"/>
        <v>0</v>
      </c>
      <c r="R21" s="4">
        <v>0</v>
      </c>
      <c r="S21" s="4">
        <v>0</v>
      </c>
      <c r="T21" s="14">
        <f t="shared" si="6"/>
        <v>165121</v>
      </c>
      <c r="U21" s="4">
        <f>25*48</f>
        <v>1200</v>
      </c>
      <c r="V21" s="4">
        <f t="shared" si="7"/>
        <v>198145200</v>
      </c>
      <c r="W21" s="4">
        <f t="shared" si="8"/>
        <v>0</v>
      </c>
      <c r="X21" s="3">
        <f t="shared" si="9"/>
        <v>0</v>
      </c>
      <c r="Y21" s="5">
        <f t="shared" si="10"/>
        <v>114584400</v>
      </c>
      <c r="Z21" s="5">
        <f t="shared" si="11"/>
        <v>83560800</v>
      </c>
    </row>
    <row r="22" spans="1:26">
      <c r="A22" s="3" t="s">
        <v>96</v>
      </c>
      <c r="B22" s="18">
        <v>39719</v>
      </c>
      <c r="C22" s="18">
        <v>54591</v>
      </c>
      <c r="D22" s="18">
        <v>55661</v>
      </c>
      <c r="E22" s="18">
        <v>40349</v>
      </c>
      <c r="F22" s="4">
        <v>0</v>
      </c>
      <c r="G22" s="4">
        <f t="shared" si="0"/>
        <v>0</v>
      </c>
      <c r="H22" s="4">
        <v>0</v>
      </c>
      <c r="I22" s="4">
        <f t="shared" si="1"/>
        <v>0</v>
      </c>
      <c r="J22" s="4">
        <v>0</v>
      </c>
      <c r="K22" s="4">
        <f t="shared" si="2"/>
        <v>0</v>
      </c>
      <c r="L22" s="4">
        <v>0</v>
      </c>
      <c r="M22" s="4">
        <f t="shared" si="3"/>
        <v>0</v>
      </c>
      <c r="N22" s="4">
        <v>0</v>
      </c>
      <c r="O22" s="4">
        <f t="shared" si="4"/>
        <v>0</v>
      </c>
      <c r="P22" s="4">
        <v>0</v>
      </c>
      <c r="Q22" s="4">
        <f t="shared" si="5"/>
        <v>0</v>
      </c>
      <c r="R22" s="4">
        <v>0</v>
      </c>
      <c r="S22" s="4">
        <v>0</v>
      </c>
      <c r="T22" s="14">
        <f t="shared" si="6"/>
        <v>190320</v>
      </c>
      <c r="U22" s="4">
        <f t="shared" si="12"/>
        <v>1275</v>
      </c>
      <c r="V22" s="4">
        <f t="shared" si="7"/>
        <v>242658000</v>
      </c>
      <c r="W22" s="4">
        <f t="shared" si="8"/>
        <v>0</v>
      </c>
      <c r="X22" s="3">
        <f t="shared" si="9"/>
        <v>0</v>
      </c>
      <c r="Y22" s="5">
        <f t="shared" si="10"/>
        <v>140571300</v>
      </c>
      <c r="Z22" s="5">
        <f t="shared" si="11"/>
        <v>102086700</v>
      </c>
    </row>
    <row r="23" spans="1:26">
      <c r="A23" s="3" t="s">
        <v>97</v>
      </c>
      <c r="B23" s="18">
        <v>37772</v>
      </c>
      <c r="C23" s="18">
        <v>51967</v>
      </c>
      <c r="D23" s="18">
        <v>52887</v>
      </c>
      <c r="E23" s="18">
        <v>38464</v>
      </c>
      <c r="F23" s="4">
        <v>0</v>
      </c>
      <c r="G23" s="4">
        <f t="shared" si="0"/>
        <v>0</v>
      </c>
      <c r="H23" s="4">
        <v>0</v>
      </c>
      <c r="I23" s="4">
        <f t="shared" si="1"/>
        <v>0</v>
      </c>
      <c r="J23" s="4">
        <v>0</v>
      </c>
      <c r="K23" s="4">
        <f t="shared" si="2"/>
        <v>0</v>
      </c>
      <c r="L23" s="4">
        <v>0</v>
      </c>
      <c r="M23" s="4">
        <f t="shared" si="3"/>
        <v>0</v>
      </c>
      <c r="N23" s="4">
        <v>0</v>
      </c>
      <c r="O23" s="4">
        <f t="shared" si="4"/>
        <v>0</v>
      </c>
      <c r="P23" s="4">
        <v>0</v>
      </c>
      <c r="Q23" s="4">
        <f t="shared" si="5"/>
        <v>0</v>
      </c>
      <c r="R23" s="4">
        <v>0</v>
      </c>
      <c r="S23" s="4">
        <v>0</v>
      </c>
      <c r="T23" s="14">
        <f t="shared" si="6"/>
        <v>181090</v>
      </c>
      <c r="U23" s="4">
        <f>25*48</f>
        <v>1200</v>
      </c>
      <c r="V23" s="4">
        <f t="shared" si="7"/>
        <v>217308000</v>
      </c>
      <c r="W23" s="4">
        <f t="shared" si="8"/>
        <v>0</v>
      </c>
      <c r="X23" s="3">
        <f t="shared" si="9"/>
        <v>0</v>
      </c>
      <c r="Y23" s="5">
        <f t="shared" si="10"/>
        <v>125824800</v>
      </c>
      <c r="Z23" s="5">
        <f t="shared" si="11"/>
        <v>91483200</v>
      </c>
    </row>
    <row r="24" spans="1:26">
      <c r="A24" s="3" t="s">
        <v>98</v>
      </c>
      <c r="B24" s="18">
        <v>37640</v>
      </c>
      <c r="C24" s="18">
        <v>51874</v>
      </c>
      <c r="D24" s="18">
        <v>52786</v>
      </c>
      <c r="E24" s="18">
        <v>38326</v>
      </c>
      <c r="F24" s="4">
        <v>0</v>
      </c>
      <c r="G24" s="4">
        <f t="shared" si="0"/>
        <v>0</v>
      </c>
      <c r="H24" s="4">
        <v>0</v>
      </c>
      <c r="I24" s="4">
        <f t="shared" si="1"/>
        <v>0</v>
      </c>
      <c r="J24" s="4">
        <v>0</v>
      </c>
      <c r="K24" s="4">
        <f t="shared" si="2"/>
        <v>0</v>
      </c>
      <c r="L24" s="4">
        <v>0</v>
      </c>
      <c r="M24" s="4">
        <f t="shared" si="3"/>
        <v>0</v>
      </c>
      <c r="N24" s="4">
        <v>0</v>
      </c>
      <c r="O24" s="4">
        <f t="shared" si="4"/>
        <v>0</v>
      </c>
      <c r="P24" s="4">
        <v>0</v>
      </c>
      <c r="Q24" s="4">
        <f t="shared" si="5"/>
        <v>0</v>
      </c>
      <c r="R24" s="4">
        <v>0</v>
      </c>
      <c r="S24" s="4">
        <v>0</v>
      </c>
      <c r="T24" s="14">
        <f t="shared" si="6"/>
        <v>180626</v>
      </c>
      <c r="U24" s="4">
        <f>25*50</f>
        <v>1250</v>
      </c>
      <c r="V24" s="4">
        <f t="shared" si="7"/>
        <v>225782500</v>
      </c>
      <c r="W24" s="4">
        <f t="shared" si="8"/>
        <v>0</v>
      </c>
      <c r="X24" s="3">
        <f t="shared" si="9"/>
        <v>0</v>
      </c>
      <c r="Y24" s="5">
        <f t="shared" si="10"/>
        <v>130825000</v>
      </c>
      <c r="Z24" s="5">
        <f t="shared" si="11"/>
        <v>94957500</v>
      </c>
    </row>
    <row r="25" spans="1:26">
      <c r="A25" s="3" t="s">
        <v>99</v>
      </c>
      <c r="B25" s="18">
        <v>33111</v>
      </c>
      <c r="C25" s="18">
        <v>45467</v>
      </c>
      <c r="D25" s="18">
        <v>46317</v>
      </c>
      <c r="E25" s="18">
        <v>33784</v>
      </c>
      <c r="F25" s="4">
        <v>0</v>
      </c>
      <c r="G25" s="4">
        <f t="shared" si="0"/>
        <v>0</v>
      </c>
      <c r="H25" s="4">
        <v>0</v>
      </c>
      <c r="I25" s="4">
        <f t="shared" si="1"/>
        <v>0</v>
      </c>
      <c r="J25" s="4">
        <v>0</v>
      </c>
      <c r="K25" s="4">
        <f t="shared" si="2"/>
        <v>0</v>
      </c>
      <c r="L25" s="4">
        <v>0</v>
      </c>
      <c r="M25" s="4">
        <f t="shared" si="3"/>
        <v>0</v>
      </c>
      <c r="N25" s="4">
        <v>0</v>
      </c>
      <c r="O25" s="4">
        <f t="shared" si="4"/>
        <v>0</v>
      </c>
      <c r="P25" s="4">
        <v>0</v>
      </c>
      <c r="Q25" s="4">
        <f t="shared" si="5"/>
        <v>0</v>
      </c>
      <c r="R25" s="4">
        <v>0</v>
      </c>
      <c r="S25" s="4">
        <v>0</v>
      </c>
      <c r="T25" s="14">
        <f t="shared" si="6"/>
        <v>158679</v>
      </c>
      <c r="U25" s="4">
        <f>25*49</f>
        <v>1225</v>
      </c>
      <c r="V25" s="4">
        <f t="shared" si="7"/>
        <v>194381775</v>
      </c>
      <c r="W25" s="4">
        <f t="shared" si="8"/>
        <v>0</v>
      </c>
      <c r="X25" s="3">
        <f t="shared" si="9"/>
        <v>0</v>
      </c>
      <c r="Y25" s="5">
        <f t="shared" si="10"/>
        <v>112435400</v>
      </c>
      <c r="Z25" s="5">
        <f t="shared" si="11"/>
        <v>81946375</v>
      </c>
    </row>
    <row r="26" spans="1:26">
      <c r="A26" s="3" t="s">
        <v>100</v>
      </c>
      <c r="B26" s="18">
        <v>39645</v>
      </c>
      <c r="C26" s="18">
        <v>54544</v>
      </c>
      <c r="D26" s="18">
        <v>55610</v>
      </c>
      <c r="E26" s="18">
        <v>40281</v>
      </c>
      <c r="F26" s="4">
        <v>0</v>
      </c>
      <c r="G26" s="4">
        <f t="shared" si="0"/>
        <v>0</v>
      </c>
      <c r="H26" s="4">
        <v>0</v>
      </c>
      <c r="I26" s="4">
        <f t="shared" si="1"/>
        <v>0</v>
      </c>
      <c r="J26" s="4">
        <v>0</v>
      </c>
      <c r="K26" s="4">
        <f t="shared" si="2"/>
        <v>0</v>
      </c>
      <c r="L26" s="4">
        <v>0</v>
      </c>
      <c r="M26" s="4">
        <f t="shared" si="3"/>
        <v>0</v>
      </c>
      <c r="N26" s="4">
        <v>0</v>
      </c>
      <c r="O26" s="4">
        <f t="shared" si="4"/>
        <v>0</v>
      </c>
      <c r="P26" s="4">
        <v>0</v>
      </c>
      <c r="Q26" s="4">
        <f t="shared" si="5"/>
        <v>0</v>
      </c>
      <c r="R26" s="4">
        <v>0</v>
      </c>
      <c r="S26" s="4">
        <v>0</v>
      </c>
      <c r="T26" s="14">
        <f t="shared" si="6"/>
        <v>190080</v>
      </c>
      <c r="U26" s="4">
        <f t="shared" si="12"/>
        <v>1275</v>
      </c>
      <c r="V26" s="4">
        <f t="shared" si="7"/>
        <v>242352000</v>
      </c>
      <c r="W26" s="4">
        <f t="shared" si="8"/>
        <v>0</v>
      </c>
      <c r="X26" s="3">
        <f t="shared" si="9"/>
        <v>0</v>
      </c>
      <c r="Y26" s="5">
        <f t="shared" si="10"/>
        <v>140446350</v>
      </c>
      <c r="Z26" s="5">
        <f t="shared" si="11"/>
        <v>101905650</v>
      </c>
    </row>
    <row r="27" spans="1:26">
      <c r="A27" s="3" t="s">
        <v>101</v>
      </c>
      <c r="B27" s="18">
        <v>39663</v>
      </c>
      <c r="C27" s="18">
        <v>54571</v>
      </c>
      <c r="D27" s="18">
        <v>55632</v>
      </c>
      <c r="E27" s="18">
        <v>40287</v>
      </c>
      <c r="F27" s="4">
        <v>0</v>
      </c>
      <c r="G27" s="4">
        <f t="shared" si="0"/>
        <v>0</v>
      </c>
      <c r="H27" s="4">
        <v>0</v>
      </c>
      <c r="I27" s="4">
        <f t="shared" si="1"/>
        <v>0</v>
      </c>
      <c r="J27" s="4">
        <v>0</v>
      </c>
      <c r="K27" s="4">
        <f t="shared" si="2"/>
        <v>0</v>
      </c>
      <c r="L27" s="4">
        <v>0</v>
      </c>
      <c r="M27" s="4">
        <f t="shared" si="3"/>
        <v>0</v>
      </c>
      <c r="N27" s="4">
        <v>0</v>
      </c>
      <c r="O27" s="4">
        <f t="shared" si="4"/>
        <v>0</v>
      </c>
      <c r="P27" s="4">
        <v>0</v>
      </c>
      <c r="Q27" s="4">
        <f t="shared" si="5"/>
        <v>0</v>
      </c>
      <c r="R27" s="4">
        <v>0</v>
      </c>
      <c r="S27" s="4">
        <v>0</v>
      </c>
      <c r="T27" s="14">
        <f t="shared" si="6"/>
        <v>190153</v>
      </c>
      <c r="U27" s="4">
        <f>25*48</f>
        <v>1200</v>
      </c>
      <c r="V27" s="4">
        <f t="shared" si="7"/>
        <v>228183600</v>
      </c>
      <c r="W27" s="4">
        <f t="shared" si="8"/>
        <v>0</v>
      </c>
      <c r="X27" s="3">
        <f t="shared" si="9"/>
        <v>0</v>
      </c>
      <c r="Y27" s="5">
        <f t="shared" si="10"/>
        <v>132243600</v>
      </c>
      <c r="Z27" s="5">
        <f t="shared" si="11"/>
        <v>95940000</v>
      </c>
    </row>
    <row r="28" spans="1:26">
      <c r="A28" s="3" t="s">
        <v>102</v>
      </c>
      <c r="B28" s="18">
        <v>36632</v>
      </c>
      <c r="C28" s="18">
        <v>50107</v>
      </c>
      <c r="D28" s="18">
        <v>51274</v>
      </c>
      <c r="E28" s="18">
        <v>36955</v>
      </c>
      <c r="F28" s="4">
        <v>0</v>
      </c>
      <c r="G28" s="4">
        <f t="shared" si="0"/>
        <v>0</v>
      </c>
      <c r="H28" s="4">
        <v>0</v>
      </c>
      <c r="I28" s="4">
        <f t="shared" si="1"/>
        <v>0</v>
      </c>
      <c r="J28" s="4">
        <v>0</v>
      </c>
      <c r="K28" s="4">
        <f t="shared" si="2"/>
        <v>0</v>
      </c>
      <c r="L28" s="4">
        <v>0</v>
      </c>
      <c r="M28" s="4">
        <f t="shared" si="3"/>
        <v>0</v>
      </c>
      <c r="N28" s="4">
        <v>0</v>
      </c>
      <c r="O28" s="4">
        <f t="shared" si="4"/>
        <v>0</v>
      </c>
      <c r="P28" s="4">
        <v>0</v>
      </c>
      <c r="Q28" s="4">
        <f t="shared" si="5"/>
        <v>0</v>
      </c>
      <c r="R28" s="4">
        <v>0</v>
      </c>
      <c r="S28" s="4">
        <v>0</v>
      </c>
      <c r="T28" s="14">
        <f t="shared" si="6"/>
        <v>174968</v>
      </c>
      <c r="U28" s="4">
        <v>1200</v>
      </c>
      <c r="V28" s="4">
        <f t="shared" si="7"/>
        <v>209961600</v>
      </c>
      <c r="W28" s="4">
        <f t="shared" si="8"/>
        <v>0</v>
      </c>
      <c r="X28" s="3">
        <f t="shared" si="9"/>
        <v>0</v>
      </c>
      <c r="Y28" s="5">
        <f t="shared" si="10"/>
        <v>121657200</v>
      </c>
      <c r="Z28" s="5">
        <f t="shared" si="11"/>
        <v>88304400</v>
      </c>
    </row>
    <row r="29" spans="1:26">
      <c r="A29" s="3" t="s">
        <v>103</v>
      </c>
      <c r="B29" s="18">
        <v>34426</v>
      </c>
      <c r="C29" s="18">
        <v>47153</v>
      </c>
      <c r="D29" s="18">
        <v>48184</v>
      </c>
      <c r="E29" s="18">
        <v>34857</v>
      </c>
      <c r="F29" s="4">
        <v>0</v>
      </c>
      <c r="G29" s="4">
        <f t="shared" si="0"/>
        <v>0</v>
      </c>
      <c r="H29" s="4">
        <v>0</v>
      </c>
      <c r="I29" s="4">
        <f t="shared" si="1"/>
        <v>0</v>
      </c>
      <c r="J29" s="4">
        <v>0</v>
      </c>
      <c r="K29" s="4">
        <f t="shared" si="2"/>
        <v>0</v>
      </c>
      <c r="L29" s="4">
        <v>0</v>
      </c>
      <c r="M29" s="4">
        <f t="shared" si="3"/>
        <v>0</v>
      </c>
      <c r="N29" s="4">
        <v>0</v>
      </c>
      <c r="O29" s="4">
        <f t="shared" si="4"/>
        <v>0</v>
      </c>
      <c r="P29" s="4">
        <v>0</v>
      </c>
      <c r="Q29" s="4">
        <f t="shared" si="5"/>
        <v>0</v>
      </c>
      <c r="R29" s="4">
        <v>0</v>
      </c>
      <c r="S29" s="4">
        <v>0</v>
      </c>
      <c r="T29" s="14">
        <f t="shared" si="6"/>
        <v>164620</v>
      </c>
      <c r="U29" s="4">
        <f>25*50</f>
        <v>1250</v>
      </c>
      <c r="V29" s="4">
        <f t="shared" si="7"/>
        <v>205775000</v>
      </c>
      <c r="W29" s="4">
        <f t="shared" si="8"/>
        <v>0</v>
      </c>
      <c r="X29" s="3">
        <f t="shared" si="9"/>
        <v>0</v>
      </c>
      <c r="Y29" s="5">
        <f t="shared" si="10"/>
        <v>119171250</v>
      </c>
      <c r="Z29" s="5">
        <f t="shared" si="11"/>
        <v>86603750</v>
      </c>
    </row>
    <row r="30" spans="1:26">
      <c r="A30" s="3" t="s">
        <v>104</v>
      </c>
      <c r="B30" s="18">
        <v>34461</v>
      </c>
      <c r="C30" s="18">
        <v>48334</v>
      </c>
      <c r="D30" s="18">
        <v>49295</v>
      </c>
      <c r="E30" s="18">
        <v>35016</v>
      </c>
      <c r="F30" s="4">
        <v>0</v>
      </c>
      <c r="G30" s="4">
        <f t="shared" si="0"/>
        <v>0</v>
      </c>
      <c r="H30" s="4">
        <v>0</v>
      </c>
      <c r="I30" s="4">
        <f t="shared" si="1"/>
        <v>0</v>
      </c>
      <c r="J30" s="4">
        <v>0</v>
      </c>
      <c r="K30" s="4">
        <f t="shared" si="2"/>
        <v>0</v>
      </c>
      <c r="L30" s="4">
        <v>0</v>
      </c>
      <c r="M30" s="4">
        <f t="shared" si="3"/>
        <v>0</v>
      </c>
      <c r="N30" s="4">
        <v>0</v>
      </c>
      <c r="O30" s="4">
        <f t="shared" si="4"/>
        <v>0</v>
      </c>
      <c r="P30" s="4">
        <v>0</v>
      </c>
      <c r="Q30" s="4">
        <f t="shared" si="5"/>
        <v>0</v>
      </c>
      <c r="R30" s="4">
        <v>0</v>
      </c>
      <c r="S30" s="4">
        <v>0</v>
      </c>
      <c r="T30" s="14">
        <f t="shared" si="6"/>
        <v>167106</v>
      </c>
      <c r="U30" s="4">
        <f>25*48</f>
        <v>1200</v>
      </c>
      <c r="V30" s="4">
        <f t="shared" si="7"/>
        <v>200527200</v>
      </c>
      <c r="W30" s="4">
        <f t="shared" si="8"/>
        <v>0</v>
      </c>
      <c r="X30" s="3">
        <f t="shared" si="9"/>
        <v>0</v>
      </c>
      <c r="Y30" s="5">
        <f t="shared" si="10"/>
        <v>117154800</v>
      </c>
      <c r="Z30" s="5">
        <f t="shared" si="11"/>
        <v>83372400</v>
      </c>
    </row>
    <row r="31" spans="1:26">
      <c r="A31" s="3" t="s">
        <v>26</v>
      </c>
      <c r="B31" s="18">
        <v>39696</v>
      </c>
      <c r="C31" s="18">
        <v>54587</v>
      </c>
      <c r="D31" s="18">
        <v>55646</v>
      </c>
      <c r="E31" s="18">
        <v>40320</v>
      </c>
      <c r="F31" s="4">
        <v>0</v>
      </c>
      <c r="G31" s="4">
        <f t="shared" si="0"/>
        <v>0</v>
      </c>
      <c r="H31" s="4">
        <v>0</v>
      </c>
      <c r="I31" s="4">
        <f t="shared" si="1"/>
        <v>0</v>
      </c>
      <c r="J31" s="4">
        <v>0</v>
      </c>
      <c r="K31" s="4">
        <f t="shared" si="2"/>
        <v>0</v>
      </c>
      <c r="L31" s="4">
        <v>0</v>
      </c>
      <c r="M31" s="4">
        <f t="shared" si="3"/>
        <v>0</v>
      </c>
      <c r="N31" s="4">
        <v>0</v>
      </c>
      <c r="O31" s="4">
        <f t="shared" si="4"/>
        <v>0</v>
      </c>
      <c r="P31" s="4">
        <v>0</v>
      </c>
      <c r="Q31" s="4">
        <f t="shared" si="5"/>
        <v>0</v>
      </c>
      <c r="R31" s="4">
        <v>0</v>
      </c>
      <c r="S31" s="4">
        <v>0</v>
      </c>
      <c r="T31" s="14">
        <f t="shared" si="6"/>
        <v>190249</v>
      </c>
      <c r="U31" s="4">
        <f>25*50</f>
        <v>1250</v>
      </c>
      <c r="V31" s="4">
        <f t="shared" si="7"/>
        <v>237811250</v>
      </c>
      <c r="W31" s="4">
        <f t="shared" si="8"/>
        <v>0</v>
      </c>
      <c r="X31" s="3">
        <f t="shared" si="9"/>
        <v>0</v>
      </c>
      <c r="Y31" s="5">
        <f t="shared" si="10"/>
        <v>137791250</v>
      </c>
      <c r="Z31" s="5">
        <f t="shared" si="11"/>
        <v>100020000</v>
      </c>
    </row>
    <row r="32" spans="1:26">
      <c r="A32" s="3" t="s">
        <v>27</v>
      </c>
      <c r="B32" s="18">
        <v>39655</v>
      </c>
      <c r="C32" s="18">
        <v>54532</v>
      </c>
      <c r="D32" s="18">
        <v>55605</v>
      </c>
      <c r="E32" s="18">
        <v>40276</v>
      </c>
      <c r="F32" s="4">
        <v>0</v>
      </c>
      <c r="G32" s="4">
        <f t="shared" si="0"/>
        <v>0</v>
      </c>
      <c r="H32" s="4">
        <v>0</v>
      </c>
      <c r="I32" s="4">
        <f t="shared" si="1"/>
        <v>0</v>
      </c>
      <c r="J32" s="4">
        <v>0</v>
      </c>
      <c r="K32" s="4">
        <f t="shared" si="2"/>
        <v>0</v>
      </c>
      <c r="L32" s="4">
        <v>0</v>
      </c>
      <c r="M32" s="4">
        <f t="shared" si="3"/>
        <v>0</v>
      </c>
      <c r="N32" s="4">
        <v>0</v>
      </c>
      <c r="O32" s="4">
        <f t="shared" si="4"/>
        <v>0</v>
      </c>
      <c r="P32" s="4">
        <v>0</v>
      </c>
      <c r="Q32" s="4">
        <f t="shared" si="5"/>
        <v>0</v>
      </c>
      <c r="R32" s="4">
        <v>0</v>
      </c>
      <c r="S32" s="4">
        <v>0</v>
      </c>
      <c r="T32" s="14">
        <f t="shared" si="6"/>
        <v>190068</v>
      </c>
      <c r="U32" s="4">
        <f t="shared" ref="U32:U38" si="13">25*51</f>
        <v>1275</v>
      </c>
      <c r="V32" s="4">
        <f t="shared" si="7"/>
        <v>242336700</v>
      </c>
      <c r="W32" s="4">
        <f t="shared" si="8"/>
        <v>0</v>
      </c>
      <c r="X32" s="3">
        <f t="shared" si="9"/>
        <v>0</v>
      </c>
      <c r="Y32" s="5">
        <f t="shared" si="10"/>
        <v>140424675</v>
      </c>
      <c r="Z32" s="5">
        <f t="shared" si="11"/>
        <v>101912025</v>
      </c>
    </row>
    <row r="33" spans="1:26">
      <c r="A33" s="3" t="s">
        <v>28</v>
      </c>
      <c r="B33" s="18">
        <v>36500</v>
      </c>
      <c r="C33" s="18">
        <v>50762</v>
      </c>
      <c r="D33" s="18">
        <v>51548</v>
      </c>
      <c r="E33" s="18">
        <v>37120</v>
      </c>
      <c r="F33" s="4">
        <v>0</v>
      </c>
      <c r="G33" s="4">
        <f t="shared" si="0"/>
        <v>0</v>
      </c>
      <c r="H33" s="4">
        <v>0</v>
      </c>
      <c r="I33" s="4">
        <f t="shared" si="1"/>
        <v>0</v>
      </c>
      <c r="J33" s="4">
        <v>0</v>
      </c>
      <c r="K33" s="4">
        <f t="shared" si="2"/>
        <v>0</v>
      </c>
      <c r="L33" s="4">
        <v>0</v>
      </c>
      <c r="M33" s="4">
        <f t="shared" si="3"/>
        <v>0</v>
      </c>
      <c r="N33" s="4">
        <v>0</v>
      </c>
      <c r="O33" s="4">
        <f t="shared" si="4"/>
        <v>0</v>
      </c>
      <c r="P33" s="4">
        <v>0</v>
      </c>
      <c r="Q33" s="4">
        <f t="shared" si="5"/>
        <v>0</v>
      </c>
      <c r="R33" s="4">
        <v>0</v>
      </c>
      <c r="S33" s="4">
        <v>0</v>
      </c>
      <c r="T33" s="14">
        <f t="shared" si="6"/>
        <v>175930</v>
      </c>
      <c r="U33" s="4">
        <f>25*46</f>
        <v>1150</v>
      </c>
      <c r="V33" s="4">
        <f t="shared" si="7"/>
        <v>202319500</v>
      </c>
      <c r="W33" s="4">
        <f t="shared" si="8"/>
        <v>0</v>
      </c>
      <c r="X33" s="3">
        <f t="shared" si="9"/>
        <v>0</v>
      </c>
      <c r="Y33" s="5">
        <f t="shared" si="10"/>
        <v>117656500</v>
      </c>
      <c r="Z33" s="5">
        <f t="shared" si="11"/>
        <v>84663000</v>
      </c>
    </row>
    <row r="34" spans="1:26">
      <c r="A34" s="3" t="s">
        <v>29</v>
      </c>
      <c r="B34" s="18">
        <v>39693</v>
      </c>
      <c r="C34" s="18">
        <v>54584</v>
      </c>
      <c r="D34" s="18">
        <v>55645</v>
      </c>
      <c r="E34" s="18">
        <v>40314</v>
      </c>
      <c r="F34" s="4">
        <v>0</v>
      </c>
      <c r="G34" s="4">
        <f t="shared" si="0"/>
        <v>0</v>
      </c>
      <c r="H34" s="4">
        <v>0</v>
      </c>
      <c r="I34" s="4">
        <f t="shared" si="1"/>
        <v>0</v>
      </c>
      <c r="J34" s="4">
        <v>0</v>
      </c>
      <c r="K34" s="4">
        <f t="shared" si="2"/>
        <v>0</v>
      </c>
      <c r="L34" s="4">
        <v>0</v>
      </c>
      <c r="M34" s="4">
        <f t="shared" si="3"/>
        <v>0</v>
      </c>
      <c r="N34" s="4">
        <v>0</v>
      </c>
      <c r="O34" s="4">
        <f t="shared" si="4"/>
        <v>0</v>
      </c>
      <c r="P34" s="4">
        <v>0</v>
      </c>
      <c r="Q34" s="4">
        <f t="shared" si="5"/>
        <v>0</v>
      </c>
      <c r="R34" s="4">
        <v>0</v>
      </c>
      <c r="S34" s="4">
        <v>0</v>
      </c>
      <c r="T34" s="14">
        <f t="shared" si="6"/>
        <v>190236</v>
      </c>
      <c r="U34" s="4">
        <f>25*47</f>
        <v>1175</v>
      </c>
      <c r="V34" s="4">
        <f t="shared" si="7"/>
        <v>223527300</v>
      </c>
      <c r="W34" s="4">
        <f t="shared" si="8"/>
        <v>0</v>
      </c>
      <c r="X34" s="3">
        <f t="shared" si="9"/>
        <v>0</v>
      </c>
      <c r="Y34" s="5">
        <f t="shared" si="10"/>
        <v>129519075</v>
      </c>
      <c r="Z34" s="5">
        <f t="shared" si="11"/>
        <v>94008225</v>
      </c>
    </row>
    <row r="35" spans="1:26">
      <c r="A35" s="3" t="s">
        <v>30</v>
      </c>
      <c r="B35" s="18">
        <v>39677</v>
      </c>
      <c r="C35" s="18">
        <v>54563</v>
      </c>
      <c r="D35" s="18">
        <v>55636</v>
      </c>
      <c r="E35" s="18">
        <v>40311</v>
      </c>
      <c r="F35" s="4">
        <v>0</v>
      </c>
      <c r="G35" s="4">
        <f t="shared" si="0"/>
        <v>0</v>
      </c>
      <c r="H35" s="4">
        <v>0</v>
      </c>
      <c r="I35" s="4">
        <f t="shared" si="1"/>
        <v>0</v>
      </c>
      <c r="J35" s="4">
        <v>0</v>
      </c>
      <c r="K35" s="4">
        <f t="shared" si="2"/>
        <v>0</v>
      </c>
      <c r="L35" s="4">
        <v>0</v>
      </c>
      <c r="M35" s="4">
        <f t="shared" si="3"/>
        <v>0</v>
      </c>
      <c r="N35" s="4">
        <v>0</v>
      </c>
      <c r="O35" s="4">
        <f t="shared" si="4"/>
        <v>0</v>
      </c>
      <c r="P35" s="4">
        <v>0</v>
      </c>
      <c r="Q35" s="4">
        <f t="shared" si="5"/>
        <v>0</v>
      </c>
      <c r="R35" s="4">
        <v>0</v>
      </c>
      <c r="S35" s="4">
        <v>0</v>
      </c>
      <c r="T35" s="14">
        <f t="shared" si="6"/>
        <v>190187</v>
      </c>
      <c r="U35" s="4">
        <f>25*48</f>
        <v>1200</v>
      </c>
      <c r="V35" s="4">
        <f t="shared" si="7"/>
        <v>228224400</v>
      </c>
      <c r="W35" s="4">
        <f t="shared" si="8"/>
        <v>0</v>
      </c>
      <c r="X35" s="3">
        <f t="shared" si="9"/>
        <v>0</v>
      </c>
      <c r="Y35" s="5">
        <f t="shared" si="10"/>
        <v>132238800</v>
      </c>
      <c r="Z35" s="5">
        <f t="shared" si="11"/>
        <v>95985600</v>
      </c>
    </row>
    <row r="36" spans="1:26">
      <c r="A36" s="3" t="s">
        <v>31</v>
      </c>
      <c r="B36" s="18">
        <v>39619</v>
      </c>
      <c r="C36" s="18">
        <v>54484</v>
      </c>
      <c r="D36" s="18">
        <v>55540</v>
      </c>
      <c r="E36" s="18">
        <v>40235</v>
      </c>
      <c r="F36" s="4">
        <v>0</v>
      </c>
      <c r="G36" s="4">
        <f t="shared" si="0"/>
        <v>0</v>
      </c>
      <c r="H36" s="4">
        <v>0</v>
      </c>
      <c r="I36" s="4">
        <f t="shared" si="1"/>
        <v>0</v>
      </c>
      <c r="J36" s="4">
        <v>0</v>
      </c>
      <c r="K36" s="4">
        <f t="shared" si="2"/>
        <v>0</v>
      </c>
      <c r="L36" s="4">
        <v>0</v>
      </c>
      <c r="M36" s="4">
        <f t="shared" si="3"/>
        <v>0</v>
      </c>
      <c r="N36" s="4">
        <v>0</v>
      </c>
      <c r="O36" s="4">
        <f t="shared" si="4"/>
        <v>0</v>
      </c>
      <c r="P36" s="4">
        <v>0</v>
      </c>
      <c r="Q36" s="4">
        <f t="shared" si="5"/>
        <v>0</v>
      </c>
      <c r="R36" s="4">
        <v>0</v>
      </c>
      <c r="S36" s="4">
        <v>0</v>
      </c>
      <c r="T36" s="14">
        <f t="shared" si="6"/>
        <v>189878</v>
      </c>
      <c r="U36" s="4">
        <f>25*52</f>
        <v>1300</v>
      </c>
      <c r="V36" s="4">
        <f t="shared" si="7"/>
        <v>246841400</v>
      </c>
      <c r="W36" s="4">
        <f t="shared" si="8"/>
        <v>0</v>
      </c>
      <c r="X36" s="3">
        <f t="shared" si="9"/>
        <v>0</v>
      </c>
      <c r="Y36" s="5">
        <f t="shared" si="10"/>
        <v>143031200</v>
      </c>
      <c r="Z36" s="5">
        <f t="shared" si="11"/>
        <v>103810200</v>
      </c>
    </row>
    <row r="37" spans="1:26">
      <c r="A37" s="3" t="s">
        <v>32</v>
      </c>
      <c r="B37" s="18">
        <v>39710</v>
      </c>
      <c r="C37" s="18">
        <v>54583</v>
      </c>
      <c r="D37" s="18">
        <v>55647</v>
      </c>
      <c r="E37" s="18">
        <v>40328</v>
      </c>
      <c r="F37" s="4">
        <v>0</v>
      </c>
      <c r="G37" s="4">
        <f t="shared" si="0"/>
        <v>0</v>
      </c>
      <c r="H37" s="4">
        <v>0</v>
      </c>
      <c r="I37" s="4">
        <f t="shared" si="1"/>
        <v>0</v>
      </c>
      <c r="J37" s="4">
        <v>0</v>
      </c>
      <c r="K37" s="4">
        <f t="shared" si="2"/>
        <v>0</v>
      </c>
      <c r="L37" s="4">
        <v>0</v>
      </c>
      <c r="M37" s="4">
        <f t="shared" si="3"/>
        <v>0</v>
      </c>
      <c r="N37" s="4">
        <v>0</v>
      </c>
      <c r="O37" s="4">
        <f t="shared" si="4"/>
        <v>0</v>
      </c>
      <c r="P37" s="4">
        <v>0</v>
      </c>
      <c r="Q37" s="4">
        <f t="shared" si="5"/>
        <v>0</v>
      </c>
      <c r="R37" s="4">
        <v>0</v>
      </c>
      <c r="S37" s="4">
        <v>0</v>
      </c>
      <c r="T37" s="14">
        <f t="shared" si="6"/>
        <v>190268</v>
      </c>
      <c r="U37" s="4">
        <f>25*62</f>
        <v>1550</v>
      </c>
      <c r="V37" s="4">
        <f t="shared" si="7"/>
        <v>294915400</v>
      </c>
      <c r="W37" s="4">
        <f t="shared" si="8"/>
        <v>0</v>
      </c>
      <c r="X37" s="3">
        <f t="shared" si="9"/>
        <v>0</v>
      </c>
      <c r="Y37" s="5">
        <f t="shared" si="10"/>
        <v>170856500</v>
      </c>
      <c r="Z37" s="5">
        <f t="shared" si="11"/>
        <v>124058900</v>
      </c>
    </row>
    <row r="38" spans="1:26">
      <c r="A38" s="3" t="s">
        <v>33</v>
      </c>
      <c r="B38" s="18">
        <v>39656</v>
      </c>
      <c r="C38" s="18">
        <v>54524</v>
      </c>
      <c r="D38" s="18">
        <v>55613</v>
      </c>
      <c r="E38" s="18">
        <v>40270</v>
      </c>
      <c r="F38" s="4">
        <v>0</v>
      </c>
      <c r="G38" s="4">
        <f t="shared" si="0"/>
        <v>0</v>
      </c>
      <c r="H38" s="4">
        <v>0</v>
      </c>
      <c r="I38" s="4">
        <f t="shared" si="1"/>
        <v>0</v>
      </c>
      <c r="J38" s="4">
        <v>0</v>
      </c>
      <c r="K38" s="4">
        <f t="shared" si="2"/>
        <v>0</v>
      </c>
      <c r="L38" s="4">
        <v>0</v>
      </c>
      <c r="M38" s="4">
        <f t="shared" si="3"/>
        <v>0</v>
      </c>
      <c r="N38" s="4">
        <v>0</v>
      </c>
      <c r="O38" s="4">
        <f t="shared" si="4"/>
        <v>0</v>
      </c>
      <c r="P38" s="4">
        <v>0</v>
      </c>
      <c r="Q38" s="4">
        <f t="shared" si="5"/>
        <v>0</v>
      </c>
      <c r="R38" s="4">
        <v>0</v>
      </c>
      <c r="S38" s="4">
        <v>0</v>
      </c>
      <c r="T38" s="14">
        <f t="shared" si="6"/>
        <v>190063</v>
      </c>
      <c r="U38" s="4">
        <f t="shared" si="13"/>
        <v>1275</v>
      </c>
      <c r="V38" s="4">
        <f t="shared" si="7"/>
        <v>242330325</v>
      </c>
      <c r="W38" s="4">
        <f t="shared" si="8"/>
        <v>0</v>
      </c>
      <c r="X38" s="3">
        <f t="shared" si="9"/>
        <v>0</v>
      </c>
      <c r="Y38" s="5">
        <f t="shared" si="10"/>
        <v>140424675</v>
      </c>
      <c r="Z38" s="5">
        <f t="shared" si="11"/>
        <v>101905650</v>
      </c>
    </row>
    <row r="39" spans="1:26">
      <c r="A39" s="3" t="s">
        <v>34</v>
      </c>
      <c r="B39" s="18">
        <v>36623</v>
      </c>
      <c r="C39" s="18">
        <v>49973</v>
      </c>
      <c r="D39" s="18">
        <v>50982</v>
      </c>
      <c r="E39" s="18">
        <v>37218</v>
      </c>
      <c r="F39" s="4">
        <v>0</v>
      </c>
      <c r="G39" s="4">
        <f t="shared" ref="G39:G70" si="14">F39/Y39</f>
        <v>0</v>
      </c>
      <c r="H39" s="4">
        <v>0</v>
      </c>
      <c r="I39" s="4">
        <f t="shared" ref="I39:I70" si="15">H39/Z39</f>
        <v>0</v>
      </c>
      <c r="J39" s="4">
        <v>0</v>
      </c>
      <c r="K39" s="4">
        <f t="shared" ref="K39:K70" si="16">J39/Z39</f>
        <v>0</v>
      </c>
      <c r="L39" s="4">
        <v>0</v>
      </c>
      <c r="M39" s="4">
        <f t="shared" ref="M39:M70" si="17">L39/Y39</f>
        <v>0</v>
      </c>
      <c r="N39" s="4">
        <v>0</v>
      </c>
      <c r="O39" s="4">
        <f t="shared" ref="O39:O70" si="18">N39/Z39</f>
        <v>0</v>
      </c>
      <c r="P39" s="4">
        <v>0</v>
      </c>
      <c r="Q39" s="4">
        <f t="shared" ref="Q39:Q70" si="19">P39/Y39</f>
        <v>0</v>
      </c>
      <c r="R39" s="4">
        <v>0</v>
      </c>
      <c r="S39" s="4">
        <v>0</v>
      </c>
      <c r="T39" s="14">
        <f t="shared" ref="T39:T73" si="20">SUM(B39:E39)</f>
        <v>174796</v>
      </c>
      <c r="U39" s="4">
        <f>25*49</f>
        <v>1225</v>
      </c>
      <c r="V39" s="4">
        <f t="shared" si="7"/>
        <v>214125100</v>
      </c>
      <c r="W39" s="4">
        <f t="shared" ref="W39:W70" si="21">SUM(F39,H39,J39,L39,N39,P39)/V39</f>
        <v>0</v>
      </c>
      <c r="X39" s="3">
        <f t="shared" ref="X39:X73" si="22">SUM(R39,S39)/V39</f>
        <v>0</v>
      </c>
      <c r="Y39" s="5">
        <f t="shared" ref="Y39:Y73" si="23">SUM(C39,D39)*U39</f>
        <v>123669875</v>
      </c>
      <c r="Z39" s="5">
        <f t="shared" ref="Z39:Z73" si="24">SUM(B39,E39)*U39</f>
        <v>90455225</v>
      </c>
    </row>
    <row r="40" spans="1:26">
      <c r="A40" s="3" t="s">
        <v>35</v>
      </c>
      <c r="B40" s="18">
        <v>39617</v>
      </c>
      <c r="C40" s="18">
        <v>54498</v>
      </c>
      <c r="D40" s="18">
        <v>55594</v>
      </c>
      <c r="E40" s="18">
        <v>40254</v>
      </c>
      <c r="F40" s="4">
        <v>0</v>
      </c>
      <c r="G40" s="4">
        <f t="shared" si="14"/>
        <v>0</v>
      </c>
      <c r="H40" s="4">
        <v>0</v>
      </c>
      <c r="I40" s="4">
        <f t="shared" si="15"/>
        <v>0</v>
      </c>
      <c r="J40" s="4">
        <v>0</v>
      </c>
      <c r="K40" s="4">
        <f t="shared" si="16"/>
        <v>0</v>
      </c>
      <c r="L40" s="4">
        <v>0</v>
      </c>
      <c r="M40" s="4">
        <f t="shared" si="17"/>
        <v>0</v>
      </c>
      <c r="N40" s="4">
        <v>0</v>
      </c>
      <c r="O40" s="4">
        <f t="shared" si="18"/>
        <v>0</v>
      </c>
      <c r="P40" s="4">
        <v>0</v>
      </c>
      <c r="Q40" s="4">
        <f t="shared" si="19"/>
        <v>0</v>
      </c>
      <c r="R40" s="4">
        <v>0</v>
      </c>
      <c r="S40" s="4">
        <v>0</v>
      </c>
      <c r="T40" s="14">
        <f t="shared" si="20"/>
        <v>189963</v>
      </c>
      <c r="U40" s="4">
        <f>25*48</f>
        <v>1200</v>
      </c>
      <c r="V40" s="4">
        <f t="shared" si="7"/>
        <v>227955600</v>
      </c>
      <c r="W40" s="4">
        <f t="shared" si="21"/>
        <v>0</v>
      </c>
      <c r="X40" s="3">
        <f t="shared" si="22"/>
        <v>0</v>
      </c>
      <c r="Y40" s="5">
        <f t="shared" si="23"/>
        <v>132110400</v>
      </c>
      <c r="Z40" s="5">
        <f t="shared" si="24"/>
        <v>95845200</v>
      </c>
    </row>
    <row r="41" spans="1:26">
      <c r="A41" s="3" t="s">
        <v>36</v>
      </c>
      <c r="B41" s="18">
        <v>31687</v>
      </c>
      <c r="C41" s="18">
        <v>43529</v>
      </c>
      <c r="D41" s="18">
        <v>43980</v>
      </c>
      <c r="E41" s="18">
        <v>32438</v>
      </c>
      <c r="F41" s="4">
        <v>0</v>
      </c>
      <c r="G41" s="4">
        <f t="shared" si="14"/>
        <v>0</v>
      </c>
      <c r="H41" s="4">
        <v>0</v>
      </c>
      <c r="I41" s="4">
        <f t="shared" si="15"/>
        <v>0</v>
      </c>
      <c r="J41" s="4">
        <v>0</v>
      </c>
      <c r="K41" s="4">
        <f t="shared" si="16"/>
        <v>0</v>
      </c>
      <c r="L41" s="4">
        <v>0</v>
      </c>
      <c r="M41" s="4">
        <f t="shared" si="17"/>
        <v>0</v>
      </c>
      <c r="N41" s="4">
        <v>0</v>
      </c>
      <c r="O41" s="4">
        <f t="shared" si="18"/>
        <v>0</v>
      </c>
      <c r="P41" s="4">
        <v>0</v>
      </c>
      <c r="Q41" s="4">
        <f t="shared" si="19"/>
        <v>0</v>
      </c>
      <c r="R41" s="4">
        <v>0</v>
      </c>
      <c r="S41" s="4">
        <v>0</v>
      </c>
      <c r="T41" s="14">
        <f t="shared" si="20"/>
        <v>151634</v>
      </c>
      <c r="U41" s="4">
        <f t="shared" ref="U41:U45" si="25">25*51</f>
        <v>1275</v>
      </c>
      <c r="V41" s="4">
        <f t="shared" si="7"/>
        <v>193333350</v>
      </c>
      <c r="W41" s="4">
        <f t="shared" si="21"/>
        <v>0</v>
      </c>
      <c r="X41" s="3">
        <f t="shared" si="22"/>
        <v>0</v>
      </c>
      <c r="Y41" s="5">
        <f t="shared" si="23"/>
        <v>111573975</v>
      </c>
      <c r="Z41" s="5">
        <f t="shared" si="24"/>
        <v>81759375</v>
      </c>
    </row>
    <row r="42" spans="1:26">
      <c r="A42" s="3" t="s">
        <v>37</v>
      </c>
      <c r="B42" s="18">
        <v>36567</v>
      </c>
      <c r="C42" s="18">
        <v>49927</v>
      </c>
      <c r="D42" s="18">
        <v>50917</v>
      </c>
      <c r="E42" s="18">
        <v>37157</v>
      </c>
      <c r="F42" s="4">
        <v>0</v>
      </c>
      <c r="G42" s="4">
        <f t="shared" si="14"/>
        <v>0</v>
      </c>
      <c r="H42" s="4">
        <v>0</v>
      </c>
      <c r="I42" s="4">
        <f t="shared" si="15"/>
        <v>0</v>
      </c>
      <c r="J42" s="4">
        <v>0</v>
      </c>
      <c r="K42" s="4">
        <f t="shared" si="16"/>
        <v>0</v>
      </c>
      <c r="L42" s="4">
        <v>0</v>
      </c>
      <c r="M42" s="4">
        <f t="shared" si="17"/>
        <v>0</v>
      </c>
      <c r="N42" s="4">
        <v>0</v>
      </c>
      <c r="O42" s="4">
        <f t="shared" si="18"/>
        <v>0</v>
      </c>
      <c r="P42" s="4">
        <v>0</v>
      </c>
      <c r="Q42" s="4">
        <f t="shared" si="19"/>
        <v>0</v>
      </c>
      <c r="R42" s="4">
        <v>0</v>
      </c>
      <c r="S42" s="4">
        <v>0</v>
      </c>
      <c r="T42" s="14">
        <f t="shared" si="20"/>
        <v>174568</v>
      </c>
      <c r="U42" s="4">
        <f>25*48</f>
        <v>1200</v>
      </c>
      <c r="V42" s="4">
        <f t="shared" si="7"/>
        <v>209481600</v>
      </c>
      <c r="W42" s="4">
        <f t="shared" si="21"/>
        <v>0</v>
      </c>
      <c r="X42" s="3">
        <f t="shared" si="22"/>
        <v>0</v>
      </c>
      <c r="Y42" s="5">
        <f t="shared" si="23"/>
        <v>121012800</v>
      </c>
      <c r="Z42" s="5">
        <f t="shared" si="24"/>
        <v>88468800</v>
      </c>
    </row>
    <row r="43" spans="1:26">
      <c r="A43" s="3" t="s">
        <v>38</v>
      </c>
      <c r="B43" s="18">
        <v>35963</v>
      </c>
      <c r="C43" s="18">
        <v>49353</v>
      </c>
      <c r="D43" s="18">
        <v>50246</v>
      </c>
      <c r="E43" s="18">
        <v>36645</v>
      </c>
      <c r="F43" s="4">
        <v>0</v>
      </c>
      <c r="G43" s="4">
        <f t="shared" si="14"/>
        <v>0</v>
      </c>
      <c r="H43" s="4">
        <v>0</v>
      </c>
      <c r="I43" s="4">
        <f t="shared" si="15"/>
        <v>0</v>
      </c>
      <c r="J43" s="4">
        <v>0</v>
      </c>
      <c r="K43" s="4">
        <f t="shared" si="16"/>
        <v>0</v>
      </c>
      <c r="L43" s="4">
        <v>0</v>
      </c>
      <c r="M43" s="4">
        <f t="shared" si="17"/>
        <v>0</v>
      </c>
      <c r="N43" s="4">
        <v>0</v>
      </c>
      <c r="O43" s="4">
        <f t="shared" si="18"/>
        <v>0</v>
      </c>
      <c r="P43" s="4">
        <v>0</v>
      </c>
      <c r="Q43" s="4">
        <f t="shared" si="19"/>
        <v>0</v>
      </c>
      <c r="R43" s="4">
        <v>0</v>
      </c>
      <c r="S43" s="4">
        <v>0</v>
      </c>
      <c r="T43" s="14">
        <f t="shared" si="20"/>
        <v>172207</v>
      </c>
      <c r="U43" s="4">
        <f>25*50</f>
        <v>1250</v>
      </c>
      <c r="V43" s="4">
        <f t="shared" si="7"/>
        <v>215258750</v>
      </c>
      <c r="W43" s="4">
        <f t="shared" si="21"/>
        <v>0</v>
      </c>
      <c r="X43" s="3">
        <f t="shared" si="22"/>
        <v>0</v>
      </c>
      <c r="Y43" s="5">
        <f t="shared" si="23"/>
        <v>124498750</v>
      </c>
      <c r="Z43" s="5">
        <f t="shared" si="24"/>
        <v>90760000</v>
      </c>
    </row>
    <row r="44" spans="1:26">
      <c r="A44" s="3" t="s">
        <v>39</v>
      </c>
      <c r="B44" s="18">
        <v>36029</v>
      </c>
      <c r="C44" s="18">
        <v>49387</v>
      </c>
      <c r="D44" s="18">
        <v>50297</v>
      </c>
      <c r="E44" s="18">
        <v>36680</v>
      </c>
      <c r="F44" s="4">
        <v>0</v>
      </c>
      <c r="G44" s="4">
        <f t="shared" si="14"/>
        <v>0</v>
      </c>
      <c r="H44" s="4">
        <v>0</v>
      </c>
      <c r="I44" s="4">
        <f t="shared" si="15"/>
        <v>0</v>
      </c>
      <c r="J44" s="4">
        <v>0</v>
      </c>
      <c r="K44" s="4">
        <f t="shared" si="16"/>
        <v>0</v>
      </c>
      <c r="L44" s="4">
        <v>0</v>
      </c>
      <c r="M44" s="4">
        <f t="shared" si="17"/>
        <v>0</v>
      </c>
      <c r="N44" s="4">
        <v>0</v>
      </c>
      <c r="O44" s="4">
        <f t="shared" si="18"/>
        <v>0</v>
      </c>
      <c r="P44" s="4">
        <v>0</v>
      </c>
      <c r="Q44" s="4">
        <f t="shared" si="19"/>
        <v>0</v>
      </c>
      <c r="R44" s="4">
        <v>0</v>
      </c>
      <c r="S44" s="4">
        <v>0</v>
      </c>
      <c r="T44" s="14">
        <f t="shared" si="20"/>
        <v>172393</v>
      </c>
      <c r="U44" s="4">
        <f>25*49</f>
        <v>1225</v>
      </c>
      <c r="V44" s="4">
        <f t="shared" si="7"/>
        <v>211181425</v>
      </c>
      <c r="W44" s="4">
        <f t="shared" si="21"/>
        <v>0</v>
      </c>
      <c r="X44" s="3">
        <f t="shared" si="22"/>
        <v>0</v>
      </c>
      <c r="Y44" s="5">
        <f t="shared" si="23"/>
        <v>122112900</v>
      </c>
      <c r="Z44" s="5">
        <f t="shared" si="24"/>
        <v>89068525</v>
      </c>
    </row>
    <row r="45" spans="1:26">
      <c r="A45" s="3" t="s">
        <v>40</v>
      </c>
      <c r="B45" s="18">
        <v>39683</v>
      </c>
      <c r="C45" s="18">
        <v>54583</v>
      </c>
      <c r="D45" s="18">
        <v>55638</v>
      </c>
      <c r="E45" s="18">
        <v>40306</v>
      </c>
      <c r="F45" s="4">
        <v>0</v>
      </c>
      <c r="G45" s="4">
        <f t="shared" si="14"/>
        <v>0</v>
      </c>
      <c r="H45" s="4">
        <v>0</v>
      </c>
      <c r="I45" s="4">
        <f t="shared" si="15"/>
        <v>0</v>
      </c>
      <c r="J45" s="4">
        <v>0</v>
      </c>
      <c r="K45" s="4">
        <f t="shared" si="16"/>
        <v>0</v>
      </c>
      <c r="L45" s="4">
        <v>0</v>
      </c>
      <c r="M45" s="4">
        <f t="shared" si="17"/>
        <v>0</v>
      </c>
      <c r="N45" s="4">
        <v>0</v>
      </c>
      <c r="O45" s="4">
        <f t="shared" si="18"/>
        <v>0</v>
      </c>
      <c r="P45" s="4">
        <v>0</v>
      </c>
      <c r="Q45" s="4">
        <f t="shared" si="19"/>
        <v>0</v>
      </c>
      <c r="R45" s="4">
        <v>0</v>
      </c>
      <c r="S45" s="4">
        <v>0</v>
      </c>
      <c r="T45" s="14">
        <f t="shared" si="20"/>
        <v>190210</v>
      </c>
      <c r="U45" s="4">
        <f t="shared" si="25"/>
        <v>1275</v>
      </c>
      <c r="V45" s="4">
        <f t="shared" si="7"/>
        <v>242517750</v>
      </c>
      <c r="W45" s="4">
        <f t="shared" si="21"/>
        <v>0</v>
      </c>
      <c r="X45" s="3">
        <f t="shared" si="22"/>
        <v>0</v>
      </c>
      <c r="Y45" s="5">
        <f t="shared" si="23"/>
        <v>140531775</v>
      </c>
      <c r="Z45" s="5">
        <f t="shared" si="24"/>
        <v>101985975</v>
      </c>
    </row>
    <row r="46" spans="1:26">
      <c r="A46" s="3" t="s">
        <v>41</v>
      </c>
      <c r="B46" s="18">
        <v>39654</v>
      </c>
      <c r="C46" s="18">
        <v>54533</v>
      </c>
      <c r="D46" s="18">
        <v>55618</v>
      </c>
      <c r="E46" s="18">
        <v>40282</v>
      </c>
      <c r="F46" s="4">
        <v>0</v>
      </c>
      <c r="G46" s="4">
        <f t="shared" si="14"/>
        <v>0</v>
      </c>
      <c r="H46" s="4">
        <v>0</v>
      </c>
      <c r="I46" s="4">
        <f t="shared" si="15"/>
        <v>0</v>
      </c>
      <c r="J46" s="4">
        <v>0</v>
      </c>
      <c r="K46" s="4">
        <f t="shared" si="16"/>
        <v>0</v>
      </c>
      <c r="L46" s="4">
        <v>0</v>
      </c>
      <c r="M46" s="4">
        <f t="shared" si="17"/>
        <v>0</v>
      </c>
      <c r="N46" s="4">
        <v>0</v>
      </c>
      <c r="O46" s="4">
        <f t="shared" si="18"/>
        <v>0</v>
      </c>
      <c r="P46" s="4">
        <v>0</v>
      </c>
      <c r="Q46" s="4">
        <f t="shared" si="19"/>
        <v>0</v>
      </c>
      <c r="R46" s="4">
        <v>0</v>
      </c>
      <c r="S46" s="4">
        <v>0</v>
      </c>
      <c r="T46" s="14">
        <f t="shared" si="20"/>
        <v>190087</v>
      </c>
      <c r="U46" s="4">
        <f>25*48</f>
        <v>1200</v>
      </c>
      <c r="V46" s="4">
        <f t="shared" si="7"/>
        <v>228104400</v>
      </c>
      <c r="W46" s="4">
        <f t="shared" si="21"/>
        <v>0</v>
      </c>
      <c r="X46" s="3">
        <f t="shared" si="22"/>
        <v>0</v>
      </c>
      <c r="Y46" s="5">
        <f t="shared" si="23"/>
        <v>132181200</v>
      </c>
      <c r="Z46" s="5">
        <f t="shared" si="24"/>
        <v>95923200</v>
      </c>
    </row>
    <row r="47" spans="1:26">
      <c r="A47" s="3" t="s">
        <v>42</v>
      </c>
      <c r="B47" s="18">
        <v>31140</v>
      </c>
      <c r="C47" s="18">
        <v>43084</v>
      </c>
      <c r="D47" s="18">
        <v>43537</v>
      </c>
      <c r="E47" s="18">
        <v>32091</v>
      </c>
      <c r="F47" s="4">
        <v>0</v>
      </c>
      <c r="G47" s="4">
        <f t="shared" si="14"/>
        <v>0</v>
      </c>
      <c r="H47" s="4">
        <v>0</v>
      </c>
      <c r="I47" s="4">
        <f t="shared" si="15"/>
        <v>0</v>
      </c>
      <c r="J47" s="4">
        <v>0</v>
      </c>
      <c r="K47" s="4">
        <f t="shared" si="16"/>
        <v>0</v>
      </c>
      <c r="L47" s="4">
        <v>0</v>
      </c>
      <c r="M47" s="4">
        <f t="shared" si="17"/>
        <v>0</v>
      </c>
      <c r="N47" s="4">
        <v>0</v>
      </c>
      <c r="O47" s="4">
        <f t="shared" si="18"/>
        <v>0</v>
      </c>
      <c r="P47" s="4">
        <v>0</v>
      </c>
      <c r="Q47" s="4">
        <f t="shared" si="19"/>
        <v>0</v>
      </c>
      <c r="R47" s="4">
        <v>0</v>
      </c>
      <c r="S47" s="4">
        <v>0</v>
      </c>
      <c r="T47" s="14">
        <f t="shared" si="20"/>
        <v>149852</v>
      </c>
      <c r="U47" s="4">
        <v>1200</v>
      </c>
      <c r="V47" s="4">
        <f t="shared" si="7"/>
        <v>179822400</v>
      </c>
      <c r="W47" s="4">
        <f t="shared" si="21"/>
        <v>0</v>
      </c>
      <c r="X47" s="3">
        <f t="shared" si="22"/>
        <v>0</v>
      </c>
      <c r="Y47" s="5">
        <f t="shared" si="23"/>
        <v>103945200</v>
      </c>
      <c r="Z47" s="5">
        <f t="shared" si="24"/>
        <v>75877200</v>
      </c>
    </row>
    <row r="48" spans="1:26">
      <c r="A48" s="3" t="s">
        <v>43</v>
      </c>
      <c r="B48" s="18">
        <v>38381</v>
      </c>
      <c r="C48" s="18">
        <v>52607</v>
      </c>
      <c r="D48" s="18">
        <v>53645</v>
      </c>
      <c r="E48" s="18">
        <v>39023</v>
      </c>
      <c r="F48" s="4">
        <v>0</v>
      </c>
      <c r="G48" s="4">
        <f t="shared" si="14"/>
        <v>0</v>
      </c>
      <c r="H48" s="4">
        <v>0</v>
      </c>
      <c r="I48" s="4">
        <f t="shared" si="15"/>
        <v>0</v>
      </c>
      <c r="J48" s="4">
        <v>0</v>
      </c>
      <c r="K48" s="4">
        <f t="shared" si="16"/>
        <v>0</v>
      </c>
      <c r="L48" s="4">
        <v>0</v>
      </c>
      <c r="M48" s="4">
        <f t="shared" si="17"/>
        <v>0</v>
      </c>
      <c r="N48" s="4">
        <v>0</v>
      </c>
      <c r="O48" s="4">
        <f t="shared" si="18"/>
        <v>0</v>
      </c>
      <c r="P48" s="4">
        <v>0</v>
      </c>
      <c r="Q48" s="4">
        <f t="shared" si="19"/>
        <v>0</v>
      </c>
      <c r="R48" s="4">
        <v>0</v>
      </c>
      <c r="S48" s="4">
        <v>0</v>
      </c>
      <c r="T48" s="14">
        <f t="shared" si="20"/>
        <v>183656</v>
      </c>
      <c r="U48" s="4">
        <f>25*50</f>
        <v>1250</v>
      </c>
      <c r="V48" s="4">
        <f t="shared" si="7"/>
        <v>229570000</v>
      </c>
      <c r="W48" s="4">
        <f t="shared" si="21"/>
        <v>0</v>
      </c>
      <c r="X48" s="3">
        <f t="shared" si="22"/>
        <v>0</v>
      </c>
      <c r="Y48" s="5">
        <f t="shared" si="23"/>
        <v>132815000</v>
      </c>
      <c r="Z48" s="5">
        <f t="shared" si="24"/>
        <v>96755000</v>
      </c>
    </row>
    <row r="49" spans="1:26">
      <c r="A49" s="3" t="s">
        <v>44</v>
      </c>
      <c r="B49" s="18">
        <v>39602</v>
      </c>
      <c r="C49" s="18">
        <v>54497</v>
      </c>
      <c r="D49" s="18">
        <v>55568</v>
      </c>
      <c r="E49" s="18">
        <v>40232</v>
      </c>
      <c r="F49" s="4">
        <v>0</v>
      </c>
      <c r="G49" s="4">
        <f t="shared" si="14"/>
        <v>0</v>
      </c>
      <c r="H49" s="4">
        <v>0</v>
      </c>
      <c r="I49" s="4">
        <f t="shared" si="15"/>
        <v>0</v>
      </c>
      <c r="J49" s="4">
        <v>0</v>
      </c>
      <c r="K49" s="4">
        <f t="shared" si="16"/>
        <v>0</v>
      </c>
      <c r="L49" s="4">
        <v>0</v>
      </c>
      <c r="M49" s="4">
        <f t="shared" si="17"/>
        <v>0</v>
      </c>
      <c r="N49" s="4">
        <v>0</v>
      </c>
      <c r="O49" s="4">
        <f t="shared" si="18"/>
        <v>0</v>
      </c>
      <c r="P49" s="4">
        <v>0</v>
      </c>
      <c r="Q49" s="4">
        <f t="shared" si="19"/>
        <v>0</v>
      </c>
      <c r="R49" s="4">
        <v>0</v>
      </c>
      <c r="S49" s="4">
        <v>0</v>
      </c>
      <c r="T49" s="14">
        <f t="shared" si="20"/>
        <v>189899</v>
      </c>
      <c r="U49" s="4">
        <f t="shared" ref="U49:U51" si="26">25*51</f>
        <v>1275</v>
      </c>
      <c r="V49" s="4">
        <f t="shared" si="7"/>
        <v>242121225</v>
      </c>
      <c r="W49" s="4">
        <f t="shared" si="21"/>
        <v>0</v>
      </c>
      <c r="X49" s="3">
        <f t="shared" si="22"/>
        <v>0</v>
      </c>
      <c r="Y49" s="5">
        <f t="shared" si="23"/>
        <v>140332875</v>
      </c>
      <c r="Z49" s="5">
        <f t="shared" si="24"/>
        <v>101788350</v>
      </c>
    </row>
    <row r="50" spans="1:26">
      <c r="A50" s="3" t="s">
        <v>45</v>
      </c>
      <c r="B50" s="18">
        <v>39677</v>
      </c>
      <c r="C50" s="18">
        <v>54567</v>
      </c>
      <c r="D50" s="18">
        <v>55633</v>
      </c>
      <c r="E50" s="18">
        <v>40293</v>
      </c>
      <c r="F50" s="4">
        <v>0</v>
      </c>
      <c r="G50" s="4">
        <f t="shared" si="14"/>
        <v>0</v>
      </c>
      <c r="H50" s="4">
        <v>0</v>
      </c>
      <c r="I50" s="4">
        <f t="shared" si="15"/>
        <v>0</v>
      </c>
      <c r="J50" s="4">
        <v>0</v>
      </c>
      <c r="K50" s="4">
        <f t="shared" si="16"/>
        <v>0</v>
      </c>
      <c r="L50" s="4">
        <v>0</v>
      </c>
      <c r="M50" s="4">
        <f t="shared" si="17"/>
        <v>0</v>
      </c>
      <c r="N50" s="4">
        <v>0</v>
      </c>
      <c r="O50" s="4">
        <f t="shared" si="18"/>
        <v>0</v>
      </c>
      <c r="P50" s="4">
        <v>0</v>
      </c>
      <c r="Q50" s="4">
        <f t="shared" si="19"/>
        <v>0</v>
      </c>
      <c r="R50" s="4">
        <v>0</v>
      </c>
      <c r="S50" s="4">
        <v>0</v>
      </c>
      <c r="T50" s="14">
        <f t="shared" si="20"/>
        <v>190170</v>
      </c>
      <c r="U50" s="4">
        <f>25*50</f>
        <v>1250</v>
      </c>
      <c r="V50" s="4">
        <f t="shared" si="7"/>
        <v>237712500</v>
      </c>
      <c r="W50" s="4">
        <f t="shared" si="21"/>
        <v>0</v>
      </c>
      <c r="X50" s="3">
        <f t="shared" si="22"/>
        <v>0</v>
      </c>
      <c r="Y50" s="5">
        <f t="shared" si="23"/>
        <v>137750000</v>
      </c>
      <c r="Z50" s="5">
        <f t="shared" si="24"/>
        <v>99962500</v>
      </c>
    </row>
    <row r="51" spans="1:26">
      <c r="A51" s="3" t="s">
        <v>46</v>
      </c>
      <c r="B51" s="18">
        <v>39668</v>
      </c>
      <c r="C51" s="18">
        <v>54551</v>
      </c>
      <c r="D51" s="18">
        <v>55629</v>
      </c>
      <c r="E51" s="18">
        <v>40289</v>
      </c>
      <c r="F51" s="4">
        <v>0</v>
      </c>
      <c r="G51" s="4">
        <f t="shared" si="14"/>
        <v>0</v>
      </c>
      <c r="H51" s="4">
        <v>0</v>
      </c>
      <c r="I51" s="4">
        <f t="shared" si="15"/>
        <v>0</v>
      </c>
      <c r="J51" s="4">
        <v>0</v>
      </c>
      <c r="K51" s="4">
        <f t="shared" si="16"/>
        <v>0</v>
      </c>
      <c r="L51" s="4">
        <v>0</v>
      </c>
      <c r="M51" s="4">
        <f t="shared" si="17"/>
        <v>0</v>
      </c>
      <c r="N51" s="4">
        <v>0</v>
      </c>
      <c r="O51" s="4">
        <f t="shared" si="18"/>
        <v>0</v>
      </c>
      <c r="P51" s="4">
        <v>0</v>
      </c>
      <c r="Q51" s="4">
        <f t="shared" si="19"/>
        <v>0</v>
      </c>
      <c r="R51" s="4">
        <v>0</v>
      </c>
      <c r="S51" s="4">
        <v>0</v>
      </c>
      <c r="T51" s="14">
        <f t="shared" si="20"/>
        <v>190137</v>
      </c>
      <c r="U51" s="4">
        <f t="shared" si="26"/>
        <v>1275</v>
      </c>
      <c r="V51" s="4">
        <f t="shared" si="7"/>
        <v>242424675</v>
      </c>
      <c r="W51" s="4">
        <f t="shared" si="21"/>
        <v>0</v>
      </c>
      <c r="X51" s="3">
        <f t="shared" si="22"/>
        <v>0</v>
      </c>
      <c r="Y51" s="5">
        <f t="shared" si="23"/>
        <v>140479500</v>
      </c>
      <c r="Z51" s="5">
        <f t="shared" si="24"/>
        <v>101945175</v>
      </c>
    </row>
    <row r="52" spans="1:26">
      <c r="A52" s="3" t="s">
        <v>47</v>
      </c>
      <c r="B52" s="18">
        <v>35733</v>
      </c>
      <c r="C52" s="18">
        <v>49043</v>
      </c>
      <c r="D52" s="18">
        <v>49950</v>
      </c>
      <c r="E52" s="18">
        <v>36394</v>
      </c>
      <c r="F52" s="4">
        <v>0</v>
      </c>
      <c r="G52" s="4">
        <f t="shared" si="14"/>
        <v>0</v>
      </c>
      <c r="H52" s="4">
        <v>0</v>
      </c>
      <c r="I52" s="4">
        <f t="shared" si="15"/>
        <v>0</v>
      </c>
      <c r="J52" s="4">
        <v>0</v>
      </c>
      <c r="K52" s="4">
        <f t="shared" si="16"/>
        <v>0</v>
      </c>
      <c r="L52" s="4">
        <v>0</v>
      </c>
      <c r="M52" s="4">
        <f t="shared" si="17"/>
        <v>0</v>
      </c>
      <c r="N52" s="4">
        <v>0</v>
      </c>
      <c r="O52" s="4">
        <f t="shared" si="18"/>
        <v>0</v>
      </c>
      <c r="P52" s="4">
        <v>0</v>
      </c>
      <c r="Q52" s="4">
        <f t="shared" si="19"/>
        <v>0</v>
      </c>
      <c r="R52" s="4">
        <v>0</v>
      </c>
      <c r="S52" s="4">
        <v>0</v>
      </c>
      <c r="T52" s="14">
        <f t="shared" si="20"/>
        <v>171120</v>
      </c>
      <c r="U52" s="4">
        <f>25*46</f>
        <v>1150</v>
      </c>
      <c r="V52" s="4">
        <f t="shared" si="7"/>
        <v>196788000</v>
      </c>
      <c r="W52" s="4">
        <f t="shared" si="21"/>
        <v>0</v>
      </c>
      <c r="X52" s="3">
        <f t="shared" si="22"/>
        <v>0</v>
      </c>
      <c r="Y52" s="5">
        <f t="shared" si="23"/>
        <v>113841950</v>
      </c>
      <c r="Z52" s="5">
        <f t="shared" si="24"/>
        <v>82946050</v>
      </c>
    </row>
    <row r="53" spans="1:26">
      <c r="A53" s="3" t="s">
        <v>48</v>
      </c>
      <c r="B53" s="18">
        <v>35949</v>
      </c>
      <c r="C53" s="18">
        <v>49286</v>
      </c>
      <c r="D53" s="18">
        <v>50203</v>
      </c>
      <c r="E53" s="18">
        <v>36606</v>
      </c>
      <c r="F53" s="4">
        <v>0</v>
      </c>
      <c r="G53" s="4">
        <f t="shared" si="14"/>
        <v>0</v>
      </c>
      <c r="H53" s="4">
        <v>0</v>
      </c>
      <c r="I53" s="4">
        <f t="shared" si="15"/>
        <v>0</v>
      </c>
      <c r="J53" s="4">
        <v>0</v>
      </c>
      <c r="K53" s="4">
        <f t="shared" si="16"/>
        <v>0</v>
      </c>
      <c r="L53" s="4">
        <v>0</v>
      </c>
      <c r="M53" s="4">
        <f t="shared" si="17"/>
        <v>0</v>
      </c>
      <c r="N53" s="4">
        <v>0</v>
      </c>
      <c r="O53" s="4">
        <f t="shared" si="18"/>
        <v>0</v>
      </c>
      <c r="P53" s="4">
        <v>0</v>
      </c>
      <c r="Q53" s="4">
        <f t="shared" si="19"/>
        <v>0</v>
      </c>
      <c r="R53" s="4">
        <v>0</v>
      </c>
      <c r="S53" s="4">
        <v>0</v>
      </c>
      <c r="T53" s="14">
        <f t="shared" si="20"/>
        <v>172044</v>
      </c>
      <c r="U53" s="4">
        <f>25*47</f>
        <v>1175</v>
      </c>
      <c r="V53" s="4">
        <f t="shared" si="7"/>
        <v>202151700</v>
      </c>
      <c r="W53" s="4">
        <f t="shared" si="21"/>
        <v>0</v>
      </c>
      <c r="X53" s="3">
        <f t="shared" si="22"/>
        <v>0</v>
      </c>
      <c r="Y53" s="5">
        <f t="shared" si="23"/>
        <v>116899575</v>
      </c>
      <c r="Z53" s="5">
        <f t="shared" si="24"/>
        <v>85252125</v>
      </c>
    </row>
    <row r="54" spans="1:26">
      <c r="A54" s="3" t="s">
        <v>49</v>
      </c>
      <c r="B54" s="18">
        <v>34357</v>
      </c>
      <c r="C54" s="18">
        <v>47226</v>
      </c>
      <c r="D54" s="18">
        <v>48229</v>
      </c>
      <c r="E54" s="18">
        <v>34778</v>
      </c>
      <c r="F54" s="4">
        <v>0</v>
      </c>
      <c r="G54" s="4">
        <f t="shared" si="14"/>
        <v>0</v>
      </c>
      <c r="H54" s="4">
        <v>0</v>
      </c>
      <c r="I54" s="4">
        <f t="shared" si="15"/>
        <v>0</v>
      </c>
      <c r="J54" s="4">
        <v>0</v>
      </c>
      <c r="K54" s="4">
        <f t="shared" si="16"/>
        <v>0</v>
      </c>
      <c r="L54" s="4">
        <v>0</v>
      </c>
      <c r="M54" s="4">
        <f t="shared" si="17"/>
        <v>0</v>
      </c>
      <c r="N54" s="4">
        <v>0</v>
      </c>
      <c r="O54" s="4">
        <f t="shared" si="18"/>
        <v>0</v>
      </c>
      <c r="P54" s="4">
        <v>0</v>
      </c>
      <c r="Q54" s="4">
        <f t="shared" si="19"/>
        <v>0</v>
      </c>
      <c r="R54" s="4">
        <v>0</v>
      </c>
      <c r="S54" s="4">
        <v>0</v>
      </c>
      <c r="T54" s="14">
        <f t="shared" si="20"/>
        <v>164590</v>
      </c>
      <c r="U54" s="4">
        <f>25*48</f>
        <v>1200</v>
      </c>
      <c r="V54" s="4">
        <f t="shared" si="7"/>
        <v>197508000</v>
      </c>
      <c r="W54" s="4">
        <f t="shared" si="21"/>
        <v>0</v>
      </c>
      <c r="X54" s="3">
        <f t="shared" si="22"/>
        <v>0</v>
      </c>
      <c r="Y54" s="5">
        <f t="shared" si="23"/>
        <v>114546000</v>
      </c>
      <c r="Z54" s="5">
        <f t="shared" si="24"/>
        <v>82962000</v>
      </c>
    </row>
    <row r="55" spans="1:26">
      <c r="A55" s="3" t="s">
        <v>50</v>
      </c>
      <c r="B55" s="18">
        <v>36022</v>
      </c>
      <c r="C55" s="18">
        <v>49405</v>
      </c>
      <c r="D55" s="18">
        <v>50279</v>
      </c>
      <c r="E55" s="18">
        <v>36681</v>
      </c>
      <c r="F55" s="4">
        <v>0</v>
      </c>
      <c r="G55" s="4">
        <f t="shared" si="14"/>
        <v>0</v>
      </c>
      <c r="H55" s="4">
        <v>0</v>
      </c>
      <c r="I55" s="4">
        <f t="shared" si="15"/>
        <v>0</v>
      </c>
      <c r="J55" s="4">
        <v>0</v>
      </c>
      <c r="K55" s="4">
        <f t="shared" si="16"/>
        <v>0</v>
      </c>
      <c r="L55" s="4">
        <v>0</v>
      </c>
      <c r="M55" s="4">
        <f t="shared" si="17"/>
        <v>0</v>
      </c>
      <c r="N55" s="4">
        <v>0</v>
      </c>
      <c r="O55" s="4">
        <f t="shared" si="18"/>
        <v>0</v>
      </c>
      <c r="P55" s="4">
        <v>0</v>
      </c>
      <c r="Q55" s="4">
        <f t="shared" si="19"/>
        <v>0</v>
      </c>
      <c r="R55" s="4">
        <v>0</v>
      </c>
      <c r="S55" s="4">
        <v>0</v>
      </c>
      <c r="T55" s="14">
        <f t="shared" si="20"/>
        <v>172387</v>
      </c>
      <c r="U55" s="4">
        <v>1275</v>
      </c>
      <c r="V55" s="4">
        <f t="shared" si="7"/>
        <v>219793425</v>
      </c>
      <c r="W55" s="4">
        <f t="shared" si="21"/>
        <v>0</v>
      </c>
      <c r="X55" s="3">
        <f t="shared" si="22"/>
        <v>0</v>
      </c>
      <c r="Y55" s="5">
        <f t="shared" si="23"/>
        <v>127097100</v>
      </c>
      <c r="Z55" s="5">
        <f t="shared" si="24"/>
        <v>92696325</v>
      </c>
    </row>
    <row r="56" spans="1:26">
      <c r="A56" s="3" t="s">
        <v>51</v>
      </c>
      <c r="B56" s="18">
        <v>39629</v>
      </c>
      <c r="C56" s="18">
        <v>54499</v>
      </c>
      <c r="D56" s="18">
        <v>55557</v>
      </c>
      <c r="E56" s="18">
        <v>40267</v>
      </c>
      <c r="F56" s="4">
        <v>0</v>
      </c>
      <c r="G56" s="4">
        <f t="shared" si="14"/>
        <v>0</v>
      </c>
      <c r="H56" s="4">
        <v>0</v>
      </c>
      <c r="I56" s="4">
        <f t="shared" si="15"/>
        <v>0</v>
      </c>
      <c r="J56" s="4">
        <v>0</v>
      </c>
      <c r="K56" s="4">
        <f t="shared" si="16"/>
        <v>0</v>
      </c>
      <c r="L56" s="4">
        <v>0</v>
      </c>
      <c r="M56" s="4">
        <f t="shared" si="17"/>
        <v>0</v>
      </c>
      <c r="N56" s="4">
        <v>0</v>
      </c>
      <c r="O56" s="4">
        <f t="shared" si="18"/>
        <v>0</v>
      </c>
      <c r="P56" s="4">
        <v>0</v>
      </c>
      <c r="Q56" s="4">
        <f t="shared" si="19"/>
        <v>0</v>
      </c>
      <c r="R56" s="4">
        <v>0</v>
      </c>
      <c r="S56" s="4">
        <v>0</v>
      </c>
      <c r="T56" s="14">
        <f t="shared" si="20"/>
        <v>189952</v>
      </c>
      <c r="U56" s="4">
        <v>1300</v>
      </c>
      <c r="V56" s="4">
        <f t="shared" si="7"/>
        <v>246937600</v>
      </c>
      <c r="W56" s="4">
        <f t="shared" si="21"/>
        <v>0</v>
      </c>
      <c r="X56" s="3">
        <f t="shared" si="22"/>
        <v>0</v>
      </c>
      <c r="Y56" s="5">
        <f t="shared" si="23"/>
        <v>143072800</v>
      </c>
      <c r="Z56" s="5">
        <f t="shared" si="24"/>
        <v>103864800</v>
      </c>
    </row>
    <row r="57" spans="1:26">
      <c r="A57" s="3" t="s">
        <v>52</v>
      </c>
      <c r="B57" s="18">
        <v>39418</v>
      </c>
      <c r="C57" s="18">
        <v>54269</v>
      </c>
      <c r="D57" s="18">
        <v>55365</v>
      </c>
      <c r="E57" s="18">
        <v>40013</v>
      </c>
      <c r="F57" s="4">
        <v>1</v>
      </c>
      <c r="G57" s="4">
        <f t="shared" si="14"/>
        <v>5.8846825831638057E-9</v>
      </c>
      <c r="H57" s="4">
        <v>0</v>
      </c>
      <c r="I57" s="4">
        <f t="shared" si="15"/>
        <v>0</v>
      </c>
      <c r="J57" s="4">
        <v>0</v>
      </c>
      <c r="K57" s="4">
        <f t="shared" si="16"/>
        <v>0</v>
      </c>
      <c r="L57" s="4">
        <v>0</v>
      </c>
      <c r="M57" s="4">
        <f t="shared" si="17"/>
        <v>0</v>
      </c>
      <c r="N57" s="4">
        <v>0</v>
      </c>
      <c r="O57" s="4">
        <f t="shared" si="18"/>
        <v>0</v>
      </c>
      <c r="P57" s="4">
        <v>0</v>
      </c>
      <c r="Q57" s="4">
        <f t="shared" si="19"/>
        <v>0</v>
      </c>
      <c r="R57" s="4">
        <v>0</v>
      </c>
      <c r="S57" s="4">
        <v>0</v>
      </c>
      <c r="T57" s="14">
        <f t="shared" si="20"/>
        <v>189065</v>
      </c>
      <c r="U57" s="4">
        <v>1550</v>
      </c>
      <c r="V57" s="4">
        <f t="shared" si="7"/>
        <v>293050750</v>
      </c>
      <c r="W57" s="4">
        <f t="shared" si="21"/>
        <v>3.4123782314155483E-9</v>
      </c>
      <c r="X57" s="3">
        <f t="shared" si="22"/>
        <v>0</v>
      </c>
      <c r="Y57" s="5">
        <f t="shared" si="23"/>
        <v>169932700</v>
      </c>
      <c r="Z57" s="5">
        <f t="shared" si="24"/>
        <v>123118050</v>
      </c>
    </row>
    <row r="58" spans="1:26">
      <c r="A58" s="3" t="s">
        <v>53</v>
      </c>
      <c r="B58" s="18">
        <v>34436</v>
      </c>
      <c r="C58" s="18">
        <v>47395</v>
      </c>
      <c r="D58" s="18">
        <v>48230</v>
      </c>
      <c r="E58" s="18">
        <v>34717</v>
      </c>
      <c r="F58" s="4">
        <v>0</v>
      </c>
      <c r="G58" s="4">
        <f t="shared" si="14"/>
        <v>0</v>
      </c>
      <c r="H58" s="4">
        <v>0</v>
      </c>
      <c r="I58" s="4">
        <f t="shared" si="15"/>
        <v>0</v>
      </c>
      <c r="J58" s="4">
        <v>0</v>
      </c>
      <c r="K58" s="4">
        <f t="shared" si="16"/>
        <v>0</v>
      </c>
      <c r="L58" s="4">
        <v>0</v>
      </c>
      <c r="M58" s="4">
        <f t="shared" si="17"/>
        <v>0</v>
      </c>
      <c r="N58" s="4">
        <v>0</v>
      </c>
      <c r="O58" s="4">
        <f t="shared" si="18"/>
        <v>0</v>
      </c>
      <c r="P58" s="4">
        <v>0</v>
      </c>
      <c r="Q58" s="4">
        <f t="shared" si="19"/>
        <v>0</v>
      </c>
      <c r="R58" s="4">
        <v>0</v>
      </c>
      <c r="S58" s="4">
        <v>0</v>
      </c>
      <c r="T58" s="14">
        <f t="shared" si="20"/>
        <v>164778</v>
      </c>
      <c r="U58" s="4">
        <f>25*62</f>
        <v>1550</v>
      </c>
      <c r="V58" s="4">
        <f t="shared" si="7"/>
        <v>255405900</v>
      </c>
      <c r="W58" s="4">
        <f t="shared" si="21"/>
        <v>0</v>
      </c>
      <c r="X58" s="3">
        <f t="shared" si="22"/>
        <v>0</v>
      </c>
      <c r="Y58" s="5">
        <f t="shared" si="23"/>
        <v>148218750</v>
      </c>
      <c r="Z58" s="5">
        <f t="shared" si="24"/>
        <v>107187150</v>
      </c>
    </row>
    <row r="59" spans="1:26">
      <c r="A59" s="3" t="s">
        <v>54</v>
      </c>
      <c r="B59" s="18">
        <v>39282</v>
      </c>
      <c r="C59" s="18">
        <v>54011</v>
      </c>
      <c r="D59" s="18">
        <v>55153</v>
      </c>
      <c r="E59" s="18">
        <v>39794</v>
      </c>
      <c r="F59" s="4">
        <v>0</v>
      </c>
      <c r="G59" s="4">
        <f t="shared" si="14"/>
        <v>0</v>
      </c>
      <c r="H59" s="4">
        <v>0</v>
      </c>
      <c r="I59" s="4">
        <f t="shared" si="15"/>
        <v>0</v>
      </c>
      <c r="J59" s="4">
        <v>0</v>
      </c>
      <c r="K59" s="4">
        <f t="shared" si="16"/>
        <v>0</v>
      </c>
      <c r="L59" s="4">
        <v>0</v>
      </c>
      <c r="M59" s="4">
        <f t="shared" si="17"/>
        <v>0</v>
      </c>
      <c r="N59" s="4">
        <v>0</v>
      </c>
      <c r="O59" s="4">
        <f t="shared" si="18"/>
        <v>0</v>
      </c>
      <c r="P59" s="4">
        <v>0</v>
      </c>
      <c r="Q59" s="4">
        <f t="shared" si="19"/>
        <v>0</v>
      </c>
      <c r="R59" s="4">
        <v>0</v>
      </c>
      <c r="S59" s="4">
        <v>0</v>
      </c>
      <c r="T59" s="14">
        <f t="shared" si="20"/>
        <v>188240</v>
      </c>
      <c r="U59" s="4">
        <f t="shared" ref="U59:U70" si="27">25*51</f>
        <v>1275</v>
      </c>
      <c r="V59" s="4">
        <f t="shared" si="7"/>
        <v>240006000</v>
      </c>
      <c r="W59" s="4">
        <f t="shared" si="21"/>
        <v>0</v>
      </c>
      <c r="X59" s="3">
        <f t="shared" si="22"/>
        <v>0</v>
      </c>
      <c r="Y59" s="5">
        <f t="shared" si="23"/>
        <v>139184100</v>
      </c>
      <c r="Z59" s="5">
        <f t="shared" si="24"/>
        <v>100821900</v>
      </c>
    </row>
    <row r="60" spans="1:26">
      <c r="A60" s="3" t="s">
        <v>55</v>
      </c>
      <c r="B60" s="18">
        <v>36060</v>
      </c>
      <c r="C60" s="18">
        <v>49419</v>
      </c>
      <c r="D60" s="18">
        <v>50321</v>
      </c>
      <c r="E60" s="18">
        <v>36720</v>
      </c>
      <c r="F60" s="4">
        <v>0</v>
      </c>
      <c r="G60" s="4">
        <f t="shared" si="14"/>
        <v>0</v>
      </c>
      <c r="H60" s="4">
        <v>0</v>
      </c>
      <c r="I60" s="4">
        <f t="shared" si="15"/>
        <v>0</v>
      </c>
      <c r="J60" s="4">
        <v>0</v>
      </c>
      <c r="K60" s="4">
        <f t="shared" si="16"/>
        <v>0</v>
      </c>
      <c r="L60" s="4">
        <v>0</v>
      </c>
      <c r="M60" s="4">
        <f t="shared" si="17"/>
        <v>0</v>
      </c>
      <c r="N60" s="4">
        <v>0</v>
      </c>
      <c r="O60" s="4">
        <f t="shared" si="18"/>
        <v>0</v>
      </c>
      <c r="P60" s="4">
        <v>0</v>
      </c>
      <c r="Q60" s="4">
        <f t="shared" si="19"/>
        <v>0</v>
      </c>
      <c r="R60" s="4">
        <v>0</v>
      </c>
      <c r="S60" s="4">
        <v>0</v>
      </c>
      <c r="T60" s="14">
        <f t="shared" si="20"/>
        <v>172520</v>
      </c>
      <c r="U60" s="4">
        <f>25*52</f>
        <v>1300</v>
      </c>
      <c r="V60" s="4">
        <f t="shared" si="7"/>
        <v>224276000</v>
      </c>
      <c r="W60" s="4">
        <f t="shared" si="21"/>
        <v>0</v>
      </c>
      <c r="X60" s="3">
        <f t="shared" si="22"/>
        <v>0</v>
      </c>
      <c r="Y60" s="5">
        <f t="shared" si="23"/>
        <v>129662000</v>
      </c>
      <c r="Z60" s="5">
        <f t="shared" si="24"/>
        <v>94614000</v>
      </c>
    </row>
    <row r="61" spans="1:26">
      <c r="A61" s="3" t="s">
        <v>56</v>
      </c>
      <c r="B61" s="18">
        <v>28342</v>
      </c>
      <c r="C61" s="18">
        <v>39381</v>
      </c>
      <c r="D61" s="18">
        <v>39948</v>
      </c>
      <c r="E61" s="18">
        <v>29251</v>
      </c>
      <c r="F61" s="4">
        <v>0</v>
      </c>
      <c r="G61" s="4">
        <f t="shared" si="14"/>
        <v>0</v>
      </c>
      <c r="H61" s="4">
        <v>0</v>
      </c>
      <c r="I61" s="4">
        <f t="shared" si="15"/>
        <v>0</v>
      </c>
      <c r="J61" s="4">
        <v>0</v>
      </c>
      <c r="K61" s="4">
        <f t="shared" si="16"/>
        <v>0</v>
      </c>
      <c r="L61" s="4">
        <v>0</v>
      </c>
      <c r="M61" s="4">
        <f t="shared" si="17"/>
        <v>0</v>
      </c>
      <c r="N61" s="4">
        <v>0</v>
      </c>
      <c r="O61" s="4">
        <f t="shared" si="18"/>
        <v>0</v>
      </c>
      <c r="P61" s="4">
        <v>0</v>
      </c>
      <c r="Q61" s="4">
        <f t="shared" si="19"/>
        <v>0</v>
      </c>
      <c r="R61" s="4">
        <v>0</v>
      </c>
      <c r="S61" s="4">
        <v>0</v>
      </c>
      <c r="T61" s="14">
        <f t="shared" si="20"/>
        <v>136922</v>
      </c>
      <c r="U61" s="4">
        <v>1300</v>
      </c>
      <c r="V61" s="4">
        <f t="shared" si="7"/>
        <v>177998600</v>
      </c>
      <c r="W61" s="4">
        <f t="shared" si="21"/>
        <v>0</v>
      </c>
      <c r="X61" s="3">
        <f t="shared" si="22"/>
        <v>0</v>
      </c>
      <c r="Y61" s="5">
        <f t="shared" si="23"/>
        <v>103127700</v>
      </c>
      <c r="Z61" s="5">
        <f t="shared" si="24"/>
        <v>74870900</v>
      </c>
    </row>
    <row r="62" spans="1:26">
      <c r="A62" s="3" t="s">
        <v>57</v>
      </c>
      <c r="B62" s="18">
        <v>39753</v>
      </c>
      <c r="C62" s="18">
        <v>54647</v>
      </c>
      <c r="D62" s="18">
        <v>55705</v>
      </c>
      <c r="E62" s="18">
        <v>40388</v>
      </c>
      <c r="F62" s="4">
        <v>0</v>
      </c>
      <c r="G62" s="4">
        <f t="shared" si="14"/>
        <v>0</v>
      </c>
      <c r="H62" s="4">
        <v>0</v>
      </c>
      <c r="I62" s="4">
        <f t="shared" si="15"/>
        <v>0</v>
      </c>
      <c r="J62" s="4">
        <v>0</v>
      </c>
      <c r="K62" s="4">
        <f t="shared" si="16"/>
        <v>0</v>
      </c>
      <c r="L62" s="4">
        <v>0</v>
      </c>
      <c r="M62" s="4">
        <f t="shared" si="17"/>
        <v>0</v>
      </c>
      <c r="N62" s="4">
        <v>0</v>
      </c>
      <c r="O62" s="4">
        <f t="shared" si="18"/>
        <v>0</v>
      </c>
      <c r="P62" s="4">
        <v>0</v>
      </c>
      <c r="Q62" s="4">
        <f t="shared" si="19"/>
        <v>0</v>
      </c>
      <c r="R62" s="4">
        <v>0</v>
      </c>
      <c r="S62" s="4">
        <v>0</v>
      </c>
      <c r="T62" s="14">
        <f t="shared" si="20"/>
        <v>190493</v>
      </c>
      <c r="U62" s="4">
        <f>25*49</f>
        <v>1225</v>
      </c>
      <c r="V62" s="4">
        <f t="shared" si="7"/>
        <v>233353925</v>
      </c>
      <c r="W62" s="4">
        <f t="shared" si="21"/>
        <v>0</v>
      </c>
      <c r="X62" s="3">
        <f t="shared" si="22"/>
        <v>0</v>
      </c>
      <c r="Y62" s="5">
        <f t="shared" si="23"/>
        <v>135181200</v>
      </c>
      <c r="Z62" s="5">
        <f t="shared" si="24"/>
        <v>98172725</v>
      </c>
    </row>
    <row r="63" spans="1:26">
      <c r="A63" s="3" t="s">
        <v>58</v>
      </c>
      <c r="B63" s="18">
        <v>39654</v>
      </c>
      <c r="C63" s="18">
        <v>54521</v>
      </c>
      <c r="D63" s="18">
        <v>55597</v>
      </c>
      <c r="E63" s="18">
        <v>40266</v>
      </c>
      <c r="F63" s="4">
        <v>0</v>
      </c>
      <c r="G63" s="4">
        <f t="shared" si="14"/>
        <v>0</v>
      </c>
      <c r="H63" s="4">
        <v>0</v>
      </c>
      <c r="I63" s="4">
        <f t="shared" si="15"/>
        <v>0</v>
      </c>
      <c r="J63" s="4">
        <v>0</v>
      </c>
      <c r="K63" s="4">
        <f t="shared" si="16"/>
        <v>0</v>
      </c>
      <c r="L63" s="4">
        <v>0</v>
      </c>
      <c r="M63" s="4">
        <f t="shared" si="17"/>
        <v>0</v>
      </c>
      <c r="N63" s="4">
        <v>0</v>
      </c>
      <c r="O63" s="4">
        <f t="shared" si="18"/>
        <v>0</v>
      </c>
      <c r="P63" s="4">
        <v>0</v>
      </c>
      <c r="Q63" s="4">
        <f t="shared" si="19"/>
        <v>0</v>
      </c>
      <c r="R63" s="4">
        <v>0</v>
      </c>
      <c r="S63" s="4">
        <v>0</v>
      </c>
      <c r="T63" s="14">
        <f t="shared" si="20"/>
        <v>190038</v>
      </c>
      <c r="U63" s="4">
        <f>25*59</f>
        <v>1475</v>
      </c>
      <c r="V63" s="4">
        <f t="shared" si="7"/>
        <v>280306050</v>
      </c>
      <c r="W63" s="4">
        <f t="shared" si="21"/>
        <v>0</v>
      </c>
      <c r="X63" s="3">
        <f t="shared" si="22"/>
        <v>0</v>
      </c>
      <c r="Y63" s="5">
        <f t="shared" si="23"/>
        <v>162424050</v>
      </c>
      <c r="Z63" s="5">
        <f t="shared" si="24"/>
        <v>117882000</v>
      </c>
    </row>
    <row r="64" spans="1:26">
      <c r="A64" s="3" t="s">
        <v>59</v>
      </c>
      <c r="B64" s="18">
        <v>39621</v>
      </c>
      <c r="C64" s="18">
        <v>54521</v>
      </c>
      <c r="D64" s="18">
        <v>55600</v>
      </c>
      <c r="E64" s="18">
        <v>40256</v>
      </c>
      <c r="F64" s="4">
        <v>0</v>
      </c>
      <c r="G64" s="4">
        <f t="shared" si="14"/>
        <v>0</v>
      </c>
      <c r="H64" s="4">
        <v>0</v>
      </c>
      <c r="I64" s="4">
        <f t="shared" si="15"/>
        <v>0</v>
      </c>
      <c r="J64" s="4">
        <v>0</v>
      </c>
      <c r="K64" s="4">
        <f t="shared" si="16"/>
        <v>0</v>
      </c>
      <c r="L64" s="4">
        <v>0</v>
      </c>
      <c r="M64" s="4">
        <f t="shared" si="17"/>
        <v>0</v>
      </c>
      <c r="N64" s="4">
        <v>0</v>
      </c>
      <c r="O64" s="4">
        <f t="shared" si="18"/>
        <v>0</v>
      </c>
      <c r="P64" s="4">
        <v>0</v>
      </c>
      <c r="Q64" s="4">
        <f t="shared" si="19"/>
        <v>0</v>
      </c>
      <c r="R64" s="4">
        <v>0</v>
      </c>
      <c r="S64" s="4">
        <v>0</v>
      </c>
      <c r="T64" s="14">
        <f t="shared" si="20"/>
        <v>189998</v>
      </c>
      <c r="U64" s="4">
        <f>25*49</f>
        <v>1225</v>
      </c>
      <c r="V64" s="4">
        <f t="shared" si="7"/>
        <v>232747550</v>
      </c>
      <c r="W64" s="4">
        <f t="shared" si="21"/>
        <v>0</v>
      </c>
      <c r="X64" s="3">
        <f t="shared" si="22"/>
        <v>0</v>
      </c>
      <c r="Y64" s="5">
        <f t="shared" si="23"/>
        <v>134898225</v>
      </c>
      <c r="Z64" s="5">
        <f t="shared" si="24"/>
        <v>97849325</v>
      </c>
    </row>
    <row r="65" spans="1:26">
      <c r="A65" s="3" t="s">
        <v>60</v>
      </c>
      <c r="B65" s="18">
        <v>34657</v>
      </c>
      <c r="C65" s="18">
        <v>47317</v>
      </c>
      <c r="D65" s="18">
        <v>48193</v>
      </c>
      <c r="E65" s="18">
        <v>35320</v>
      </c>
      <c r="F65" s="4">
        <v>0</v>
      </c>
      <c r="G65" s="4">
        <f t="shared" si="14"/>
        <v>0</v>
      </c>
      <c r="H65" s="4">
        <v>0</v>
      </c>
      <c r="I65" s="4">
        <f t="shared" si="15"/>
        <v>0</v>
      </c>
      <c r="J65" s="4">
        <v>0</v>
      </c>
      <c r="K65" s="4">
        <f t="shared" si="16"/>
        <v>0</v>
      </c>
      <c r="L65" s="4">
        <v>0</v>
      </c>
      <c r="M65" s="4">
        <f t="shared" si="17"/>
        <v>0</v>
      </c>
      <c r="N65" s="4">
        <v>0</v>
      </c>
      <c r="O65" s="4">
        <f t="shared" si="18"/>
        <v>0</v>
      </c>
      <c r="P65" s="4">
        <v>0</v>
      </c>
      <c r="Q65" s="4">
        <f t="shared" si="19"/>
        <v>0</v>
      </c>
      <c r="R65" s="4">
        <v>0</v>
      </c>
      <c r="S65" s="4">
        <v>0</v>
      </c>
      <c r="T65" s="14">
        <f t="shared" si="20"/>
        <v>165487</v>
      </c>
      <c r="U65" s="4">
        <f>25*48</f>
        <v>1200</v>
      </c>
      <c r="V65" s="4">
        <f t="shared" si="7"/>
        <v>198584400</v>
      </c>
      <c r="W65" s="4">
        <f t="shared" si="21"/>
        <v>0</v>
      </c>
      <c r="X65" s="3">
        <f t="shared" si="22"/>
        <v>0</v>
      </c>
      <c r="Y65" s="5">
        <f t="shared" si="23"/>
        <v>114612000</v>
      </c>
      <c r="Z65" s="5">
        <f t="shared" si="24"/>
        <v>83972400</v>
      </c>
    </row>
    <row r="66" spans="1:26">
      <c r="A66" s="3" t="s">
        <v>61</v>
      </c>
      <c r="B66" s="18">
        <v>35233</v>
      </c>
      <c r="C66" s="18">
        <v>48581</v>
      </c>
      <c r="D66" s="18">
        <v>49386</v>
      </c>
      <c r="E66" s="18">
        <v>35827</v>
      </c>
      <c r="F66" s="4">
        <v>0</v>
      </c>
      <c r="G66" s="4">
        <f t="shared" si="14"/>
        <v>0</v>
      </c>
      <c r="H66" s="4">
        <v>0</v>
      </c>
      <c r="I66" s="4">
        <f t="shared" si="15"/>
        <v>0</v>
      </c>
      <c r="J66" s="4">
        <v>0</v>
      </c>
      <c r="K66" s="4">
        <f t="shared" si="16"/>
        <v>0</v>
      </c>
      <c r="L66" s="4">
        <v>0</v>
      </c>
      <c r="M66" s="4">
        <f t="shared" si="17"/>
        <v>0</v>
      </c>
      <c r="N66" s="4">
        <v>0</v>
      </c>
      <c r="O66" s="4">
        <f t="shared" si="18"/>
        <v>0</v>
      </c>
      <c r="P66" s="4">
        <v>0</v>
      </c>
      <c r="Q66" s="4">
        <f t="shared" si="19"/>
        <v>0</v>
      </c>
      <c r="R66" s="4">
        <v>0</v>
      </c>
      <c r="S66" s="4">
        <v>0</v>
      </c>
      <c r="T66" s="14">
        <f t="shared" si="20"/>
        <v>169027</v>
      </c>
      <c r="U66" s="4">
        <f t="shared" si="27"/>
        <v>1275</v>
      </c>
      <c r="V66" s="4">
        <f t="shared" si="7"/>
        <v>215509425</v>
      </c>
      <c r="W66" s="4">
        <f t="shared" si="21"/>
        <v>0</v>
      </c>
      <c r="X66" s="3">
        <f t="shared" si="22"/>
        <v>0</v>
      </c>
      <c r="Y66" s="5">
        <f t="shared" si="23"/>
        <v>124907925</v>
      </c>
      <c r="Z66" s="5">
        <f t="shared" si="24"/>
        <v>90601500</v>
      </c>
    </row>
    <row r="67" spans="1:26">
      <c r="A67" s="3" t="s">
        <v>62</v>
      </c>
      <c r="B67" s="18">
        <v>39579</v>
      </c>
      <c r="C67" s="18">
        <v>54467</v>
      </c>
      <c r="D67" s="18">
        <v>55540</v>
      </c>
      <c r="E67" s="18">
        <v>40192</v>
      </c>
      <c r="F67" s="4">
        <v>0</v>
      </c>
      <c r="G67" s="4">
        <f t="shared" si="14"/>
        <v>0</v>
      </c>
      <c r="H67" s="4">
        <v>0</v>
      </c>
      <c r="I67" s="4">
        <f t="shared" si="15"/>
        <v>0</v>
      </c>
      <c r="J67" s="4">
        <v>0</v>
      </c>
      <c r="K67" s="4">
        <f t="shared" si="16"/>
        <v>0</v>
      </c>
      <c r="L67" s="4">
        <v>0</v>
      </c>
      <c r="M67" s="4">
        <f t="shared" si="17"/>
        <v>0</v>
      </c>
      <c r="N67" s="4">
        <v>0</v>
      </c>
      <c r="O67" s="4">
        <f t="shared" si="18"/>
        <v>0</v>
      </c>
      <c r="P67" s="4">
        <v>0</v>
      </c>
      <c r="Q67" s="4">
        <f t="shared" si="19"/>
        <v>0</v>
      </c>
      <c r="R67" s="4">
        <v>0</v>
      </c>
      <c r="S67" s="4">
        <v>0</v>
      </c>
      <c r="T67" s="14">
        <f t="shared" si="20"/>
        <v>189778</v>
      </c>
      <c r="U67" s="4">
        <f>25*48</f>
        <v>1200</v>
      </c>
      <c r="V67" s="4">
        <f t="shared" si="7"/>
        <v>227733600</v>
      </c>
      <c r="W67" s="4">
        <f t="shared" si="21"/>
        <v>0</v>
      </c>
      <c r="X67" s="3">
        <f t="shared" si="22"/>
        <v>0</v>
      </c>
      <c r="Y67" s="5">
        <f t="shared" si="23"/>
        <v>132008400</v>
      </c>
      <c r="Z67" s="5">
        <f t="shared" si="24"/>
        <v>95725200</v>
      </c>
    </row>
    <row r="68" spans="1:26">
      <c r="A68" s="3" t="s">
        <v>63</v>
      </c>
      <c r="B68" s="18">
        <v>31184</v>
      </c>
      <c r="C68" s="18">
        <v>43145</v>
      </c>
      <c r="D68" s="18">
        <v>43595</v>
      </c>
      <c r="E68" s="18">
        <v>32125</v>
      </c>
      <c r="F68" s="4">
        <v>0</v>
      </c>
      <c r="G68" s="4">
        <f t="shared" si="14"/>
        <v>0</v>
      </c>
      <c r="H68" s="4">
        <v>0</v>
      </c>
      <c r="I68" s="4">
        <f t="shared" si="15"/>
        <v>0</v>
      </c>
      <c r="J68" s="4">
        <v>0</v>
      </c>
      <c r="K68" s="4">
        <f t="shared" si="16"/>
        <v>0</v>
      </c>
      <c r="L68" s="4">
        <v>0</v>
      </c>
      <c r="M68" s="4">
        <f t="shared" si="17"/>
        <v>0</v>
      </c>
      <c r="N68" s="4">
        <v>0</v>
      </c>
      <c r="O68" s="4">
        <f t="shared" si="18"/>
        <v>0</v>
      </c>
      <c r="P68" s="4">
        <v>0</v>
      </c>
      <c r="Q68" s="4">
        <f t="shared" si="19"/>
        <v>0</v>
      </c>
      <c r="R68" s="4">
        <v>0</v>
      </c>
      <c r="S68" s="4">
        <v>0</v>
      </c>
      <c r="T68" s="14">
        <f t="shared" si="20"/>
        <v>150049</v>
      </c>
      <c r="U68" s="4">
        <f>25*50</f>
        <v>1250</v>
      </c>
      <c r="V68" s="4">
        <f t="shared" si="7"/>
        <v>187561250</v>
      </c>
      <c r="W68" s="4">
        <f t="shared" si="21"/>
        <v>0</v>
      </c>
      <c r="X68" s="3">
        <f t="shared" si="22"/>
        <v>0</v>
      </c>
      <c r="Y68" s="5">
        <f t="shared" si="23"/>
        <v>108425000</v>
      </c>
      <c r="Z68" s="5">
        <f t="shared" si="24"/>
        <v>79136250</v>
      </c>
    </row>
    <row r="69" spans="1:26">
      <c r="A69" s="3" t="s">
        <v>64</v>
      </c>
      <c r="B69" s="18">
        <v>39626</v>
      </c>
      <c r="C69" s="18">
        <v>54523</v>
      </c>
      <c r="D69" s="18">
        <v>55581</v>
      </c>
      <c r="E69" s="18">
        <v>40276</v>
      </c>
      <c r="F69" s="4">
        <v>0</v>
      </c>
      <c r="G69" s="4">
        <f t="shared" si="14"/>
        <v>0</v>
      </c>
      <c r="H69" s="4">
        <v>0</v>
      </c>
      <c r="I69" s="4">
        <f t="shared" si="15"/>
        <v>0</v>
      </c>
      <c r="J69" s="4">
        <v>0</v>
      </c>
      <c r="K69" s="4">
        <f t="shared" si="16"/>
        <v>0</v>
      </c>
      <c r="L69" s="4">
        <v>0</v>
      </c>
      <c r="M69" s="4">
        <f t="shared" si="17"/>
        <v>0</v>
      </c>
      <c r="N69" s="4">
        <v>0</v>
      </c>
      <c r="O69" s="4">
        <f t="shared" si="18"/>
        <v>0</v>
      </c>
      <c r="P69" s="4">
        <v>0</v>
      </c>
      <c r="Q69" s="4">
        <f t="shared" si="19"/>
        <v>0</v>
      </c>
      <c r="R69" s="4">
        <v>0</v>
      </c>
      <c r="S69" s="4">
        <v>0</v>
      </c>
      <c r="T69" s="14">
        <f t="shared" si="20"/>
        <v>190006</v>
      </c>
      <c r="U69" s="4">
        <f>25*49</f>
        <v>1225</v>
      </c>
      <c r="V69" s="4">
        <f t="shared" si="7"/>
        <v>232757350</v>
      </c>
      <c r="W69" s="4">
        <f t="shared" si="21"/>
        <v>0</v>
      </c>
      <c r="X69" s="3">
        <f t="shared" si="22"/>
        <v>0</v>
      </c>
      <c r="Y69" s="5">
        <f t="shared" si="23"/>
        <v>134877400</v>
      </c>
      <c r="Z69" s="5">
        <f t="shared" si="24"/>
        <v>97879950</v>
      </c>
    </row>
    <row r="70" spans="1:26">
      <c r="A70" s="3" t="s">
        <v>65</v>
      </c>
      <c r="B70" s="18">
        <v>39712</v>
      </c>
      <c r="C70" s="18">
        <v>54596</v>
      </c>
      <c r="D70" s="18">
        <v>55679</v>
      </c>
      <c r="E70" s="18">
        <v>40344</v>
      </c>
      <c r="F70" s="4">
        <v>0</v>
      </c>
      <c r="G70" s="4">
        <f t="shared" si="14"/>
        <v>0</v>
      </c>
      <c r="H70" s="4">
        <v>0</v>
      </c>
      <c r="I70" s="4">
        <f t="shared" si="15"/>
        <v>0</v>
      </c>
      <c r="J70" s="4">
        <v>0</v>
      </c>
      <c r="K70" s="4">
        <f t="shared" si="16"/>
        <v>0</v>
      </c>
      <c r="L70" s="4">
        <v>0</v>
      </c>
      <c r="M70" s="4">
        <f t="shared" si="17"/>
        <v>0</v>
      </c>
      <c r="N70" s="4">
        <v>0</v>
      </c>
      <c r="O70" s="4">
        <f t="shared" si="18"/>
        <v>0</v>
      </c>
      <c r="P70" s="4">
        <v>0</v>
      </c>
      <c r="Q70" s="4">
        <f t="shared" si="19"/>
        <v>0</v>
      </c>
      <c r="R70" s="4">
        <v>0</v>
      </c>
      <c r="S70" s="4">
        <v>0</v>
      </c>
      <c r="T70" s="14">
        <f t="shared" si="20"/>
        <v>190331</v>
      </c>
      <c r="U70" s="4">
        <f t="shared" si="27"/>
        <v>1275</v>
      </c>
      <c r="V70" s="4">
        <f t="shared" si="7"/>
        <v>242672025</v>
      </c>
      <c r="W70" s="4">
        <f t="shared" si="21"/>
        <v>0</v>
      </c>
      <c r="X70" s="3">
        <f t="shared" si="22"/>
        <v>0</v>
      </c>
      <c r="Y70" s="5">
        <f t="shared" si="23"/>
        <v>140600625</v>
      </c>
      <c r="Z70" s="5">
        <f t="shared" si="24"/>
        <v>102071400</v>
      </c>
    </row>
    <row r="71" spans="1:26">
      <c r="A71" s="3" t="s">
        <v>66</v>
      </c>
      <c r="B71" s="18">
        <v>39700</v>
      </c>
      <c r="C71" s="18">
        <v>54576</v>
      </c>
      <c r="D71" s="18">
        <v>55662</v>
      </c>
      <c r="E71" s="18">
        <v>40331</v>
      </c>
      <c r="F71" s="4">
        <v>0</v>
      </c>
      <c r="G71" s="4">
        <f t="shared" ref="G71:G73" si="28">F71/Y71</f>
        <v>0</v>
      </c>
      <c r="H71" s="4">
        <v>0</v>
      </c>
      <c r="I71" s="4">
        <f t="shared" ref="I71:I73" si="29">H71/Z71</f>
        <v>0</v>
      </c>
      <c r="J71" s="4">
        <v>0</v>
      </c>
      <c r="K71" s="4">
        <f t="shared" ref="K71:K73" si="30">J71/Z71</f>
        <v>0</v>
      </c>
      <c r="L71" s="4">
        <v>0</v>
      </c>
      <c r="M71" s="4">
        <f t="shared" ref="M71:M73" si="31">L71/Y71</f>
        <v>0</v>
      </c>
      <c r="N71" s="4">
        <v>0</v>
      </c>
      <c r="O71" s="4">
        <f t="shared" ref="O71:O73" si="32">N71/Z71</f>
        <v>0</v>
      </c>
      <c r="P71" s="4">
        <v>0</v>
      </c>
      <c r="Q71" s="4">
        <f t="shared" ref="Q71:Q73" si="33">P71/Y71</f>
        <v>0</v>
      </c>
      <c r="R71" s="4">
        <v>0</v>
      </c>
      <c r="S71" s="4">
        <v>0</v>
      </c>
      <c r="T71" s="14">
        <f t="shared" si="20"/>
        <v>190269</v>
      </c>
      <c r="U71" s="4">
        <f>25*48</f>
        <v>1200</v>
      </c>
      <c r="V71" s="4">
        <f t="shared" ref="V71:V73" si="34">T71*U71</f>
        <v>228322800</v>
      </c>
      <c r="W71" s="4">
        <f t="shared" ref="W71:W73" si="35">SUM(F71,H71,J71,L71,N71,P71)/V71</f>
        <v>0</v>
      </c>
      <c r="X71" s="3">
        <f t="shared" si="22"/>
        <v>0</v>
      </c>
      <c r="Y71" s="5">
        <f t="shared" si="23"/>
        <v>132285600</v>
      </c>
      <c r="Z71" s="5">
        <f t="shared" si="24"/>
        <v>96037200</v>
      </c>
    </row>
    <row r="72" spans="1:26">
      <c r="A72" s="3" t="s">
        <v>67</v>
      </c>
      <c r="B72" s="18">
        <v>39707</v>
      </c>
      <c r="C72" s="18">
        <v>54568</v>
      </c>
      <c r="D72" s="18">
        <v>55635</v>
      </c>
      <c r="E72" s="18">
        <v>40320</v>
      </c>
      <c r="F72" s="4">
        <v>0</v>
      </c>
      <c r="G72" s="4">
        <f t="shared" si="28"/>
        <v>0</v>
      </c>
      <c r="H72" s="4">
        <v>0</v>
      </c>
      <c r="I72" s="4">
        <f t="shared" si="29"/>
        <v>0</v>
      </c>
      <c r="J72" s="4">
        <v>0</v>
      </c>
      <c r="K72" s="4">
        <f t="shared" si="30"/>
        <v>0</v>
      </c>
      <c r="L72" s="4">
        <v>0</v>
      </c>
      <c r="M72" s="4">
        <f t="shared" si="31"/>
        <v>0</v>
      </c>
      <c r="N72" s="4">
        <v>0</v>
      </c>
      <c r="O72" s="4">
        <f t="shared" si="32"/>
        <v>0</v>
      </c>
      <c r="P72" s="4">
        <v>0</v>
      </c>
      <c r="Q72" s="4">
        <f t="shared" si="33"/>
        <v>0</v>
      </c>
      <c r="R72" s="4">
        <v>0</v>
      </c>
      <c r="S72" s="4">
        <v>0</v>
      </c>
      <c r="T72" s="14">
        <f t="shared" si="20"/>
        <v>190230</v>
      </c>
      <c r="U72" s="4">
        <v>1200</v>
      </c>
      <c r="V72" s="4">
        <f t="shared" si="34"/>
        <v>228276000</v>
      </c>
      <c r="W72" s="4">
        <f t="shared" si="35"/>
        <v>0</v>
      </c>
      <c r="X72" s="3">
        <f t="shared" si="22"/>
        <v>0</v>
      </c>
      <c r="Y72" s="5">
        <f t="shared" si="23"/>
        <v>132243600</v>
      </c>
      <c r="Z72" s="5">
        <f t="shared" si="24"/>
        <v>96032400</v>
      </c>
    </row>
    <row r="73" spans="1:26">
      <c r="A73" s="3" t="s">
        <v>68</v>
      </c>
      <c r="B73" s="18">
        <v>37870</v>
      </c>
      <c r="C73" s="18">
        <v>51806</v>
      </c>
      <c r="D73" s="18">
        <v>52769</v>
      </c>
      <c r="E73" s="18">
        <v>38166</v>
      </c>
      <c r="F73" s="4">
        <v>0</v>
      </c>
      <c r="G73" s="4">
        <f t="shared" si="28"/>
        <v>0</v>
      </c>
      <c r="H73" s="4">
        <v>0</v>
      </c>
      <c r="I73" s="4">
        <f t="shared" si="29"/>
        <v>0</v>
      </c>
      <c r="J73" s="4">
        <v>0</v>
      </c>
      <c r="K73" s="4">
        <f t="shared" si="30"/>
        <v>0</v>
      </c>
      <c r="L73" s="4">
        <v>0</v>
      </c>
      <c r="M73" s="4">
        <f t="shared" si="31"/>
        <v>0</v>
      </c>
      <c r="N73" s="4">
        <v>0</v>
      </c>
      <c r="O73" s="4">
        <f t="shared" si="32"/>
        <v>0</v>
      </c>
      <c r="P73" s="4">
        <v>0</v>
      </c>
      <c r="Q73" s="4">
        <f t="shared" si="33"/>
        <v>0</v>
      </c>
      <c r="R73" s="4">
        <v>0</v>
      </c>
      <c r="S73" s="4">
        <v>0</v>
      </c>
      <c r="T73" s="14">
        <f t="shared" si="20"/>
        <v>180611</v>
      </c>
      <c r="U73" s="4">
        <f>25*50</f>
        <v>1250</v>
      </c>
      <c r="V73" s="4">
        <f t="shared" si="34"/>
        <v>225763750</v>
      </c>
      <c r="W73" s="4">
        <f t="shared" si="35"/>
        <v>0</v>
      </c>
      <c r="X73" s="3">
        <f t="shared" si="22"/>
        <v>0</v>
      </c>
      <c r="Y73" s="5">
        <f t="shared" si="23"/>
        <v>130718750</v>
      </c>
      <c r="Z73" s="5">
        <f t="shared" si="24"/>
        <v>95045000</v>
      </c>
    </row>
    <row r="74" spans="1:26">
      <c r="F74" s="4">
        <f>SUM(F7:F73)</f>
        <v>1</v>
      </c>
      <c r="H74" s="4">
        <f>SUM(H7:H73)</f>
        <v>0</v>
      </c>
      <c r="J74" s="4">
        <f>SUM(J7:J73)</f>
        <v>0</v>
      </c>
      <c r="L74" s="4">
        <f>SUM(L7:L73)</f>
        <v>0</v>
      </c>
      <c r="N74" s="4">
        <f>SUM(N7:N73)</f>
        <v>0</v>
      </c>
      <c r="P74" s="4">
        <f>SUM(P7:P73)</f>
        <v>0</v>
      </c>
      <c r="R74" s="4">
        <f>SUM(R7:R73)</f>
        <v>0</v>
      </c>
      <c r="S74" s="4">
        <v>0</v>
      </c>
      <c r="W74" s="4">
        <f>SUM(F74,H74,J74,L74,N74,P74)/SUM(V7:V73)</f>
        <v>6.6445700824119049E-11</v>
      </c>
      <c r="X74" s="3">
        <v>0</v>
      </c>
    </row>
    <row r="75" spans="1:26">
      <c r="A75" s="21" t="s">
        <v>79</v>
      </c>
      <c r="G75" s="4">
        <f>SUM(F7:F73)/SUM(Y7:Y73)</f>
        <v>1.1469242608091777E-10</v>
      </c>
      <c r="I75" s="4">
        <f>SUM(H7:H73)/SUM(Z7:Z73)</f>
        <v>0</v>
      </c>
      <c r="K75" s="4">
        <f>SUM(J7:J73)/SUM(Z7:Z73)</f>
        <v>0</v>
      </c>
      <c r="M75" s="4">
        <f>SUM(L7:L73)/SUM(Y7:Y73)</f>
        <v>0</v>
      </c>
      <c r="O75" s="4">
        <f>SUM(N7:N73)/SUM(Z7:Z73)</f>
        <v>0</v>
      </c>
      <c r="Q75" s="4">
        <f>SUM(P7:P73)/SUM(Y7:Y73)</f>
        <v>0</v>
      </c>
      <c r="R75" s="4">
        <v>0</v>
      </c>
      <c r="S75" s="4">
        <v>0</v>
      </c>
      <c r="V75" s="12"/>
      <c r="W75" s="4">
        <f>STDEV(W7:W73)/SQRT(67)</f>
        <v>5.0931018379336516E-11</v>
      </c>
    </row>
    <row r="76" spans="1:26">
      <c r="A76" s="21" t="s">
        <v>69</v>
      </c>
      <c r="G76" s="4">
        <f>STDEV(G7:G73)/SQRT(67)</f>
        <v>8.7831083330803053E-11</v>
      </c>
    </row>
    <row r="78" spans="1:26">
      <c r="W78" s="13"/>
    </row>
    <row r="79" spans="1:26">
      <c r="U79" s="14"/>
    </row>
    <row r="80" spans="1:26">
      <c r="A80"/>
      <c r="B80"/>
      <c r="W80" s="13"/>
    </row>
    <row r="81" spans="1:21">
      <c r="A81" t="s">
        <v>80</v>
      </c>
      <c r="B81"/>
      <c r="U81" s="14"/>
    </row>
    <row r="128" spans="1:23">
      <c r="A128" s="15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4"/>
      <c r="V128" s="4"/>
      <c r="W128" s="4"/>
    </row>
    <row r="129" spans="1:23">
      <c r="A129" s="15"/>
      <c r="N129" s="17"/>
      <c r="O129" s="17"/>
      <c r="T129" s="14"/>
      <c r="V129" s="4"/>
      <c r="W129" s="4"/>
    </row>
    <row r="130" spans="1:23">
      <c r="A130" s="15"/>
      <c r="T130" s="14"/>
      <c r="V130" s="4"/>
      <c r="W130" s="4"/>
    </row>
    <row r="131" spans="1:23">
      <c r="T131" s="14"/>
      <c r="V131" s="4"/>
      <c r="W131" s="4"/>
    </row>
  </sheetData>
  <mergeCells count="12">
    <mergeCell ref="W3:W6"/>
    <mergeCell ref="X3:X6"/>
    <mergeCell ref="F5:H5"/>
    <mergeCell ref="J5:P5"/>
    <mergeCell ref="R5:R6"/>
    <mergeCell ref="S5:S6"/>
    <mergeCell ref="V3:V6"/>
    <mergeCell ref="A3:A6"/>
    <mergeCell ref="F3:P4"/>
    <mergeCell ref="R3:S4"/>
    <mergeCell ref="T3:T6"/>
    <mergeCell ref="U3:U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81FC0-056A-FE45-8393-B17D7DE1481E}">
  <dimension ref="A1:Z131"/>
  <sheetViews>
    <sheetView zoomScale="76" zoomScaleNormal="76" workbookViewId="0">
      <selection activeCell="AD21" sqref="AD21"/>
    </sheetView>
  </sheetViews>
  <sheetFormatPr baseColWidth="10" defaultColWidth="8.83203125" defaultRowHeight="16"/>
  <cols>
    <col min="1" max="1" width="9.1640625" style="3" customWidth="1"/>
    <col min="2" max="5" width="8.83203125" style="3"/>
    <col min="6" max="6" width="9" style="4" bestFit="1" customWidth="1"/>
    <col min="7" max="7" width="12.83203125" style="4" customWidth="1"/>
    <col min="8" max="8" width="9" style="4" bestFit="1" customWidth="1"/>
    <col min="9" max="9" width="13.33203125" style="4" customWidth="1"/>
    <col min="10" max="10" width="9" style="4" bestFit="1" customWidth="1"/>
    <col min="11" max="11" width="12.83203125" style="4" customWidth="1"/>
    <col min="12" max="12" width="9" style="4" bestFit="1" customWidth="1"/>
    <col min="13" max="13" width="12.33203125" style="4" customWidth="1"/>
    <col min="14" max="14" width="9" style="4" bestFit="1" customWidth="1"/>
    <col min="15" max="15" width="12" style="4" customWidth="1"/>
    <col min="16" max="16" width="9" style="4" bestFit="1" customWidth="1"/>
    <col min="17" max="17" width="9" style="4" customWidth="1"/>
    <col min="18" max="19" width="9" style="4" bestFit="1" customWidth="1"/>
    <col min="20" max="20" width="16.33203125" style="26" customWidth="1"/>
    <col min="21" max="21" width="9" style="4" bestFit="1" customWidth="1"/>
    <col min="22" max="22" width="17.83203125" style="3" bestFit="1" customWidth="1"/>
    <col min="23" max="24" width="14" style="3" bestFit="1" customWidth="1"/>
    <col min="25" max="26" width="11.1640625" style="5" hidden="1" customWidth="1"/>
    <col min="27" max="27" width="8.83203125" style="3" customWidth="1"/>
    <col min="28" max="16384" width="8.83203125" style="3"/>
  </cols>
  <sheetData>
    <row r="1" spans="1:26">
      <c r="A1" s="1" t="s">
        <v>72</v>
      </c>
      <c r="F1" s="2"/>
      <c r="G1" s="2"/>
      <c r="H1" s="2"/>
      <c r="I1" s="2"/>
      <c r="J1" s="2"/>
      <c r="K1" s="2"/>
      <c r="T1" s="14"/>
      <c r="V1" s="4"/>
      <c r="W1" s="4"/>
      <c r="X1" s="4"/>
    </row>
    <row r="2" spans="1:26">
      <c r="T2" s="14"/>
      <c r="V2" s="4"/>
      <c r="W2" s="4"/>
      <c r="X2" s="4"/>
    </row>
    <row r="3" spans="1:26">
      <c r="A3" s="57" t="s">
        <v>0</v>
      </c>
      <c r="B3" s="7"/>
      <c r="C3" s="7"/>
      <c r="D3" s="7"/>
      <c r="E3" s="7"/>
      <c r="F3" s="57" t="s">
        <v>1</v>
      </c>
      <c r="G3" s="57"/>
      <c r="H3" s="57"/>
      <c r="I3" s="57"/>
      <c r="J3" s="57"/>
      <c r="K3" s="57"/>
      <c r="L3" s="57"/>
      <c r="M3" s="57"/>
      <c r="N3" s="57"/>
      <c r="O3" s="57"/>
      <c r="P3" s="57"/>
      <c r="Q3" s="6"/>
      <c r="R3" s="57" t="s">
        <v>2</v>
      </c>
      <c r="S3" s="57"/>
      <c r="T3" s="64" t="s">
        <v>3</v>
      </c>
      <c r="U3" s="64" t="s">
        <v>4</v>
      </c>
      <c r="V3" s="57" t="s">
        <v>5</v>
      </c>
      <c r="W3" s="57" t="s">
        <v>6</v>
      </c>
      <c r="X3" s="57" t="s">
        <v>7</v>
      </c>
    </row>
    <row r="4" spans="1:26">
      <c r="A4" s="54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8"/>
      <c r="R4" s="54"/>
      <c r="S4" s="54"/>
      <c r="T4" s="65"/>
      <c r="U4" s="65"/>
      <c r="V4" s="54"/>
      <c r="W4" s="54"/>
      <c r="X4" s="54"/>
    </row>
    <row r="5" spans="1:26">
      <c r="A5" s="54"/>
      <c r="B5" s="21" t="s">
        <v>9</v>
      </c>
      <c r="C5" s="21" t="s">
        <v>10</v>
      </c>
      <c r="D5" s="21" t="s">
        <v>11</v>
      </c>
      <c r="E5" s="21" t="s">
        <v>12</v>
      </c>
      <c r="F5" s="51" t="s">
        <v>13</v>
      </c>
      <c r="G5" s="51"/>
      <c r="H5" s="51"/>
      <c r="I5" s="9"/>
      <c r="J5" s="51" t="s">
        <v>14</v>
      </c>
      <c r="K5" s="51"/>
      <c r="L5" s="51"/>
      <c r="M5" s="51"/>
      <c r="N5" s="51"/>
      <c r="O5" s="51"/>
      <c r="P5" s="51"/>
      <c r="Q5" s="6"/>
      <c r="R5" s="57" t="s">
        <v>15</v>
      </c>
      <c r="S5" s="57" t="s">
        <v>16</v>
      </c>
      <c r="T5" s="65"/>
      <c r="U5" s="65"/>
      <c r="V5" s="54"/>
      <c r="W5" s="54"/>
      <c r="X5" s="54"/>
      <c r="Y5" s="5" t="s">
        <v>18</v>
      </c>
      <c r="Z5" s="5" t="s">
        <v>19</v>
      </c>
    </row>
    <row r="6" spans="1:26">
      <c r="A6" s="55"/>
      <c r="B6" s="27"/>
      <c r="C6" s="27"/>
      <c r="D6" s="27"/>
      <c r="E6" s="27"/>
      <c r="F6" s="10" t="s">
        <v>20</v>
      </c>
      <c r="G6" s="10"/>
      <c r="H6" s="10" t="s">
        <v>21</v>
      </c>
      <c r="I6" s="10"/>
      <c r="J6" s="10" t="s">
        <v>22</v>
      </c>
      <c r="K6" s="10"/>
      <c r="L6" s="10" t="s">
        <v>23</v>
      </c>
      <c r="M6" s="10"/>
      <c r="N6" s="10" t="s">
        <v>24</v>
      </c>
      <c r="O6" s="10"/>
      <c r="P6" s="10" t="s">
        <v>25</v>
      </c>
      <c r="Q6" s="10"/>
      <c r="R6" s="55"/>
      <c r="S6" s="55"/>
      <c r="T6" s="66"/>
      <c r="U6" s="66"/>
      <c r="V6" s="55"/>
      <c r="W6" s="55"/>
      <c r="X6" s="55"/>
    </row>
    <row r="7" spans="1:26">
      <c r="A7" s="3" t="s">
        <v>81</v>
      </c>
      <c r="B7" s="18">
        <v>58110</v>
      </c>
      <c r="C7" s="18">
        <v>85421</v>
      </c>
      <c r="D7" s="18">
        <v>86567</v>
      </c>
      <c r="E7" s="18">
        <v>59149</v>
      </c>
      <c r="F7" s="4">
        <v>0</v>
      </c>
      <c r="G7" s="4">
        <f t="shared" ref="G7:G38" si="0">F7/Y7</f>
        <v>0</v>
      </c>
      <c r="H7" s="4">
        <v>0</v>
      </c>
      <c r="I7" s="4">
        <f t="shared" ref="I7:I38" si="1">H7/Z7</f>
        <v>0</v>
      </c>
      <c r="J7" s="4">
        <v>0</v>
      </c>
      <c r="K7" s="4">
        <f t="shared" ref="K7:K38" si="2">J7/Z7</f>
        <v>0</v>
      </c>
      <c r="L7" s="4">
        <v>0</v>
      </c>
      <c r="M7" s="4">
        <f t="shared" ref="M7:M38" si="3">L7/Y7</f>
        <v>0</v>
      </c>
      <c r="N7" s="4">
        <v>0</v>
      </c>
      <c r="O7" s="4">
        <f t="shared" ref="O7:O38" si="4">N7/Z7</f>
        <v>0</v>
      </c>
      <c r="P7" s="4">
        <v>0</v>
      </c>
      <c r="Q7" s="4">
        <f t="shared" ref="Q7:Q38" si="5">P7/Y7</f>
        <v>0</v>
      </c>
      <c r="R7" s="4">
        <v>0</v>
      </c>
      <c r="S7" s="4">
        <v>0</v>
      </c>
      <c r="T7" s="14">
        <f t="shared" ref="T7:T38" si="6">SUM(B7:E7)</f>
        <v>289247</v>
      </c>
      <c r="U7" s="4">
        <f>25*50</f>
        <v>1250</v>
      </c>
      <c r="V7" s="4">
        <f t="shared" ref="V7:V70" si="7">T7*U7</f>
        <v>361558750</v>
      </c>
      <c r="W7" s="4">
        <f t="shared" ref="W7:W38" si="8">SUM(F7,H7,J7,L7,N7,P7)/V7</f>
        <v>0</v>
      </c>
      <c r="X7" s="3">
        <f t="shared" ref="X7:X38" si="9">SUM(R7,S7)/V7</f>
        <v>0</v>
      </c>
      <c r="Y7" s="5">
        <f t="shared" ref="Y7:Y38" si="10">SUM(C7,D7)*U7</f>
        <v>214985000</v>
      </c>
      <c r="Z7" s="5">
        <f t="shared" ref="Z7:Z38" si="11">SUM(B7,E7)*U7</f>
        <v>146573750</v>
      </c>
    </row>
    <row r="8" spans="1:26">
      <c r="A8" s="3" t="s">
        <v>82</v>
      </c>
      <c r="B8" s="18">
        <v>64107</v>
      </c>
      <c r="C8" s="18">
        <v>94490</v>
      </c>
      <c r="D8" s="18">
        <v>95542</v>
      </c>
      <c r="E8" s="18">
        <v>65678</v>
      </c>
      <c r="F8" s="4">
        <v>0</v>
      </c>
      <c r="G8" s="4">
        <f t="shared" si="0"/>
        <v>0</v>
      </c>
      <c r="H8" s="4">
        <v>0</v>
      </c>
      <c r="I8" s="4">
        <f t="shared" si="1"/>
        <v>0</v>
      </c>
      <c r="J8" s="4">
        <v>0</v>
      </c>
      <c r="K8" s="4">
        <f t="shared" si="2"/>
        <v>0</v>
      </c>
      <c r="L8" s="4">
        <v>0</v>
      </c>
      <c r="M8" s="4">
        <f t="shared" si="3"/>
        <v>0</v>
      </c>
      <c r="N8" s="4">
        <v>0</v>
      </c>
      <c r="O8" s="4">
        <f t="shared" si="4"/>
        <v>0</v>
      </c>
      <c r="P8" s="4">
        <v>0</v>
      </c>
      <c r="Q8" s="4">
        <f t="shared" si="5"/>
        <v>0</v>
      </c>
      <c r="R8" s="4">
        <v>0</v>
      </c>
      <c r="S8" s="4">
        <v>0</v>
      </c>
      <c r="T8" s="14">
        <f t="shared" si="6"/>
        <v>319817</v>
      </c>
      <c r="U8" s="4">
        <f t="shared" ref="U8:U26" si="12">25*51</f>
        <v>1275</v>
      </c>
      <c r="V8" s="4">
        <f t="shared" si="7"/>
        <v>407766675</v>
      </c>
      <c r="W8" s="4">
        <f t="shared" si="8"/>
        <v>0</v>
      </c>
      <c r="X8" s="3">
        <f t="shared" si="9"/>
        <v>0</v>
      </c>
      <c r="Y8" s="5">
        <f t="shared" si="10"/>
        <v>242290800</v>
      </c>
      <c r="Z8" s="5">
        <f t="shared" si="11"/>
        <v>165475875</v>
      </c>
    </row>
    <row r="9" spans="1:26">
      <c r="A9" s="3" t="s">
        <v>83</v>
      </c>
      <c r="B9" s="18">
        <v>64603</v>
      </c>
      <c r="C9" s="18">
        <v>95270</v>
      </c>
      <c r="D9" s="18">
        <v>96261</v>
      </c>
      <c r="E9" s="18">
        <v>66250</v>
      </c>
      <c r="F9" s="4">
        <v>0</v>
      </c>
      <c r="G9" s="4">
        <f t="shared" si="0"/>
        <v>0</v>
      </c>
      <c r="H9" s="4">
        <v>0</v>
      </c>
      <c r="I9" s="4">
        <f t="shared" si="1"/>
        <v>0</v>
      </c>
      <c r="J9" s="4">
        <v>0</v>
      </c>
      <c r="K9" s="4">
        <f t="shared" si="2"/>
        <v>0</v>
      </c>
      <c r="L9" s="4">
        <v>0</v>
      </c>
      <c r="M9" s="4">
        <f t="shared" si="3"/>
        <v>0</v>
      </c>
      <c r="N9" s="4">
        <v>0</v>
      </c>
      <c r="O9" s="4">
        <f t="shared" si="4"/>
        <v>0</v>
      </c>
      <c r="P9" s="4">
        <v>0</v>
      </c>
      <c r="Q9" s="4">
        <f t="shared" si="5"/>
        <v>0</v>
      </c>
      <c r="R9" s="4">
        <v>0</v>
      </c>
      <c r="S9" s="4">
        <v>0</v>
      </c>
      <c r="T9" s="14">
        <f t="shared" si="6"/>
        <v>322384</v>
      </c>
      <c r="U9" s="4">
        <f t="shared" si="12"/>
        <v>1275</v>
      </c>
      <c r="V9" s="4">
        <f t="shared" si="7"/>
        <v>411039600</v>
      </c>
      <c r="W9" s="4">
        <f t="shared" si="8"/>
        <v>0</v>
      </c>
      <c r="X9" s="3">
        <f t="shared" si="9"/>
        <v>0</v>
      </c>
      <c r="Y9" s="5">
        <f t="shared" si="10"/>
        <v>244202025</v>
      </c>
      <c r="Z9" s="5">
        <f t="shared" si="11"/>
        <v>166837575</v>
      </c>
    </row>
    <row r="10" spans="1:26">
      <c r="A10" s="3" t="s">
        <v>84</v>
      </c>
      <c r="B10" s="18">
        <v>64529</v>
      </c>
      <c r="C10" s="18">
        <v>95039</v>
      </c>
      <c r="D10" s="18">
        <v>96054</v>
      </c>
      <c r="E10" s="18">
        <v>66123</v>
      </c>
      <c r="F10" s="4">
        <v>0</v>
      </c>
      <c r="G10" s="4">
        <f t="shared" si="0"/>
        <v>0</v>
      </c>
      <c r="H10" s="4">
        <v>0</v>
      </c>
      <c r="I10" s="4">
        <f t="shared" si="1"/>
        <v>0</v>
      </c>
      <c r="J10" s="4">
        <v>0</v>
      </c>
      <c r="K10" s="4">
        <f t="shared" si="2"/>
        <v>0</v>
      </c>
      <c r="L10" s="4">
        <v>0</v>
      </c>
      <c r="M10" s="4">
        <f t="shared" si="3"/>
        <v>0</v>
      </c>
      <c r="N10" s="4">
        <v>0</v>
      </c>
      <c r="O10" s="4">
        <f t="shared" si="4"/>
        <v>0</v>
      </c>
      <c r="P10" s="4">
        <v>0</v>
      </c>
      <c r="Q10" s="4">
        <f t="shared" si="5"/>
        <v>0</v>
      </c>
      <c r="R10" s="4">
        <v>0</v>
      </c>
      <c r="S10" s="4">
        <v>0</v>
      </c>
      <c r="T10" s="14">
        <f t="shared" si="6"/>
        <v>321745</v>
      </c>
      <c r="U10" s="4">
        <f>25*62</f>
        <v>1550</v>
      </c>
      <c r="V10" s="4">
        <f t="shared" si="7"/>
        <v>498704750</v>
      </c>
      <c r="W10" s="4">
        <f t="shared" si="8"/>
        <v>0</v>
      </c>
      <c r="X10" s="3">
        <f t="shared" si="9"/>
        <v>0</v>
      </c>
      <c r="Y10" s="5">
        <f t="shared" si="10"/>
        <v>296194150</v>
      </c>
      <c r="Z10" s="5">
        <f t="shared" si="11"/>
        <v>202510600</v>
      </c>
    </row>
    <row r="11" spans="1:26">
      <c r="A11" s="3" t="s">
        <v>85</v>
      </c>
      <c r="B11" s="18">
        <v>63082</v>
      </c>
      <c r="C11" s="18">
        <v>93142</v>
      </c>
      <c r="D11" s="18">
        <v>94109</v>
      </c>
      <c r="E11" s="18">
        <v>64493</v>
      </c>
      <c r="F11" s="4">
        <v>1</v>
      </c>
      <c r="G11" s="4">
        <f t="shared" si="0"/>
        <v>4.2723403346310565E-9</v>
      </c>
      <c r="H11" s="4">
        <v>0</v>
      </c>
      <c r="I11" s="4">
        <f t="shared" si="1"/>
        <v>0</v>
      </c>
      <c r="J11" s="4">
        <v>0</v>
      </c>
      <c r="K11" s="4">
        <f t="shared" si="2"/>
        <v>0</v>
      </c>
      <c r="L11" s="4">
        <v>0</v>
      </c>
      <c r="M11" s="4">
        <f t="shared" si="3"/>
        <v>0</v>
      </c>
      <c r="N11" s="4">
        <v>0</v>
      </c>
      <c r="O11" s="4">
        <f t="shared" si="4"/>
        <v>0</v>
      </c>
      <c r="P11" s="4">
        <v>0</v>
      </c>
      <c r="Q11" s="4">
        <f t="shared" si="5"/>
        <v>0</v>
      </c>
      <c r="R11" s="4">
        <v>0</v>
      </c>
      <c r="S11" s="4">
        <v>0</v>
      </c>
      <c r="T11" s="14">
        <f t="shared" si="6"/>
        <v>314826</v>
      </c>
      <c r="U11" s="4">
        <f>25*50</f>
        <v>1250</v>
      </c>
      <c r="V11" s="4">
        <f t="shared" si="7"/>
        <v>393532500</v>
      </c>
      <c r="W11" s="4">
        <f t="shared" si="8"/>
        <v>2.5410861872907574E-9</v>
      </c>
      <c r="X11" s="3">
        <f t="shared" si="9"/>
        <v>0</v>
      </c>
      <c r="Y11" s="5">
        <f t="shared" si="10"/>
        <v>234063750</v>
      </c>
      <c r="Z11" s="5">
        <f t="shared" si="11"/>
        <v>159468750</v>
      </c>
    </row>
    <row r="12" spans="1:26">
      <c r="A12" s="3" t="s">
        <v>86</v>
      </c>
      <c r="B12" s="18">
        <v>54294</v>
      </c>
      <c r="C12" s="18">
        <v>81740</v>
      </c>
      <c r="D12" s="18">
        <v>83031</v>
      </c>
      <c r="E12" s="18">
        <v>55426</v>
      </c>
      <c r="F12" s="4">
        <v>0</v>
      </c>
      <c r="G12" s="4">
        <f t="shared" si="0"/>
        <v>0</v>
      </c>
      <c r="H12" s="4">
        <v>0</v>
      </c>
      <c r="I12" s="4">
        <f t="shared" si="1"/>
        <v>0</v>
      </c>
      <c r="J12" s="4">
        <v>0</v>
      </c>
      <c r="K12" s="4">
        <f t="shared" si="2"/>
        <v>0</v>
      </c>
      <c r="L12" s="4">
        <v>0</v>
      </c>
      <c r="M12" s="4">
        <f t="shared" si="3"/>
        <v>0</v>
      </c>
      <c r="N12" s="4">
        <v>0</v>
      </c>
      <c r="O12" s="4">
        <f t="shared" si="4"/>
        <v>0</v>
      </c>
      <c r="P12" s="4">
        <v>0</v>
      </c>
      <c r="Q12" s="4">
        <f t="shared" si="5"/>
        <v>0</v>
      </c>
      <c r="R12" s="4">
        <v>0</v>
      </c>
      <c r="S12" s="4">
        <v>0</v>
      </c>
      <c r="T12" s="14">
        <f t="shared" si="6"/>
        <v>274491</v>
      </c>
      <c r="U12" s="4">
        <f t="shared" si="12"/>
        <v>1275</v>
      </c>
      <c r="V12" s="4">
        <f t="shared" si="7"/>
        <v>349976025</v>
      </c>
      <c r="W12" s="4">
        <f t="shared" si="8"/>
        <v>0</v>
      </c>
      <c r="X12" s="3">
        <f t="shared" si="9"/>
        <v>0</v>
      </c>
      <c r="Y12" s="5">
        <f t="shared" si="10"/>
        <v>210083025</v>
      </c>
      <c r="Z12" s="5">
        <f t="shared" si="11"/>
        <v>139893000</v>
      </c>
    </row>
    <row r="13" spans="1:26">
      <c r="A13" s="3" t="s">
        <v>87</v>
      </c>
      <c r="B13" s="18">
        <v>56843</v>
      </c>
      <c r="C13" s="18">
        <v>83741</v>
      </c>
      <c r="D13" s="18">
        <v>84680</v>
      </c>
      <c r="E13" s="18">
        <v>57669</v>
      </c>
      <c r="F13" s="4">
        <v>1</v>
      </c>
      <c r="G13" s="4">
        <f t="shared" si="0"/>
        <v>5.1630450917124609E-9</v>
      </c>
      <c r="H13" s="4">
        <v>0</v>
      </c>
      <c r="I13" s="4">
        <f t="shared" si="1"/>
        <v>0</v>
      </c>
      <c r="J13" s="4">
        <v>0</v>
      </c>
      <c r="K13" s="4">
        <f t="shared" si="2"/>
        <v>0</v>
      </c>
      <c r="L13" s="4">
        <v>0</v>
      </c>
      <c r="M13" s="4">
        <f t="shared" si="3"/>
        <v>0</v>
      </c>
      <c r="N13" s="4">
        <v>0</v>
      </c>
      <c r="O13" s="4">
        <f t="shared" si="4"/>
        <v>0</v>
      </c>
      <c r="P13" s="4">
        <v>0</v>
      </c>
      <c r="Q13" s="4">
        <f t="shared" si="5"/>
        <v>0</v>
      </c>
      <c r="R13" s="4">
        <v>0</v>
      </c>
      <c r="S13" s="4">
        <v>0</v>
      </c>
      <c r="T13" s="14">
        <f t="shared" si="6"/>
        <v>282933</v>
      </c>
      <c r="U13" s="4">
        <f>25*46</f>
        <v>1150</v>
      </c>
      <c r="V13" s="4">
        <f t="shared" si="7"/>
        <v>325372950</v>
      </c>
      <c r="W13" s="4">
        <f t="shared" si="8"/>
        <v>3.0733962365341066E-9</v>
      </c>
      <c r="X13" s="3">
        <f t="shared" si="9"/>
        <v>0</v>
      </c>
      <c r="Y13" s="5">
        <f t="shared" si="10"/>
        <v>193684150</v>
      </c>
      <c r="Z13" s="5">
        <f t="shared" si="11"/>
        <v>131688800</v>
      </c>
    </row>
    <row r="14" spans="1:26">
      <c r="A14" s="3" t="s">
        <v>88</v>
      </c>
      <c r="B14" s="18">
        <v>63242</v>
      </c>
      <c r="C14" s="18">
        <v>93521</v>
      </c>
      <c r="D14" s="18">
        <v>94439</v>
      </c>
      <c r="E14" s="18">
        <v>64512</v>
      </c>
      <c r="F14" s="4">
        <v>0</v>
      </c>
      <c r="G14" s="4">
        <f t="shared" si="0"/>
        <v>0</v>
      </c>
      <c r="H14" s="4">
        <v>0</v>
      </c>
      <c r="I14" s="4">
        <f t="shared" si="1"/>
        <v>0</v>
      </c>
      <c r="J14" s="4">
        <v>0</v>
      </c>
      <c r="K14" s="4">
        <f t="shared" si="2"/>
        <v>0</v>
      </c>
      <c r="L14" s="4">
        <v>0</v>
      </c>
      <c r="M14" s="4">
        <f t="shared" si="3"/>
        <v>0</v>
      </c>
      <c r="N14" s="4">
        <v>0</v>
      </c>
      <c r="O14" s="4">
        <f t="shared" si="4"/>
        <v>0</v>
      </c>
      <c r="P14" s="4">
        <v>0</v>
      </c>
      <c r="Q14" s="4">
        <f t="shared" si="5"/>
        <v>0</v>
      </c>
      <c r="R14" s="4">
        <v>0</v>
      </c>
      <c r="S14" s="4">
        <v>0</v>
      </c>
      <c r="T14" s="14">
        <f t="shared" si="6"/>
        <v>315714</v>
      </c>
      <c r="U14" s="4">
        <f>25*47</f>
        <v>1175</v>
      </c>
      <c r="V14" s="4">
        <f t="shared" si="7"/>
        <v>370963950</v>
      </c>
      <c r="W14" s="4">
        <f t="shared" si="8"/>
        <v>0</v>
      </c>
      <c r="X14" s="3">
        <f t="shared" si="9"/>
        <v>0</v>
      </c>
      <c r="Y14" s="5">
        <f t="shared" si="10"/>
        <v>220853000</v>
      </c>
      <c r="Z14" s="5">
        <f t="shared" si="11"/>
        <v>150110950</v>
      </c>
    </row>
    <row r="15" spans="1:26">
      <c r="A15" s="3" t="s">
        <v>89</v>
      </c>
      <c r="B15" s="18">
        <v>63085</v>
      </c>
      <c r="C15" s="18">
        <v>93151</v>
      </c>
      <c r="D15" s="18">
        <v>94117</v>
      </c>
      <c r="E15" s="18">
        <v>64284</v>
      </c>
      <c r="F15" s="4">
        <v>0</v>
      </c>
      <c r="G15" s="4">
        <f t="shared" si="0"/>
        <v>0</v>
      </c>
      <c r="H15" s="4">
        <v>0</v>
      </c>
      <c r="I15" s="4">
        <f t="shared" si="1"/>
        <v>0</v>
      </c>
      <c r="J15" s="4">
        <v>0</v>
      </c>
      <c r="K15" s="4">
        <f t="shared" si="2"/>
        <v>0</v>
      </c>
      <c r="L15" s="4">
        <v>0</v>
      </c>
      <c r="M15" s="4">
        <f t="shared" si="3"/>
        <v>0</v>
      </c>
      <c r="N15" s="4">
        <v>0</v>
      </c>
      <c r="O15" s="4">
        <f t="shared" si="4"/>
        <v>0</v>
      </c>
      <c r="P15" s="4">
        <v>0</v>
      </c>
      <c r="Q15" s="4">
        <f t="shared" si="5"/>
        <v>0</v>
      </c>
      <c r="R15" s="4">
        <v>0</v>
      </c>
      <c r="S15" s="4">
        <v>0</v>
      </c>
      <c r="T15" s="14">
        <f t="shared" si="6"/>
        <v>314637</v>
      </c>
      <c r="U15" s="4">
        <f>25*48</f>
        <v>1200</v>
      </c>
      <c r="V15" s="4">
        <f t="shared" si="7"/>
        <v>377564400</v>
      </c>
      <c r="W15" s="4">
        <f t="shared" si="8"/>
        <v>0</v>
      </c>
      <c r="X15" s="3">
        <f t="shared" si="9"/>
        <v>0</v>
      </c>
      <c r="Y15" s="5">
        <f t="shared" si="10"/>
        <v>224721600</v>
      </c>
      <c r="Z15" s="5">
        <f t="shared" si="11"/>
        <v>152842800</v>
      </c>
    </row>
    <row r="16" spans="1:26">
      <c r="A16" s="3" t="s">
        <v>90</v>
      </c>
      <c r="B16" s="18">
        <v>64629</v>
      </c>
      <c r="C16" s="18">
        <v>95284</v>
      </c>
      <c r="D16" s="18">
        <v>96265</v>
      </c>
      <c r="E16" s="18">
        <v>66232</v>
      </c>
      <c r="F16" s="4">
        <v>0</v>
      </c>
      <c r="G16" s="4">
        <f t="shared" si="0"/>
        <v>0</v>
      </c>
      <c r="H16" s="4">
        <v>0</v>
      </c>
      <c r="I16" s="4">
        <f t="shared" si="1"/>
        <v>0</v>
      </c>
      <c r="J16" s="4">
        <v>0</v>
      </c>
      <c r="K16" s="4">
        <f t="shared" si="2"/>
        <v>0</v>
      </c>
      <c r="L16" s="4">
        <v>0</v>
      </c>
      <c r="M16" s="4">
        <f t="shared" si="3"/>
        <v>0</v>
      </c>
      <c r="N16" s="4">
        <v>0</v>
      </c>
      <c r="O16" s="4">
        <f t="shared" si="4"/>
        <v>0</v>
      </c>
      <c r="P16" s="4">
        <v>0</v>
      </c>
      <c r="Q16" s="4">
        <f t="shared" si="5"/>
        <v>0</v>
      </c>
      <c r="R16" s="4">
        <v>0</v>
      </c>
      <c r="S16" s="4">
        <v>0</v>
      </c>
      <c r="T16" s="14">
        <f t="shared" si="6"/>
        <v>322410</v>
      </c>
      <c r="U16" s="4">
        <f>25*62</f>
        <v>1550</v>
      </c>
      <c r="V16" s="4">
        <f t="shared" si="7"/>
        <v>499735500</v>
      </c>
      <c r="W16" s="4">
        <f t="shared" si="8"/>
        <v>0</v>
      </c>
      <c r="X16" s="3">
        <f t="shared" si="9"/>
        <v>0</v>
      </c>
      <c r="Y16" s="5">
        <f t="shared" si="10"/>
        <v>296900950</v>
      </c>
      <c r="Z16" s="5">
        <f t="shared" si="11"/>
        <v>202834550</v>
      </c>
    </row>
    <row r="17" spans="1:26">
      <c r="A17" s="3" t="s">
        <v>91</v>
      </c>
      <c r="B17" s="18">
        <v>58563</v>
      </c>
      <c r="C17" s="18">
        <v>87963</v>
      </c>
      <c r="D17" s="18">
        <v>88468</v>
      </c>
      <c r="E17" s="18">
        <v>60575</v>
      </c>
      <c r="F17" s="4">
        <v>1</v>
      </c>
      <c r="G17" s="4">
        <f t="shared" si="0"/>
        <v>4.3599524416387669E-9</v>
      </c>
      <c r="H17" s="4">
        <v>0</v>
      </c>
      <c r="I17" s="4">
        <f t="shared" si="1"/>
        <v>0</v>
      </c>
      <c r="J17" s="4">
        <v>0</v>
      </c>
      <c r="K17" s="4">
        <f t="shared" si="2"/>
        <v>0</v>
      </c>
      <c r="L17" s="4">
        <v>0</v>
      </c>
      <c r="M17" s="4">
        <f t="shared" si="3"/>
        <v>0</v>
      </c>
      <c r="N17" s="4">
        <v>1</v>
      </c>
      <c r="O17" s="4">
        <f t="shared" si="4"/>
        <v>6.4566365830446142E-9</v>
      </c>
      <c r="P17" s="4">
        <v>1</v>
      </c>
      <c r="Q17" s="4">
        <f t="shared" si="5"/>
        <v>4.3599524416387669E-9</v>
      </c>
      <c r="R17" s="4">
        <v>0</v>
      </c>
      <c r="S17" s="4">
        <v>0</v>
      </c>
      <c r="T17" s="14">
        <f t="shared" si="6"/>
        <v>295569</v>
      </c>
      <c r="U17" s="4">
        <f>25*52</f>
        <v>1300</v>
      </c>
      <c r="V17" s="4">
        <f t="shared" si="7"/>
        <v>384239700</v>
      </c>
      <c r="W17" s="4">
        <f t="shared" si="8"/>
        <v>7.8076263332497915E-9</v>
      </c>
      <c r="X17" s="3">
        <f t="shared" si="9"/>
        <v>0</v>
      </c>
      <c r="Y17" s="5">
        <f t="shared" si="10"/>
        <v>229360300</v>
      </c>
      <c r="Z17" s="5">
        <f t="shared" si="11"/>
        <v>154879400</v>
      </c>
    </row>
    <row r="18" spans="1:26">
      <c r="A18" s="3" t="s">
        <v>92</v>
      </c>
      <c r="B18" s="18">
        <v>58792</v>
      </c>
      <c r="C18" s="18">
        <v>86147</v>
      </c>
      <c r="D18" s="18">
        <v>87341</v>
      </c>
      <c r="E18" s="18">
        <v>59769</v>
      </c>
      <c r="F18" s="4">
        <v>0</v>
      </c>
      <c r="G18" s="4">
        <f t="shared" si="0"/>
        <v>0</v>
      </c>
      <c r="H18" s="4">
        <v>0</v>
      </c>
      <c r="I18" s="4">
        <f t="shared" si="1"/>
        <v>0</v>
      </c>
      <c r="J18" s="4">
        <v>0</v>
      </c>
      <c r="K18" s="4">
        <f t="shared" si="2"/>
        <v>0</v>
      </c>
      <c r="L18" s="4">
        <v>0</v>
      </c>
      <c r="M18" s="4">
        <f t="shared" si="3"/>
        <v>0</v>
      </c>
      <c r="N18" s="4">
        <v>0</v>
      </c>
      <c r="O18" s="4">
        <f t="shared" si="4"/>
        <v>0</v>
      </c>
      <c r="P18" s="4">
        <v>0</v>
      </c>
      <c r="Q18" s="4">
        <f t="shared" si="5"/>
        <v>0</v>
      </c>
      <c r="R18" s="4">
        <v>0</v>
      </c>
      <c r="S18" s="4">
        <v>0</v>
      </c>
      <c r="T18" s="14">
        <f t="shared" si="6"/>
        <v>292049</v>
      </c>
      <c r="U18" s="4">
        <v>1300</v>
      </c>
      <c r="V18" s="4">
        <f t="shared" si="7"/>
        <v>379663700</v>
      </c>
      <c r="W18" s="4">
        <f t="shared" si="8"/>
        <v>0</v>
      </c>
      <c r="X18" s="3">
        <f t="shared" si="9"/>
        <v>0</v>
      </c>
      <c r="Y18" s="5">
        <f t="shared" si="10"/>
        <v>225534400</v>
      </c>
      <c r="Z18" s="5">
        <f t="shared" si="11"/>
        <v>154129300</v>
      </c>
    </row>
    <row r="19" spans="1:26">
      <c r="A19" s="3" t="s">
        <v>93</v>
      </c>
      <c r="B19" s="18">
        <v>59369</v>
      </c>
      <c r="C19" s="18">
        <v>87094</v>
      </c>
      <c r="D19" s="18">
        <v>88226</v>
      </c>
      <c r="E19" s="18">
        <v>60428</v>
      </c>
      <c r="F19" s="4">
        <v>0</v>
      </c>
      <c r="G19" s="4">
        <f t="shared" si="0"/>
        <v>0</v>
      </c>
      <c r="H19" s="4">
        <v>0</v>
      </c>
      <c r="I19" s="4">
        <f t="shared" si="1"/>
        <v>0</v>
      </c>
      <c r="J19" s="4">
        <v>0</v>
      </c>
      <c r="K19" s="4">
        <f t="shared" si="2"/>
        <v>0</v>
      </c>
      <c r="L19" s="4">
        <v>0</v>
      </c>
      <c r="M19" s="4">
        <f t="shared" si="3"/>
        <v>0</v>
      </c>
      <c r="N19" s="4">
        <v>0</v>
      </c>
      <c r="O19" s="4">
        <f t="shared" si="4"/>
        <v>0</v>
      </c>
      <c r="P19" s="4">
        <v>0</v>
      </c>
      <c r="Q19" s="4">
        <f t="shared" si="5"/>
        <v>0</v>
      </c>
      <c r="R19" s="4">
        <v>0</v>
      </c>
      <c r="S19" s="4">
        <v>0</v>
      </c>
      <c r="T19" s="14">
        <f t="shared" si="6"/>
        <v>295117</v>
      </c>
      <c r="U19" s="4">
        <f>25*49</f>
        <v>1225</v>
      </c>
      <c r="V19" s="4">
        <f t="shared" si="7"/>
        <v>361518325</v>
      </c>
      <c r="W19" s="4">
        <f t="shared" si="8"/>
        <v>0</v>
      </c>
      <c r="X19" s="3">
        <f t="shared" si="9"/>
        <v>0</v>
      </c>
      <c r="Y19" s="5">
        <f t="shared" si="10"/>
        <v>214767000</v>
      </c>
      <c r="Z19" s="5">
        <f t="shared" si="11"/>
        <v>146751325</v>
      </c>
    </row>
    <row r="20" spans="1:26">
      <c r="A20" s="3" t="s">
        <v>94</v>
      </c>
      <c r="B20" s="18">
        <v>62098</v>
      </c>
      <c r="C20" s="18">
        <v>92042</v>
      </c>
      <c r="D20" s="18">
        <v>93062</v>
      </c>
      <c r="E20" s="18">
        <v>63716</v>
      </c>
      <c r="F20" s="4">
        <v>0</v>
      </c>
      <c r="G20" s="4">
        <f t="shared" si="0"/>
        <v>0</v>
      </c>
      <c r="H20" s="4">
        <v>0</v>
      </c>
      <c r="I20" s="4">
        <f t="shared" si="1"/>
        <v>0</v>
      </c>
      <c r="J20" s="4">
        <v>0</v>
      </c>
      <c r="K20" s="4">
        <f t="shared" si="2"/>
        <v>0</v>
      </c>
      <c r="L20" s="4">
        <v>0</v>
      </c>
      <c r="M20" s="4">
        <f t="shared" si="3"/>
        <v>0</v>
      </c>
      <c r="N20" s="4">
        <v>0</v>
      </c>
      <c r="O20" s="4">
        <f t="shared" si="4"/>
        <v>0</v>
      </c>
      <c r="P20" s="4">
        <v>0</v>
      </c>
      <c r="Q20" s="4">
        <f t="shared" si="5"/>
        <v>0</v>
      </c>
      <c r="R20" s="4">
        <v>0</v>
      </c>
      <c r="S20" s="4">
        <v>0</v>
      </c>
      <c r="T20" s="14">
        <f t="shared" si="6"/>
        <v>310918</v>
      </c>
      <c r="U20" s="4">
        <f>25*49</f>
        <v>1225</v>
      </c>
      <c r="V20" s="4">
        <f t="shared" si="7"/>
        <v>380874550</v>
      </c>
      <c r="W20" s="4">
        <f t="shared" si="8"/>
        <v>0</v>
      </c>
      <c r="X20" s="3">
        <f t="shared" si="9"/>
        <v>0</v>
      </c>
      <c r="Y20" s="5">
        <f t="shared" si="10"/>
        <v>226752400</v>
      </c>
      <c r="Z20" s="5">
        <f t="shared" si="11"/>
        <v>154122150</v>
      </c>
    </row>
    <row r="21" spans="1:26">
      <c r="A21" s="3" t="s">
        <v>95</v>
      </c>
      <c r="B21" s="18">
        <v>60348</v>
      </c>
      <c r="C21" s="18">
        <v>88664</v>
      </c>
      <c r="D21" s="18">
        <v>89695</v>
      </c>
      <c r="E21" s="18">
        <v>61629</v>
      </c>
      <c r="F21" s="4">
        <v>0</v>
      </c>
      <c r="G21" s="4">
        <f t="shared" si="0"/>
        <v>0</v>
      </c>
      <c r="H21" s="4">
        <v>0</v>
      </c>
      <c r="I21" s="4">
        <f t="shared" si="1"/>
        <v>0</v>
      </c>
      <c r="J21" s="4">
        <v>0</v>
      </c>
      <c r="K21" s="4">
        <f t="shared" si="2"/>
        <v>0</v>
      </c>
      <c r="L21" s="4">
        <v>0</v>
      </c>
      <c r="M21" s="4">
        <f t="shared" si="3"/>
        <v>0</v>
      </c>
      <c r="N21" s="4">
        <v>0</v>
      </c>
      <c r="O21" s="4">
        <f t="shared" si="4"/>
        <v>0</v>
      </c>
      <c r="P21" s="4">
        <v>0</v>
      </c>
      <c r="Q21" s="4">
        <f t="shared" si="5"/>
        <v>0</v>
      </c>
      <c r="R21" s="4">
        <v>0</v>
      </c>
      <c r="S21" s="4">
        <v>0</v>
      </c>
      <c r="T21" s="14">
        <f t="shared" si="6"/>
        <v>300336</v>
      </c>
      <c r="U21" s="4">
        <f>25*48</f>
        <v>1200</v>
      </c>
      <c r="V21" s="4">
        <f t="shared" si="7"/>
        <v>360403200</v>
      </c>
      <c r="W21" s="4">
        <f t="shared" si="8"/>
        <v>0</v>
      </c>
      <c r="X21" s="3">
        <f t="shared" si="9"/>
        <v>0</v>
      </c>
      <c r="Y21" s="5">
        <f t="shared" si="10"/>
        <v>214030800</v>
      </c>
      <c r="Z21" s="5">
        <f t="shared" si="11"/>
        <v>146372400</v>
      </c>
    </row>
    <row r="22" spans="1:26">
      <c r="A22" s="3" t="s">
        <v>96</v>
      </c>
      <c r="B22" s="18">
        <v>58276</v>
      </c>
      <c r="C22" s="18">
        <v>85630</v>
      </c>
      <c r="D22" s="18">
        <v>86806</v>
      </c>
      <c r="E22" s="18">
        <v>59286</v>
      </c>
      <c r="F22" s="4">
        <v>0</v>
      </c>
      <c r="G22" s="4">
        <f t="shared" si="0"/>
        <v>0</v>
      </c>
      <c r="H22" s="4">
        <v>0</v>
      </c>
      <c r="I22" s="4">
        <f t="shared" si="1"/>
        <v>0</v>
      </c>
      <c r="J22" s="4">
        <v>0</v>
      </c>
      <c r="K22" s="4">
        <f t="shared" si="2"/>
        <v>0</v>
      </c>
      <c r="L22" s="4">
        <v>0</v>
      </c>
      <c r="M22" s="4">
        <f t="shared" si="3"/>
        <v>0</v>
      </c>
      <c r="N22" s="4">
        <v>0</v>
      </c>
      <c r="O22" s="4">
        <f t="shared" si="4"/>
        <v>0</v>
      </c>
      <c r="P22" s="4">
        <v>0</v>
      </c>
      <c r="Q22" s="4">
        <f t="shared" si="5"/>
        <v>0</v>
      </c>
      <c r="R22" s="4">
        <v>0</v>
      </c>
      <c r="S22" s="4">
        <v>0</v>
      </c>
      <c r="T22" s="14">
        <f t="shared" si="6"/>
        <v>289998</v>
      </c>
      <c r="U22" s="4">
        <f t="shared" si="12"/>
        <v>1275</v>
      </c>
      <c r="V22" s="4">
        <f t="shared" si="7"/>
        <v>369747450</v>
      </c>
      <c r="W22" s="4">
        <f t="shared" si="8"/>
        <v>0</v>
      </c>
      <c r="X22" s="3">
        <f t="shared" si="9"/>
        <v>0</v>
      </c>
      <c r="Y22" s="5">
        <f t="shared" si="10"/>
        <v>219855900</v>
      </c>
      <c r="Z22" s="5">
        <f t="shared" si="11"/>
        <v>149891550</v>
      </c>
    </row>
    <row r="23" spans="1:26">
      <c r="A23" s="3" t="s">
        <v>97</v>
      </c>
      <c r="B23" s="18">
        <v>56700</v>
      </c>
      <c r="C23" s="18">
        <v>83653</v>
      </c>
      <c r="D23" s="18">
        <v>84852</v>
      </c>
      <c r="E23" s="18">
        <v>57767</v>
      </c>
      <c r="F23" s="4">
        <v>0</v>
      </c>
      <c r="G23" s="4">
        <f t="shared" si="0"/>
        <v>0</v>
      </c>
      <c r="H23" s="4">
        <v>0</v>
      </c>
      <c r="I23" s="4">
        <f t="shared" si="1"/>
        <v>0</v>
      </c>
      <c r="J23" s="4">
        <v>0</v>
      </c>
      <c r="K23" s="4">
        <f t="shared" si="2"/>
        <v>0</v>
      </c>
      <c r="L23" s="4">
        <v>0</v>
      </c>
      <c r="M23" s="4">
        <f t="shared" si="3"/>
        <v>0</v>
      </c>
      <c r="N23" s="4">
        <v>0</v>
      </c>
      <c r="O23" s="4">
        <f t="shared" si="4"/>
        <v>0</v>
      </c>
      <c r="P23" s="4">
        <v>0</v>
      </c>
      <c r="Q23" s="4">
        <f t="shared" si="5"/>
        <v>0</v>
      </c>
      <c r="R23" s="4">
        <v>0</v>
      </c>
      <c r="S23" s="4">
        <v>0</v>
      </c>
      <c r="T23" s="14">
        <f t="shared" si="6"/>
        <v>282972</v>
      </c>
      <c r="U23" s="4">
        <f>25*48</f>
        <v>1200</v>
      </c>
      <c r="V23" s="4">
        <f t="shared" si="7"/>
        <v>339566400</v>
      </c>
      <c r="W23" s="4">
        <f t="shared" si="8"/>
        <v>0</v>
      </c>
      <c r="X23" s="3">
        <f t="shared" si="9"/>
        <v>0</v>
      </c>
      <c r="Y23" s="5">
        <f t="shared" si="10"/>
        <v>202206000</v>
      </c>
      <c r="Z23" s="5">
        <f t="shared" si="11"/>
        <v>137360400</v>
      </c>
    </row>
    <row r="24" spans="1:26">
      <c r="A24" s="3" t="s">
        <v>98</v>
      </c>
      <c r="B24" s="18">
        <v>56829</v>
      </c>
      <c r="C24" s="18">
        <v>83900</v>
      </c>
      <c r="D24" s="18">
        <v>85069</v>
      </c>
      <c r="E24" s="18">
        <v>57911</v>
      </c>
      <c r="F24" s="4">
        <v>0</v>
      </c>
      <c r="G24" s="4">
        <f t="shared" si="0"/>
        <v>0</v>
      </c>
      <c r="H24" s="4">
        <v>0</v>
      </c>
      <c r="I24" s="4">
        <f t="shared" si="1"/>
        <v>0</v>
      </c>
      <c r="J24" s="4">
        <v>0</v>
      </c>
      <c r="K24" s="4">
        <f t="shared" si="2"/>
        <v>0</v>
      </c>
      <c r="L24" s="4">
        <v>0</v>
      </c>
      <c r="M24" s="4">
        <f t="shared" si="3"/>
        <v>0</v>
      </c>
      <c r="N24" s="4">
        <v>0</v>
      </c>
      <c r="O24" s="4">
        <f t="shared" si="4"/>
        <v>0</v>
      </c>
      <c r="P24" s="4">
        <v>0</v>
      </c>
      <c r="Q24" s="4">
        <f t="shared" si="5"/>
        <v>0</v>
      </c>
      <c r="R24" s="4">
        <v>1</v>
      </c>
      <c r="S24" s="4">
        <v>0</v>
      </c>
      <c r="T24" s="14">
        <f t="shared" si="6"/>
        <v>283709</v>
      </c>
      <c r="U24" s="4">
        <f>25*50</f>
        <v>1250</v>
      </c>
      <c r="V24" s="4">
        <f t="shared" si="7"/>
        <v>354636250</v>
      </c>
      <c r="W24" s="4">
        <f t="shared" si="8"/>
        <v>0</v>
      </c>
      <c r="X24" s="3">
        <f t="shared" si="9"/>
        <v>2.8197907010352158E-9</v>
      </c>
      <c r="Y24" s="5">
        <f t="shared" si="10"/>
        <v>211211250</v>
      </c>
      <c r="Z24" s="5">
        <f t="shared" si="11"/>
        <v>143425000</v>
      </c>
    </row>
    <row r="25" spans="1:26">
      <c r="A25" s="3" t="s">
        <v>99</v>
      </c>
      <c r="B25" s="18">
        <v>54707</v>
      </c>
      <c r="C25" s="18">
        <v>81239</v>
      </c>
      <c r="D25" s="18">
        <v>82479</v>
      </c>
      <c r="E25" s="18">
        <v>55703</v>
      </c>
      <c r="F25" s="4">
        <v>0</v>
      </c>
      <c r="G25" s="4">
        <f t="shared" si="0"/>
        <v>0</v>
      </c>
      <c r="H25" s="4">
        <v>0</v>
      </c>
      <c r="I25" s="4">
        <f t="shared" si="1"/>
        <v>0</v>
      </c>
      <c r="J25" s="4">
        <v>0</v>
      </c>
      <c r="K25" s="4">
        <f t="shared" si="2"/>
        <v>0</v>
      </c>
      <c r="L25" s="4">
        <v>0</v>
      </c>
      <c r="M25" s="4">
        <f t="shared" si="3"/>
        <v>0</v>
      </c>
      <c r="N25" s="4">
        <v>0</v>
      </c>
      <c r="O25" s="4">
        <f t="shared" si="4"/>
        <v>0</v>
      </c>
      <c r="P25" s="4">
        <v>0</v>
      </c>
      <c r="Q25" s="4">
        <f t="shared" si="5"/>
        <v>0</v>
      </c>
      <c r="R25" s="4">
        <v>0</v>
      </c>
      <c r="S25" s="4">
        <v>0</v>
      </c>
      <c r="T25" s="14">
        <f t="shared" si="6"/>
        <v>274128</v>
      </c>
      <c r="U25" s="4">
        <f>25*49</f>
        <v>1225</v>
      </c>
      <c r="V25" s="4">
        <f t="shared" si="7"/>
        <v>335806800</v>
      </c>
      <c r="W25" s="4">
        <f t="shared" si="8"/>
        <v>0</v>
      </c>
      <c r="X25" s="3">
        <f t="shared" si="9"/>
        <v>0</v>
      </c>
      <c r="Y25" s="5">
        <f t="shared" si="10"/>
        <v>200554550</v>
      </c>
      <c r="Z25" s="5">
        <f t="shared" si="11"/>
        <v>135252250</v>
      </c>
    </row>
    <row r="26" spans="1:26">
      <c r="A26" s="3" t="s">
        <v>100</v>
      </c>
      <c r="B26" s="18">
        <v>56421</v>
      </c>
      <c r="C26" s="18">
        <v>83335</v>
      </c>
      <c r="D26" s="18">
        <v>84565</v>
      </c>
      <c r="E26" s="18">
        <v>57394</v>
      </c>
      <c r="F26" s="4">
        <v>0</v>
      </c>
      <c r="G26" s="4">
        <f t="shared" si="0"/>
        <v>0</v>
      </c>
      <c r="H26" s="4">
        <v>0</v>
      </c>
      <c r="I26" s="4">
        <f t="shared" si="1"/>
        <v>0</v>
      </c>
      <c r="J26" s="4">
        <v>0</v>
      </c>
      <c r="K26" s="4">
        <f t="shared" si="2"/>
        <v>0</v>
      </c>
      <c r="L26" s="4">
        <v>0</v>
      </c>
      <c r="M26" s="4">
        <f t="shared" si="3"/>
        <v>0</v>
      </c>
      <c r="N26" s="4">
        <v>0</v>
      </c>
      <c r="O26" s="4">
        <f t="shared" si="4"/>
        <v>0</v>
      </c>
      <c r="P26" s="4">
        <v>0</v>
      </c>
      <c r="Q26" s="4">
        <f t="shared" si="5"/>
        <v>0</v>
      </c>
      <c r="R26" s="4">
        <v>0</v>
      </c>
      <c r="S26" s="4">
        <v>0</v>
      </c>
      <c r="T26" s="14">
        <f t="shared" si="6"/>
        <v>281715</v>
      </c>
      <c r="U26" s="4">
        <f t="shared" si="12"/>
        <v>1275</v>
      </c>
      <c r="V26" s="4">
        <f t="shared" si="7"/>
        <v>359186625</v>
      </c>
      <c r="W26" s="4">
        <f t="shared" si="8"/>
        <v>0</v>
      </c>
      <c r="X26" s="3">
        <f t="shared" si="9"/>
        <v>0</v>
      </c>
      <c r="Y26" s="5">
        <f t="shared" si="10"/>
        <v>214072500</v>
      </c>
      <c r="Z26" s="5">
        <f t="shared" si="11"/>
        <v>145114125</v>
      </c>
    </row>
    <row r="27" spans="1:26">
      <c r="A27" s="3" t="s">
        <v>101</v>
      </c>
      <c r="B27" s="18">
        <v>58132</v>
      </c>
      <c r="C27" s="18">
        <v>85526</v>
      </c>
      <c r="D27" s="18">
        <v>86674</v>
      </c>
      <c r="E27" s="18">
        <v>59143</v>
      </c>
      <c r="F27" s="4">
        <v>0</v>
      </c>
      <c r="G27" s="4">
        <f t="shared" si="0"/>
        <v>0</v>
      </c>
      <c r="H27" s="4">
        <v>0</v>
      </c>
      <c r="I27" s="4">
        <f t="shared" si="1"/>
        <v>0</v>
      </c>
      <c r="J27" s="4">
        <v>0</v>
      </c>
      <c r="K27" s="4">
        <f t="shared" si="2"/>
        <v>0</v>
      </c>
      <c r="L27" s="4">
        <v>0</v>
      </c>
      <c r="M27" s="4">
        <f t="shared" si="3"/>
        <v>0</v>
      </c>
      <c r="N27" s="4">
        <v>0</v>
      </c>
      <c r="O27" s="4">
        <f t="shared" si="4"/>
        <v>0</v>
      </c>
      <c r="P27" s="4">
        <v>0</v>
      </c>
      <c r="Q27" s="4">
        <f t="shared" si="5"/>
        <v>0</v>
      </c>
      <c r="R27" s="4">
        <v>0</v>
      </c>
      <c r="S27" s="4">
        <v>0</v>
      </c>
      <c r="T27" s="14">
        <f t="shared" si="6"/>
        <v>289475</v>
      </c>
      <c r="U27" s="4">
        <f>25*48</f>
        <v>1200</v>
      </c>
      <c r="V27" s="4">
        <f t="shared" si="7"/>
        <v>347370000</v>
      </c>
      <c r="W27" s="4">
        <f t="shared" si="8"/>
        <v>0</v>
      </c>
      <c r="X27" s="3">
        <f t="shared" si="9"/>
        <v>0</v>
      </c>
      <c r="Y27" s="5">
        <f t="shared" si="10"/>
        <v>206640000</v>
      </c>
      <c r="Z27" s="5">
        <f t="shared" si="11"/>
        <v>140730000</v>
      </c>
    </row>
    <row r="28" spans="1:26">
      <c r="A28" s="3" t="s">
        <v>102</v>
      </c>
      <c r="B28" s="18">
        <v>61689</v>
      </c>
      <c r="C28" s="18">
        <v>90925</v>
      </c>
      <c r="D28" s="18">
        <v>92063</v>
      </c>
      <c r="E28" s="18">
        <v>62990</v>
      </c>
      <c r="F28" s="4">
        <v>0</v>
      </c>
      <c r="G28" s="4">
        <f t="shared" si="0"/>
        <v>0</v>
      </c>
      <c r="H28" s="4">
        <v>0</v>
      </c>
      <c r="I28" s="4">
        <f t="shared" si="1"/>
        <v>0</v>
      </c>
      <c r="J28" s="4">
        <v>0</v>
      </c>
      <c r="K28" s="4">
        <f t="shared" si="2"/>
        <v>0</v>
      </c>
      <c r="L28" s="4">
        <v>0</v>
      </c>
      <c r="M28" s="4">
        <f t="shared" si="3"/>
        <v>0</v>
      </c>
      <c r="N28" s="4">
        <v>0</v>
      </c>
      <c r="O28" s="4">
        <f t="shared" si="4"/>
        <v>0</v>
      </c>
      <c r="P28" s="4">
        <v>0</v>
      </c>
      <c r="Q28" s="4">
        <f t="shared" si="5"/>
        <v>0</v>
      </c>
      <c r="R28" s="4">
        <v>0</v>
      </c>
      <c r="S28" s="4">
        <v>0</v>
      </c>
      <c r="T28" s="14">
        <f t="shared" si="6"/>
        <v>307667</v>
      </c>
      <c r="U28" s="4">
        <v>1200</v>
      </c>
      <c r="V28" s="4">
        <f t="shared" si="7"/>
        <v>369200400</v>
      </c>
      <c r="W28" s="4">
        <f t="shared" si="8"/>
        <v>0</v>
      </c>
      <c r="X28" s="3">
        <f t="shared" si="9"/>
        <v>0</v>
      </c>
      <c r="Y28" s="5">
        <f t="shared" si="10"/>
        <v>219585600</v>
      </c>
      <c r="Z28" s="5">
        <f t="shared" si="11"/>
        <v>149614800</v>
      </c>
    </row>
    <row r="29" spans="1:26">
      <c r="A29" s="3" t="s">
        <v>103</v>
      </c>
      <c r="B29" s="18">
        <v>53706</v>
      </c>
      <c r="C29" s="18">
        <v>79254</v>
      </c>
      <c r="D29" s="18">
        <v>80566</v>
      </c>
      <c r="E29" s="18">
        <v>54490</v>
      </c>
      <c r="F29" s="4">
        <v>0</v>
      </c>
      <c r="G29" s="4">
        <f t="shared" si="0"/>
        <v>0</v>
      </c>
      <c r="H29" s="4">
        <v>0</v>
      </c>
      <c r="I29" s="4">
        <f t="shared" si="1"/>
        <v>0</v>
      </c>
      <c r="J29" s="4">
        <v>0</v>
      </c>
      <c r="K29" s="4">
        <f t="shared" si="2"/>
        <v>0</v>
      </c>
      <c r="L29" s="4">
        <v>0</v>
      </c>
      <c r="M29" s="4">
        <f t="shared" si="3"/>
        <v>0</v>
      </c>
      <c r="N29" s="4">
        <v>0</v>
      </c>
      <c r="O29" s="4">
        <f t="shared" si="4"/>
        <v>0</v>
      </c>
      <c r="P29" s="4">
        <v>0</v>
      </c>
      <c r="Q29" s="4">
        <f t="shared" si="5"/>
        <v>0</v>
      </c>
      <c r="R29" s="4">
        <v>0</v>
      </c>
      <c r="S29" s="4">
        <v>0</v>
      </c>
      <c r="T29" s="14">
        <f t="shared" si="6"/>
        <v>268016</v>
      </c>
      <c r="U29" s="4">
        <f>25*50</f>
        <v>1250</v>
      </c>
      <c r="V29" s="4">
        <f t="shared" si="7"/>
        <v>335020000</v>
      </c>
      <c r="W29" s="4">
        <f t="shared" si="8"/>
        <v>0</v>
      </c>
      <c r="X29" s="3">
        <f t="shared" si="9"/>
        <v>0</v>
      </c>
      <c r="Y29" s="5">
        <f t="shared" si="10"/>
        <v>199775000</v>
      </c>
      <c r="Z29" s="5">
        <f t="shared" si="11"/>
        <v>135245000</v>
      </c>
    </row>
    <row r="30" spans="1:26">
      <c r="A30" s="3" t="s">
        <v>104</v>
      </c>
      <c r="B30" s="18">
        <v>60915</v>
      </c>
      <c r="C30" s="18">
        <v>90821</v>
      </c>
      <c r="D30" s="18">
        <v>91722</v>
      </c>
      <c r="E30" s="18">
        <v>62376</v>
      </c>
      <c r="F30" s="4">
        <v>0</v>
      </c>
      <c r="G30" s="4">
        <f t="shared" si="0"/>
        <v>0</v>
      </c>
      <c r="H30" s="4">
        <v>0</v>
      </c>
      <c r="I30" s="4">
        <f t="shared" si="1"/>
        <v>0</v>
      </c>
      <c r="J30" s="4">
        <v>0</v>
      </c>
      <c r="K30" s="4">
        <f t="shared" si="2"/>
        <v>0</v>
      </c>
      <c r="L30" s="4">
        <v>0</v>
      </c>
      <c r="M30" s="4">
        <f t="shared" si="3"/>
        <v>0</v>
      </c>
      <c r="N30" s="4">
        <v>0</v>
      </c>
      <c r="O30" s="4">
        <f t="shared" si="4"/>
        <v>0</v>
      </c>
      <c r="P30" s="4">
        <v>0</v>
      </c>
      <c r="Q30" s="4">
        <f t="shared" si="5"/>
        <v>0</v>
      </c>
      <c r="R30" s="4">
        <v>0</v>
      </c>
      <c r="S30" s="4">
        <v>0</v>
      </c>
      <c r="T30" s="14">
        <f t="shared" si="6"/>
        <v>305834</v>
      </c>
      <c r="U30" s="4">
        <f>25*48</f>
        <v>1200</v>
      </c>
      <c r="V30" s="4">
        <f t="shared" si="7"/>
        <v>367000800</v>
      </c>
      <c r="W30" s="4">
        <f t="shared" si="8"/>
        <v>0</v>
      </c>
      <c r="X30" s="3">
        <f t="shared" si="9"/>
        <v>0</v>
      </c>
      <c r="Y30" s="5">
        <f t="shared" si="10"/>
        <v>219051600</v>
      </c>
      <c r="Z30" s="5">
        <f t="shared" si="11"/>
        <v>147949200</v>
      </c>
    </row>
    <row r="31" spans="1:26">
      <c r="A31" s="3" t="s">
        <v>26</v>
      </c>
      <c r="B31" s="18">
        <v>64791</v>
      </c>
      <c r="C31" s="18">
        <v>95464</v>
      </c>
      <c r="D31" s="18">
        <v>96489</v>
      </c>
      <c r="E31" s="18">
        <v>66418</v>
      </c>
      <c r="F31" s="4">
        <v>0</v>
      </c>
      <c r="G31" s="4">
        <f t="shared" si="0"/>
        <v>0</v>
      </c>
      <c r="H31" s="4">
        <v>0</v>
      </c>
      <c r="I31" s="4">
        <f t="shared" si="1"/>
        <v>0</v>
      </c>
      <c r="J31" s="4">
        <v>0</v>
      </c>
      <c r="K31" s="4">
        <f t="shared" si="2"/>
        <v>0</v>
      </c>
      <c r="L31" s="4">
        <v>0</v>
      </c>
      <c r="M31" s="4">
        <f t="shared" si="3"/>
        <v>0</v>
      </c>
      <c r="N31" s="4">
        <v>0</v>
      </c>
      <c r="O31" s="4">
        <f t="shared" si="4"/>
        <v>0</v>
      </c>
      <c r="P31" s="4">
        <v>0</v>
      </c>
      <c r="Q31" s="4">
        <f t="shared" si="5"/>
        <v>0</v>
      </c>
      <c r="R31" s="4">
        <v>0</v>
      </c>
      <c r="S31" s="4">
        <v>0</v>
      </c>
      <c r="T31" s="14">
        <f t="shared" si="6"/>
        <v>323162</v>
      </c>
      <c r="U31" s="4">
        <f>25*50</f>
        <v>1250</v>
      </c>
      <c r="V31" s="4">
        <f t="shared" si="7"/>
        <v>403952500</v>
      </c>
      <c r="W31" s="4">
        <f t="shared" si="8"/>
        <v>0</v>
      </c>
      <c r="X31" s="3">
        <f t="shared" si="9"/>
        <v>0</v>
      </c>
      <c r="Y31" s="5">
        <f t="shared" si="10"/>
        <v>239941250</v>
      </c>
      <c r="Z31" s="5">
        <f t="shared" si="11"/>
        <v>164011250</v>
      </c>
    </row>
    <row r="32" spans="1:26">
      <c r="A32" s="3" t="s">
        <v>27</v>
      </c>
      <c r="B32" s="18">
        <v>58163</v>
      </c>
      <c r="C32" s="18">
        <v>85519</v>
      </c>
      <c r="D32" s="18">
        <v>86685</v>
      </c>
      <c r="E32" s="18">
        <v>59190</v>
      </c>
      <c r="F32" s="4">
        <v>0</v>
      </c>
      <c r="G32" s="4">
        <f t="shared" si="0"/>
        <v>0</v>
      </c>
      <c r="H32" s="4">
        <v>0</v>
      </c>
      <c r="I32" s="4">
        <f t="shared" si="1"/>
        <v>0</v>
      </c>
      <c r="J32" s="4">
        <v>0</v>
      </c>
      <c r="K32" s="4">
        <f t="shared" si="2"/>
        <v>0</v>
      </c>
      <c r="L32" s="4">
        <v>0</v>
      </c>
      <c r="M32" s="4">
        <f t="shared" si="3"/>
        <v>0</v>
      </c>
      <c r="N32" s="4">
        <v>0</v>
      </c>
      <c r="O32" s="4">
        <f t="shared" si="4"/>
        <v>0</v>
      </c>
      <c r="P32" s="4">
        <v>0</v>
      </c>
      <c r="Q32" s="4">
        <f t="shared" si="5"/>
        <v>0</v>
      </c>
      <c r="R32" s="4">
        <v>0</v>
      </c>
      <c r="S32" s="4">
        <v>0</v>
      </c>
      <c r="T32" s="14">
        <f t="shared" si="6"/>
        <v>289557</v>
      </c>
      <c r="U32" s="4">
        <f t="shared" ref="U32:U38" si="13">25*51</f>
        <v>1275</v>
      </c>
      <c r="V32" s="4">
        <f t="shared" si="7"/>
        <v>369185175</v>
      </c>
      <c r="W32" s="4">
        <f t="shared" si="8"/>
        <v>0</v>
      </c>
      <c r="X32" s="3">
        <f t="shared" si="9"/>
        <v>0</v>
      </c>
      <c r="Y32" s="5">
        <f t="shared" si="10"/>
        <v>219560100</v>
      </c>
      <c r="Z32" s="5">
        <f t="shared" si="11"/>
        <v>149625075</v>
      </c>
    </row>
    <row r="33" spans="1:26">
      <c r="A33" s="3" t="s">
        <v>28</v>
      </c>
      <c r="B33" s="18">
        <v>63739</v>
      </c>
      <c r="C33" s="18">
        <v>94398</v>
      </c>
      <c r="D33" s="18">
        <v>95239</v>
      </c>
      <c r="E33" s="18">
        <v>65274</v>
      </c>
      <c r="F33" s="4">
        <v>0</v>
      </c>
      <c r="G33" s="4">
        <f t="shared" si="0"/>
        <v>0</v>
      </c>
      <c r="H33" s="4">
        <v>0</v>
      </c>
      <c r="I33" s="4">
        <f t="shared" si="1"/>
        <v>0</v>
      </c>
      <c r="J33" s="4">
        <v>0</v>
      </c>
      <c r="K33" s="4">
        <f t="shared" si="2"/>
        <v>0</v>
      </c>
      <c r="L33" s="4">
        <v>0</v>
      </c>
      <c r="M33" s="4">
        <f t="shared" si="3"/>
        <v>0</v>
      </c>
      <c r="N33" s="4">
        <v>0</v>
      </c>
      <c r="O33" s="4">
        <f t="shared" si="4"/>
        <v>0</v>
      </c>
      <c r="P33" s="4">
        <v>0</v>
      </c>
      <c r="Q33" s="4">
        <f t="shared" si="5"/>
        <v>0</v>
      </c>
      <c r="R33" s="4">
        <v>0</v>
      </c>
      <c r="S33" s="4">
        <v>0</v>
      </c>
      <c r="T33" s="14">
        <f t="shared" si="6"/>
        <v>318650</v>
      </c>
      <c r="U33" s="4">
        <f>25*46</f>
        <v>1150</v>
      </c>
      <c r="V33" s="4">
        <f t="shared" si="7"/>
        <v>366447500</v>
      </c>
      <c r="W33" s="4">
        <f t="shared" si="8"/>
        <v>0</v>
      </c>
      <c r="X33" s="3">
        <f t="shared" si="9"/>
        <v>0</v>
      </c>
      <c r="Y33" s="5">
        <f t="shared" si="10"/>
        <v>218082550</v>
      </c>
      <c r="Z33" s="5">
        <f t="shared" si="11"/>
        <v>148364950</v>
      </c>
    </row>
    <row r="34" spans="1:26">
      <c r="A34" s="3" t="s">
        <v>29</v>
      </c>
      <c r="B34" s="18">
        <v>58224</v>
      </c>
      <c r="C34" s="18">
        <v>85569</v>
      </c>
      <c r="D34" s="18">
        <v>86725</v>
      </c>
      <c r="E34" s="18">
        <v>59247</v>
      </c>
      <c r="F34" s="4">
        <v>0</v>
      </c>
      <c r="G34" s="4">
        <f t="shared" si="0"/>
        <v>0</v>
      </c>
      <c r="H34" s="4">
        <v>0</v>
      </c>
      <c r="I34" s="4">
        <f t="shared" si="1"/>
        <v>0</v>
      </c>
      <c r="J34" s="4">
        <v>0</v>
      </c>
      <c r="K34" s="4">
        <f t="shared" si="2"/>
        <v>0</v>
      </c>
      <c r="L34" s="4">
        <v>0</v>
      </c>
      <c r="M34" s="4">
        <f t="shared" si="3"/>
        <v>0</v>
      </c>
      <c r="N34" s="4">
        <v>0</v>
      </c>
      <c r="O34" s="4">
        <f t="shared" si="4"/>
        <v>0</v>
      </c>
      <c r="P34" s="4">
        <v>0</v>
      </c>
      <c r="Q34" s="4">
        <f t="shared" si="5"/>
        <v>0</v>
      </c>
      <c r="R34" s="4">
        <v>0</v>
      </c>
      <c r="S34" s="4">
        <v>0</v>
      </c>
      <c r="T34" s="14">
        <f t="shared" si="6"/>
        <v>289765</v>
      </c>
      <c r="U34" s="4">
        <f>25*47</f>
        <v>1175</v>
      </c>
      <c r="V34" s="4">
        <f t="shared" si="7"/>
        <v>340473875</v>
      </c>
      <c r="W34" s="4">
        <f t="shared" si="8"/>
        <v>0</v>
      </c>
      <c r="X34" s="3">
        <f t="shared" si="9"/>
        <v>0</v>
      </c>
      <c r="Y34" s="5">
        <f t="shared" si="10"/>
        <v>202445450</v>
      </c>
      <c r="Z34" s="5">
        <f t="shared" si="11"/>
        <v>138028425</v>
      </c>
    </row>
    <row r="35" spans="1:26">
      <c r="A35" s="3" t="s">
        <v>30</v>
      </c>
      <c r="B35" s="18">
        <v>51849</v>
      </c>
      <c r="C35" s="18">
        <v>76769</v>
      </c>
      <c r="D35" s="18">
        <v>77481</v>
      </c>
      <c r="E35" s="18">
        <v>52582</v>
      </c>
      <c r="F35" s="4">
        <v>0</v>
      </c>
      <c r="G35" s="4">
        <f t="shared" si="0"/>
        <v>0</v>
      </c>
      <c r="H35" s="4">
        <v>0</v>
      </c>
      <c r="I35" s="4">
        <f t="shared" si="1"/>
        <v>0</v>
      </c>
      <c r="J35" s="4">
        <v>0</v>
      </c>
      <c r="K35" s="4">
        <f t="shared" si="2"/>
        <v>0</v>
      </c>
      <c r="L35" s="4">
        <v>0</v>
      </c>
      <c r="M35" s="4">
        <f t="shared" si="3"/>
        <v>0</v>
      </c>
      <c r="N35" s="4">
        <v>0</v>
      </c>
      <c r="O35" s="4">
        <f t="shared" si="4"/>
        <v>0</v>
      </c>
      <c r="P35" s="4">
        <v>0</v>
      </c>
      <c r="Q35" s="4">
        <f t="shared" si="5"/>
        <v>0</v>
      </c>
      <c r="R35" s="4">
        <v>0</v>
      </c>
      <c r="S35" s="4">
        <v>0</v>
      </c>
      <c r="T35" s="14">
        <f t="shared" si="6"/>
        <v>258681</v>
      </c>
      <c r="U35" s="4">
        <f>25*48</f>
        <v>1200</v>
      </c>
      <c r="V35" s="4">
        <f t="shared" si="7"/>
        <v>310417200</v>
      </c>
      <c r="W35" s="4">
        <f t="shared" si="8"/>
        <v>0</v>
      </c>
      <c r="X35" s="3">
        <f t="shared" si="9"/>
        <v>0</v>
      </c>
      <c r="Y35" s="5">
        <f t="shared" si="10"/>
        <v>185100000</v>
      </c>
      <c r="Z35" s="5">
        <f t="shared" si="11"/>
        <v>125317200</v>
      </c>
    </row>
    <row r="36" spans="1:26">
      <c r="A36" s="3" t="s">
        <v>31</v>
      </c>
      <c r="B36" s="18">
        <v>58727</v>
      </c>
      <c r="C36" s="18">
        <v>86085</v>
      </c>
      <c r="D36" s="18">
        <v>87307</v>
      </c>
      <c r="E36" s="18">
        <v>59712</v>
      </c>
      <c r="F36" s="4">
        <v>0</v>
      </c>
      <c r="G36" s="4">
        <f t="shared" si="0"/>
        <v>0</v>
      </c>
      <c r="H36" s="4">
        <v>0</v>
      </c>
      <c r="I36" s="4">
        <f t="shared" si="1"/>
        <v>0</v>
      </c>
      <c r="J36" s="4">
        <v>0</v>
      </c>
      <c r="K36" s="4">
        <f t="shared" si="2"/>
        <v>0</v>
      </c>
      <c r="L36" s="4">
        <v>0</v>
      </c>
      <c r="M36" s="4">
        <f t="shared" si="3"/>
        <v>0</v>
      </c>
      <c r="N36" s="4">
        <v>0</v>
      </c>
      <c r="O36" s="4">
        <f t="shared" si="4"/>
        <v>0</v>
      </c>
      <c r="P36" s="4">
        <v>0</v>
      </c>
      <c r="Q36" s="4">
        <f t="shared" si="5"/>
        <v>0</v>
      </c>
      <c r="R36" s="4">
        <v>0</v>
      </c>
      <c r="S36" s="4">
        <v>0</v>
      </c>
      <c r="T36" s="14">
        <f t="shared" si="6"/>
        <v>291831</v>
      </c>
      <c r="U36" s="4">
        <f>25*52</f>
        <v>1300</v>
      </c>
      <c r="V36" s="4">
        <f t="shared" si="7"/>
        <v>379380300</v>
      </c>
      <c r="W36" s="4">
        <f t="shared" si="8"/>
        <v>0</v>
      </c>
      <c r="X36" s="3">
        <f t="shared" si="9"/>
        <v>0</v>
      </c>
      <c r="Y36" s="5">
        <f t="shared" si="10"/>
        <v>225409600</v>
      </c>
      <c r="Z36" s="5">
        <f t="shared" si="11"/>
        <v>153970700</v>
      </c>
    </row>
    <row r="37" spans="1:26">
      <c r="A37" s="3" t="s">
        <v>32</v>
      </c>
      <c r="B37" s="18">
        <v>58243</v>
      </c>
      <c r="C37" s="18">
        <v>85559</v>
      </c>
      <c r="D37" s="18">
        <v>86731</v>
      </c>
      <c r="E37" s="18">
        <v>59229</v>
      </c>
      <c r="F37" s="4">
        <v>0</v>
      </c>
      <c r="G37" s="4">
        <f t="shared" si="0"/>
        <v>0</v>
      </c>
      <c r="H37" s="4">
        <v>0</v>
      </c>
      <c r="I37" s="4">
        <f t="shared" si="1"/>
        <v>0</v>
      </c>
      <c r="J37" s="4">
        <v>0</v>
      </c>
      <c r="K37" s="4">
        <f t="shared" si="2"/>
        <v>0</v>
      </c>
      <c r="L37" s="4">
        <v>0</v>
      </c>
      <c r="M37" s="4">
        <f t="shared" si="3"/>
        <v>0</v>
      </c>
      <c r="N37" s="4">
        <v>0</v>
      </c>
      <c r="O37" s="4">
        <f t="shared" si="4"/>
        <v>0</v>
      </c>
      <c r="P37" s="4">
        <v>0</v>
      </c>
      <c r="Q37" s="4">
        <f t="shared" si="5"/>
        <v>0</v>
      </c>
      <c r="R37" s="4">
        <v>0</v>
      </c>
      <c r="S37" s="4">
        <v>0</v>
      </c>
      <c r="T37" s="14">
        <f t="shared" si="6"/>
        <v>289762</v>
      </c>
      <c r="U37" s="4">
        <f>25*62</f>
        <v>1550</v>
      </c>
      <c r="V37" s="4">
        <f t="shared" si="7"/>
        <v>449131100</v>
      </c>
      <c r="W37" s="4">
        <f t="shared" si="8"/>
        <v>0</v>
      </c>
      <c r="X37" s="3">
        <f t="shared" si="9"/>
        <v>0</v>
      </c>
      <c r="Y37" s="5">
        <f t="shared" si="10"/>
        <v>267049500</v>
      </c>
      <c r="Z37" s="5">
        <f t="shared" si="11"/>
        <v>182081600</v>
      </c>
    </row>
    <row r="38" spans="1:26">
      <c r="A38" s="3" t="s">
        <v>33</v>
      </c>
      <c r="B38" s="18">
        <v>58503</v>
      </c>
      <c r="C38" s="18">
        <v>85940</v>
      </c>
      <c r="D38" s="18">
        <v>87101</v>
      </c>
      <c r="E38" s="18">
        <v>59526</v>
      </c>
      <c r="F38" s="4">
        <v>0</v>
      </c>
      <c r="G38" s="4">
        <f t="shared" si="0"/>
        <v>0</v>
      </c>
      <c r="H38" s="4">
        <v>0</v>
      </c>
      <c r="I38" s="4">
        <f t="shared" si="1"/>
        <v>0</v>
      </c>
      <c r="J38" s="4">
        <v>0</v>
      </c>
      <c r="K38" s="4">
        <f t="shared" si="2"/>
        <v>0</v>
      </c>
      <c r="L38" s="4">
        <v>0</v>
      </c>
      <c r="M38" s="4">
        <f t="shared" si="3"/>
        <v>0</v>
      </c>
      <c r="N38" s="4">
        <v>0</v>
      </c>
      <c r="O38" s="4">
        <f t="shared" si="4"/>
        <v>0</v>
      </c>
      <c r="P38" s="4">
        <v>0</v>
      </c>
      <c r="Q38" s="4">
        <f t="shared" si="5"/>
        <v>0</v>
      </c>
      <c r="R38" s="4">
        <v>0</v>
      </c>
      <c r="S38" s="4">
        <v>0</v>
      </c>
      <c r="T38" s="14">
        <f t="shared" si="6"/>
        <v>291070</v>
      </c>
      <c r="U38" s="4">
        <f t="shared" si="13"/>
        <v>1275</v>
      </c>
      <c r="V38" s="4">
        <f t="shared" si="7"/>
        <v>371114250</v>
      </c>
      <c r="W38" s="4">
        <f t="shared" si="8"/>
        <v>0</v>
      </c>
      <c r="X38" s="3">
        <f t="shared" si="9"/>
        <v>0</v>
      </c>
      <c r="Y38" s="5">
        <f t="shared" si="10"/>
        <v>220627275</v>
      </c>
      <c r="Z38" s="5">
        <f t="shared" si="11"/>
        <v>150486975</v>
      </c>
    </row>
    <row r="39" spans="1:26">
      <c r="A39" s="3" t="s">
        <v>34</v>
      </c>
      <c r="B39" s="18">
        <v>64773</v>
      </c>
      <c r="C39" s="18">
        <v>95441</v>
      </c>
      <c r="D39" s="18">
        <v>96449</v>
      </c>
      <c r="E39" s="18">
        <v>66390</v>
      </c>
      <c r="F39" s="4">
        <v>0</v>
      </c>
      <c r="G39" s="4">
        <f t="shared" ref="G39:G70" si="14">F39/Y39</f>
        <v>0</v>
      </c>
      <c r="H39" s="4">
        <v>0</v>
      </c>
      <c r="I39" s="4">
        <f t="shared" ref="I39:I70" si="15">H39/Z39</f>
        <v>0</v>
      </c>
      <c r="J39" s="4">
        <v>0</v>
      </c>
      <c r="K39" s="4">
        <f t="shared" ref="K39:K70" si="16">J39/Z39</f>
        <v>0</v>
      </c>
      <c r="L39" s="4">
        <v>0</v>
      </c>
      <c r="M39" s="4">
        <f t="shared" ref="M39:M70" si="17">L39/Y39</f>
        <v>0</v>
      </c>
      <c r="N39" s="4">
        <v>0</v>
      </c>
      <c r="O39" s="4">
        <f t="shared" ref="O39:O70" si="18">N39/Z39</f>
        <v>0</v>
      </c>
      <c r="P39" s="4">
        <v>0</v>
      </c>
      <c r="Q39" s="4">
        <f t="shared" ref="Q39:Q70" si="19">P39/Y39</f>
        <v>0</v>
      </c>
      <c r="R39" s="4">
        <v>0</v>
      </c>
      <c r="S39" s="4">
        <v>0</v>
      </c>
      <c r="T39" s="14">
        <f t="shared" ref="T39:T73" si="20">SUM(B39:E39)</f>
        <v>323053</v>
      </c>
      <c r="U39" s="4">
        <f>25*49</f>
        <v>1225</v>
      </c>
      <c r="V39" s="4">
        <f t="shared" si="7"/>
        <v>395739925</v>
      </c>
      <c r="W39" s="4">
        <f t="shared" ref="W39:W70" si="21">SUM(F39,H39,J39,L39,N39,P39)/V39</f>
        <v>0</v>
      </c>
      <c r="X39" s="3">
        <f t="shared" ref="X39:X73" si="22">SUM(R39,S39)/V39</f>
        <v>0</v>
      </c>
      <c r="Y39" s="5">
        <f t="shared" ref="Y39:Y73" si="23">SUM(C39,D39)*U39</f>
        <v>235065250</v>
      </c>
      <c r="Z39" s="5">
        <f t="shared" ref="Z39:Z73" si="24">SUM(B39,E39)*U39</f>
        <v>160674675</v>
      </c>
    </row>
    <row r="40" spans="1:26">
      <c r="A40" s="3" t="s">
        <v>35</v>
      </c>
      <c r="B40" s="18">
        <v>64779</v>
      </c>
      <c r="C40" s="18">
        <v>95452</v>
      </c>
      <c r="D40" s="18">
        <v>96476</v>
      </c>
      <c r="E40" s="18">
        <v>66395</v>
      </c>
      <c r="F40" s="4">
        <v>0</v>
      </c>
      <c r="G40" s="4">
        <f t="shared" si="14"/>
        <v>0</v>
      </c>
      <c r="H40" s="4">
        <v>0</v>
      </c>
      <c r="I40" s="4">
        <f t="shared" si="15"/>
        <v>0</v>
      </c>
      <c r="J40" s="4">
        <v>0</v>
      </c>
      <c r="K40" s="4">
        <f t="shared" si="16"/>
        <v>0</v>
      </c>
      <c r="L40" s="4">
        <v>0</v>
      </c>
      <c r="M40" s="4">
        <f t="shared" si="17"/>
        <v>0</v>
      </c>
      <c r="N40" s="4">
        <v>0</v>
      </c>
      <c r="O40" s="4">
        <f t="shared" si="18"/>
        <v>0</v>
      </c>
      <c r="P40" s="4">
        <v>0</v>
      </c>
      <c r="Q40" s="4">
        <f t="shared" si="19"/>
        <v>0</v>
      </c>
      <c r="R40" s="4">
        <v>0</v>
      </c>
      <c r="S40" s="4">
        <v>0</v>
      </c>
      <c r="T40" s="14">
        <f t="shared" si="20"/>
        <v>323102</v>
      </c>
      <c r="U40" s="4">
        <f>25*48</f>
        <v>1200</v>
      </c>
      <c r="V40" s="4">
        <f t="shared" si="7"/>
        <v>387722400</v>
      </c>
      <c r="W40" s="4">
        <f t="shared" si="21"/>
        <v>0</v>
      </c>
      <c r="X40" s="3">
        <f t="shared" si="22"/>
        <v>0</v>
      </c>
      <c r="Y40" s="5">
        <f t="shared" si="23"/>
        <v>230313600</v>
      </c>
      <c r="Z40" s="5">
        <f t="shared" si="24"/>
        <v>157408800</v>
      </c>
    </row>
    <row r="41" spans="1:26">
      <c r="A41" s="3" t="s">
        <v>36</v>
      </c>
      <c r="B41" s="18">
        <v>55254</v>
      </c>
      <c r="C41" s="18">
        <v>82003</v>
      </c>
      <c r="D41" s="18">
        <v>83148</v>
      </c>
      <c r="E41" s="18">
        <v>56362</v>
      </c>
      <c r="F41" s="4">
        <v>0</v>
      </c>
      <c r="G41" s="4">
        <f t="shared" si="14"/>
        <v>0</v>
      </c>
      <c r="H41" s="4">
        <v>0</v>
      </c>
      <c r="I41" s="4">
        <f t="shared" si="15"/>
        <v>0</v>
      </c>
      <c r="J41" s="4">
        <v>0</v>
      </c>
      <c r="K41" s="4">
        <f t="shared" si="16"/>
        <v>0</v>
      </c>
      <c r="L41" s="4">
        <v>0</v>
      </c>
      <c r="M41" s="4">
        <f t="shared" si="17"/>
        <v>0</v>
      </c>
      <c r="N41" s="4">
        <v>0</v>
      </c>
      <c r="O41" s="4">
        <f t="shared" si="18"/>
        <v>0</v>
      </c>
      <c r="P41" s="4">
        <v>0</v>
      </c>
      <c r="Q41" s="4">
        <f t="shared" si="19"/>
        <v>0</v>
      </c>
      <c r="R41" s="4">
        <v>0</v>
      </c>
      <c r="S41" s="4">
        <v>0</v>
      </c>
      <c r="T41" s="14">
        <f t="shared" si="20"/>
        <v>276767</v>
      </c>
      <c r="U41" s="4">
        <f t="shared" ref="U41:U45" si="25">25*51</f>
        <v>1275</v>
      </c>
      <c r="V41" s="4">
        <f t="shared" si="7"/>
        <v>352877925</v>
      </c>
      <c r="W41" s="4">
        <f t="shared" si="21"/>
        <v>0</v>
      </c>
      <c r="X41" s="3">
        <f t="shared" si="22"/>
        <v>0</v>
      </c>
      <c r="Y41" s="5">
        <f t="shared" si="23"/>
        <v>210567525</v>
      </c>
      <c r="Z41" s="5">
        <f t="shared" si="24"/>
        <v>142310400</v>
      </c>
    </row>
    <row r="42" spans="1:26">
      <c r="A42" s="3" t="s">
        <v>37</v>
      </c>
      <c r="B42" s="18">
        <v>58172</v>
      </c>
      <c r="C42" s="18">
        <v>85554</v>
      </c>
      <c r="D42" s="18">
        <v>86707</v>
      </c>
      <c r="E42" s="18">
        <v>59207</v>
      </c>
      <c r="F42" s="4">
        <v>0</v>
      </c>
      <c r="G42" s="4">
        <f t="shared" si="14"/>
        <v>0</v>
      </c>
      <c r="H42" s="4">
        <v>0</v>
      </c>
      <c r="I42" s="4">
        <f t="shared" si="15"/>
        <v>0</v>
      </c>
      <c r="J42" s="4">
        <v>0</v>
      </c>
      <c r="K42" s="4">
        <f t="shared" si="16"/>
        <v>0</v>
      </c>
      <c r="L42" s="4">
        <v>0</v>
      </c>
      <c r="M42" s="4">
        <f t="shared" si="17"/>
        <v>0</v>
      </c>
      <c r="N42" s="4">
        <v>0</v>
      </c>
      <c r="O42" s="4">
        <f t="shared" si="18"/>
        <v>0</v>
      </c>
      <c r="P42" s="4">
        <v>0</v>
      </c>
      <c r="Q42" s="4">
        <f t="shared" si="19"/>
        <v>0</v>
      </c>
      <c r="R42" s="4">
        <v>0</v>
      </c>
      <c r="S42" s="4">
        <v>0</v>
      </c>
      <c r="T42" s="14">
        <f t="shared" si="20"/>
        <v>289640</v>
      </c>
      <c r="U42" s="4">
        <f>25*48</f>
        <v>1200</v>
      </c>
      <c r="V42" s="4">
        <f t="shared" si="7"/>
        <v>347568000</v>
      </c>
      <c r="W42" s="4">
        <f t="shared" si="21"/>
        <v>0</v>
      </c>
      <c r="X42" s="3">
        <f t="shared" si="22"/>
        <v>0</v>
      </c>
      <c r="Y42" s="5">
        <f t="shared" si="23"/>
        <v>206713200</v>
      </c>
      <c r="Z42" s="5">
        <f t="shared" si="24"/>
        <v>140854800</v>
      </c>
    </row>
    <row r="43" spans="1:26">
      <c r="A43" s="3" t="s">
        <v>38</v>
      </c>
      <c r="B43" s="18">
        <v>58131</v>
      </c>
      <c r="C43" s="18">
        <v>85520</v>
      </c>
      <c r="D43" s="18">
        <v>86664</v>
      </c>
      <c r="E43" s="18">
        <v>59183</v>
      </c>
      <c r="F43" s="4">
        <v>0</v>
      </c>
      <c r="G43" s="4">
        <f t="shared" si="14"/>
        <v>0</v>
      </c>
      <c r="H43" s="4">
        <v>0</v>
      </c>
      <c r="I43" s="4">
        <f t="shared" si="15"/>
        <v>0</v>
      </c>
      <c r="J43" s="4">
        <v>0</v>
      </c>
      <c r="K43" s="4">
        <f t="shared" si="16"/>
        <v>0</v>
      </c>
      <c r="L43" s="4">
        <v>0</v>
      </c>
      <c r="M43" s="4">
        <f t="shared" si="17"/>
        <v>0</v>
      </c>
      <c r="N43" s="4">
        <v>0</v>
      </c>
      <c r="O43" s="4">
        <f t="shared" si="18"/>
        <v>0</v>
      </c>
      <c r="P43" s="4">
        <v>0</v>
      </c>
      <c r="Q43" s="4">
        <f t="shared" si="19"/>
        <v>0</v>
      </c>
      <c r="R43" s="4">
        <v>0</v>
      </c>
      <c r="S43" s="4">
        <v>0</v>
      </c>
      <c r="T43" s="14">
        <f t="shared" si="20"/>
        <v>289498</v>
      </c>
      <c r="U43" s="4">
        <f>25*50</f>
        <v>1250</v>
      </c>
      <c r="V43" s="4">
        <f t="shared" si="7"/>
        <v>361872500</v>
      </c>
      <c r="W43" s="4">
        <f t="shared" si="21"/>
        <v>0</v>
      </c>
      <c r="X43" s="3">
        <f t="shared" si="22"/>
        <v>0</v>
      </c>
      <c r="Y43" s="5">
        <f t="shared" si="23"/>
        <v>215230000</v>
      </c>
      <c r="Z43" s="5">
        <f t="shared" si="24"/>
        <v>146642500</v>
      </c>
    </row>
    <row r="44" spans="1:26">
      <c r="A44" s="3" t="s">
        <v>39</v>
      </c>
      <c r="B44" s="18">
        <v>64780</v>
      </c>
      <c r="C44" s="18">
        <v>95455</v>
      </c>
      <c r="D44" s="18">
        <v>96438</v>
      </c>
      <c r="E44" s="18">
        <v>66397</v>
      </c>
      <c r="F44" s="4">
        <v>0</v>
      </c>
      <c r="G44" s="4">
        <f t="shared" si="14"/>
        <v>0</v>
      </c>
      <c r="H44" s="4">
        <v>0</v>
      </c>
      <c r="I44" s="4">
        <f t="shared" si="15"/>
        <v>0</v>
      </c>
      <c r="J44" s="4">
        <v>0</v>
      </c>
      <c r="K44" s="4">
        <f t="shared" si="16"/>
        <v>0</v>
      </c>
      <c r="L44" s="4">
        <v>0</v>
      </c>
      <c r="M44" s="4">
        <f t="shared" si="17"/>
        <v>0</v>
      </c>
      <c r="N44" s="4">
        <v>0</v>
      </c>
      <c r="O44" s="4">
        <f t="shared" si="18"/>
        <v>0</v>
      </c>
      <c r="P44" s="4">
        <v>0</v>
      </c>
      <c r="Q44" s="4">
        <f t="shared" si="19"/>
        <v>0</v>
      </c>
      <c r="R44" s="4">
        <v>0</v>
      </c>
      <c r="S44" s="4">
        <v>0</v>
      </c>
      <c r="T44" s="14">
        <f t="shared" si="20"/>
        <v>323070</v>
      </c>
      <c r="U44" s="4">
        <f>25*49</f>
        <v>1225</v>
      </c>
      <c r="V44" s="4">
        <f t="shared" si="7"/>
        <v>395760750</v>
      </c>
      <c r="W44" s="4">
        <f t="shared" si="21"/>
        <v>0</v>
      </c>
      <c r="X44" s="3">
        <f t="shared" si="22"/>
        <v>0</v>
      </c>
      <c r="Y44" s="5">
        <f t="shared" si="23"/>
        <v>235068925</v>
      </c>
      <c r="Z44" s="5">
        <f t="shared" si="24"/>
        <v>160691825</v>
      </c>
    </row>
    <row r="45" spans="1:26">
      <c r="A45" s="3" t="s">
        <v>40</v>
      </c>
      <c r="B45" s="18">
        <v>58206</v>
      </c>
      <c r="C45" s="18">
        <v>85564</v>
      </c>
      <c r="D45" s="18">
        <v>86738</v>
      </c>
      <c r="E45" s="18">
        <v>59211</v>
      </c>
      <c r="F45" s="4">
        <v>0</v>
      </c>
      <c r="G45" s="4">
        <f t="shared" si="14"/>
        <v>0</v>
      </c>
      <c r="H45" s="4">
        <v>0</v>
      </c>
      <c r="I45" s="4">
        <f t="shared" si="15"/>
        <v>0</v>
      </c>
      <c r="J45" s="4">
        <v>0</v>
      </c>
      <c r="K45" s="4">
        <f t="shared" si="16"/>
        <v>0</v>
      </c>
      <c r="L45" s="4">
        <v>0</v>
      </c>
      <c r="M45" s="4">
        <f t="shared" si="17"/>
        <v>0</v>
      </c>
      <c r="N45" s="4">
        <v>0</v>
      </c>
      <c r="O45" s="4">
        <f t="shared" si="18"/>
        <v>0</v>
      </c>
      <c r="P45" s="4">
        <v>0</v>
      </c>
      <c r="Q45" s="4">
        <f t="shared" si="19"/>
        <v>0</v>
      </c>
      <c r="R45" s="4">
        <v>0</v>
      </c>
      <c r="S45" s="4">
        <v>0</v>
      </c>
      <c r="T45" s="14">
        <f t="shared" si="20"/>
        <v>289719</v>
      </c>
      <c r="U45" s="4">
        <f t="shared" si="25"/>
        <v>1275</v>
      </c>
      <c r="V45" s="4">
        <f t="shared" si="7"/>
        <v>369391725</v>
      </c>
      <c r="W45" s="4">
        <f t="shared" si="21"/>
        <v>0</v>
      </c>
      <c r="X45" s="3">
        <f t="shared" si="22"/>
        <v>0</v>
      </c>
      <c r="Y45" s="5">
        <f t="shared" si="23"/>
        <v>219685050</v>
      </c>
      <c r="Z45" s="5">
        <f t="shared" si="24"/>
        <v>149706675</v>
      </c>
    </row>
    <row r="46" spans="1:26">
      <c r="A46" s="3" t="s">
        <v>41</v>
      </c>
      <c r="B46" s="18">
        <v>58142</v>
      </c>
      <c r="C46" s="18">
        <v>85496</v>
      </c>
      <c r="D46" s="18">
        <v>86657</v>
      </c>
      <c r="E46" s="18">
        <v>59145</v>
      </c>
      <c r="F46" s="4">
        <v>0</v>
      </c>
      <c r="G46" s="4">
        <f t="shared" si="14"/>
        <v>0</v>
      </c>
      <c r="H46" s="4">
        <v>0</v>
      </c>
      <c r="I46" s="4">
        <f t="shared" si="15"/>
        <v>0</v>
      </c>
      <c r="J46" s="4">
        <v>0</v>
      </c>
      <c r="K46" s="4">
        <f t="shared" si="16"/>
        <v>0</v>
      </c>
      <c r="L46" s="4">
        <v>0</v>
      </c>
      <c r="M46" s="4">
        <f t="shared" si="17"/>
        <v>0</v>
      </c>
      <c r="N46" s="4">
        <v>0</v>
      </c>
      <c r="O46" s="4">
        <f t="shared" si="18"/>
        <v>0</v>
      </c>
      <c r="P46" s="4">
        <v>0</v>
      </c>
      <c r="Q46" s="4">
        <f t="shared" si="19"/>
        <v>0</v>
      </c>
      <c r="R46" s="4">
        <v>0</v>
      </c>
      <c r="S46" s="4">
        <v>0</v>
      </c>
      <c r="T46" s="14">
        <f t="shared" si="20"/>
        <v>289440</v>
      </c>
      <c r="U46" s="4">
        <f>25*48</f>
        <v>1200</v>
      </c>
      <c r="V46" s="4">
        <f t="shared" si="7"/>
        <v>347328000</v>
      </c>
      <c r="W46" s="4">
        <f t="shared" si="21"/>
        <v>0</v>
      </c>
      <c r="X46" s="3">
        <f t="shared" si="22"/>
        <v>0</v>
      </c>
      <c r="Y46" s="5">
        <f t="shared" si="23"/>
        <v>206583600</v>
      </c>
      <c r="Z46" s="5">
        <f t="shared" si="24"/>
        <v>140744400</v>
      </c>
    </row>
    <row r="47" spans="1:26">
      <c r="A47" s="3" t="s">
        <v>42</v>
      </c>
      <c r="B47" s="18">
        <v>56663</v>
      </c>
      <c r="C47" s="18">
        <v>84015</v>
      </c>
      <c r="D47" s="18">
        <v>85074</v>
      </c>
      <c r="E47" s="18">
        <v>58007</v>
      </c>
      <c r="F47" s="4">
        <v>0</v>
      </c>
      <c r="G47" s="4">
        <f t="shared" si="14"/>
        <v>0</v>
      </c>
      <c r="H47" s="4">
        <v>0</v>
      </c>
      <c r="I47" s="4">
        <f t="shared" si="15"/>
        <v>0</v>
      </c>
      <c r="J47" s="4">
        <v>0</v>
      </c>
      <c r="K47" s="4">
        <f t="shared" si="16"/>
        <v>0</v>
      </c>
      <c r="L47" s="4">
        <v>0</v>
      </c>
      <c r="M47" s="4">
        <f t="shared" si="17"/>
        <v>0</v>
      </c>
      <c r="N47" s="4">
        <v>0</v>
      </c>
      <c r="O47" s="4">
        <f t="shared" si="18"/>
        <v>0</v>
      </c>
      <c r="P47" s="4">
        <v>0</v>
      </c>
      <c r="Q47" s="4">
        <f t="shared" si="19"/>
        <v>0</v>
      </c>
      <c r="R47" s="4">
        <v>0</v>
      </c>
      <c r="S47" s="4">
        <v>0</v>
      </c>
      <c r="T47" s="14">
        <f t="shared" si="20"/>
        <v>283759</v>
      </c>
      <c r="U47" s="4">
        <v>1200</v>
      </c>
      <c r="V47" s="4">
        <f t="shared" si="7"/>
        <v>340510800</v>
      </c>
      <c r="W47" s="4">
        <f t="shared" si="21"/>
        <v>0</v>
      </c>
      <c r="X47" s="3">
        <f t="shared" si="22"/>
        <v>0</v>
      </c>
      <c r="Y47" s="5">
        <f t="shared" si="23"/>
        <v>202906800</v>
      </c>
      <c r="Z47" s="5">
        <f t="shared" si="24"/>
        <v>137604000</v>
      </c>
    </row>
    <row r="48" spans="1:26">
      <c r="A48" s="3" t="s">
        <v>43</v>
      </c>
      <c r="B48" s="18">
        <v>58779</v>
      </c>
      <c r="C48" s="18">
        <v>86175</v>
      </c>
      <c r="D48" s="18">
        <v>87373</v>
      </c>
      <c r="E48" s="18">
        <v>59780</v>
      </c>
      <c r="F48" s="4">
        <v>0</v>
      </c>
      <c r="G48" s="4">
        <f t="shared" si="14"/>
        <v>0</v>
      </c>
      <c r="H48" s="4">
        <v>0</v>
      </c>
      <c r="I48" s="4">
        <f t="shared" si="15"/>
        <v>0</v>
      </c>
      <c r="J48" s="4">
        <v>0</v>
      </c>
      <c r="K48" s="4">
        <f t="shared" si="16"/>
        <v>0</v>
      </c>
      <c r="L48" s="4">
        <v>0</v>
      </c>
      <c r="M48" s="4">
        <f t="shared" si="17"/>
        <v>0</v>
      </c>
      <c r="N48" s="4">
        <v>0</v>
      </c>
      <c r="O48" s="4">
        <f t="shared" si="18"/>
        <v>0</v>
      </c>
      <c r="P48" s="4">
        <v>0</v>
      </c>
      <c r="Q48" s="4">
        <f t="shared" si="19"/>
        <v>0</v>
      </c>
      <c r="R48" s="4">
        <v>0</v>
      </c>
      <c r="S48" s="4">
        <v>0</v>
      </c>
      <c r="T48" s="14">
        <f t="shared" si="20"/>
        <v>292107</v>
      </c>
      <c r="U48" s="4">
        <f>25*50</f>
        <v>1250</v>
      </c>
      <c r="V48" s="4">
        <f t="shared" si="7"/>
        <v>365133750</v>
      </c>
      <c r="W48" s="4">
        <f t="shared" si="21"/>
        <v>0</v>
      </c>
      <c r="X48" s="3">
        <f t="shared" si="22"/>
        <v>0</v>
      </c>
      <c r="Y48" s="5">
        <f t="shared" si="23"/>
        <v>216935000</v>
      </c>
      <c r="Z48" s="5">
        <f t="shared" si="24"/>
        <v>148198750</v>
      </c>
    </row>
    <row r="49" spans="1:26">
      <c r="A49" s="3" t="s">
        <v>44</v>
      </c>
      <c r="B49" s="18">
        <v>58216</v>
      </c>
      <c r="C49" s="18">
        <v>85566</v>
      </c>
      <c r="D49" s="18">
        <v>86729</v>
      </c>
      <c r="E49" s="18">
        <v>59194</v>
      </c>
      <c r="F49" s="4">
        <v>0</v>
      </c>
      <c r="G49" s="4">
        <f t="shared" si="14"/>
        <v>0</v>
      </c>
      <c r="H49" s="4">
        <v>0</v>
      </c>
      <c r="I49" s="4">
        <f t="shared" si="15"/>
        <v>0</v>
      </c>
      <c r="J49" s="4">
        <v>0</v>
      </c>
      <c r="K49" s="4">
        <f t="shared" si="16"/>
        <v>0</v>
      </c>
      <c r="L49" s="4">
        <v>0</v>
      </c>
      <c r="M49" s="4">
        <f t="shared" si="17"/>
        <v>0</v>
      </c>
      <c r="N49" s="4">
        <v>0</v>
      </c>
      <c r="O49" s="4">
        <f t="shared" si="18"/>
        <v>0</v>
      </c>
      <c r="P49" s="4">
        <v>0</v>
      </c>
      <c r="Q49" s="4">
        <f t="shared" si="19"/>
        <v>0</v>
      </c>
      <c r="R49" s="4">
        <v>0</v>
      </c>
      <c r="S49" s="4">
        <v>0</v>
      </c>
      <c r="T49" s="14">
        <f t="shared" si="20"/>
        <v>289705</v>
      </c>
      <c r="U49" s="4">
        <f t="shared" ref="U49:U51" si="26">25*51</f>
        <v>1275</v>
      </c>
      <c r="V49" s="4">
        <f t="shared" si="7"/>
        <v>369373875</v>
      </c>
      <c r="W49" s="4">
        <f t="shared" si="21"/>
        <v>0</v>
      </c>
      <c r="X49" s="3">
        <f t="shared" si="22"/>
        <v>0</v>
      </c>
      <c r="Y49" s="5">
        <f t="shared" si="23"/>
        <v>219676125</v>
      </c>
      <c r="Z49" s="5">
        <f t="shared" si="24"/>
        <v>149697750</v>
      </c>
    </row>
    <row r="50" spans="1:26">
      <c r="A50" s="3" t="s">
        <v>45</v>
      </c>
      <c r="B50" s="18">
        <v>64809</v>
      </c>
      <c r="C50" s="18">
        <v>95455</v>
      </c>
      <c r="D50" s="18">
        <v>96474</v>
      </c>
      <c r="E50" s="18">
        <v>66419</v>
      </c>
      <c r="F50" s="4">
        <v>0</v>
      </c>
      <c r="G50" s="4">
        <f t="shared" si="14"/>
        <v>0</v>
      </c>
      <c r="H50" s="4">
        <v>0</v>
      </c>
      <c r="I50" s="4">
        <f t="shared" si="15"/>
        <v>0</v>
      </c>
      <c r="J50" s="4">
        <v>0</v>
      </c>
      <c r="K50" s="4">
        <f t="shared" si="16"/>
        <v>0</v>
      </c>
      <c r="L50" s="4">
        <v>0</v>
      </c>
      <c r="M50" s="4">
        <f t="shared" si="17"/>
        <v>0</v>
      </c>
      <c r="N50" s="4">
        <v>0</v>
      </c>
      <c r="O50" s="4">
        <f t="shared" si="18"/>
        <v>0</v>
      </c>
      <c r="P50" s="4">
        <v>0</v>
      </c>
      <c r="Q50" s="4">
        <f t="shared" si="19"/>
        <v>0</v>
      </c>
      <c r="R50" s="4">
        <v>0</v>
      </c>
      <c r="S50" s="4">
        <v>0</v>
      </c>
      <c r="T50" s="14">
        <f t="shared" si="20"/>
        <v>323157</v>
      </c>
      <c r="U50" s="4">
        <f>25*50</f>
        <v>1250</v>
      </c>
      <c r="V50" s="4">
        <f t="shared" si="7"/>
        <v>403946250</v>
      </c>
      <c r="W50" s="4">
        <f t="shared" si="21"/>
        <v>0</v>
      </c>
      <c r="X50" s="3">
        <f t="shared" si="22"/>
        <v>0</v>
      </c>
      <c r="Y50" s="5">
        <f t="shared" si="23"/>
        <v>239911250</v>
      </c>
      <c r="Z50" s="5">
        <f t="shared" si="24"/>
        <v>164035000</v>
      </c>
    </row>
    <row r="51" spans="1:26">
      <c r="A51" s="3" t="s">
        <v>46</v>
      </c>
      <c r="B51" s="18">
        <v>61206</v>
      </c>
      <c r="C51" s="18">
        <v>89646</v>
      </c>
      <c r="D51" s="18">
        <v>90862</v>
      </c>
      <c r="E51" s="18">
        <v>62432</v>
      </c>
      <c r="F51" s="4">
        <v>0</v>
      </c>
      <c r="G51" s="4">
        <f t="shared" si="14"/>
        <v>0</v>
      </c>
      <c r="H51" s="4">
        <v>1</v>
      </c>
      <c r="I51" s="4">
        <f t="shared" si="15"/>
        <v>6.3436299963619281E-9</v>
      </c>
      <c r="J51" s="4">
        <v>0</v>
      </c>
      <c r="K51" s="4">
        <f t="shared" si="16"/>
        <v>0</v>
      </c>
      <c r="L51" s="4">
        <v>0</v>
      </c>
      <c r="M51" s="4">
        <f t="shared" si="17"/>
        <v>0</v>
      </c>
      <c r="N51" s="4">
        <v>0</v>
      </c>
      <c r="O51" s="4">
        <f t="shared" si="18"/>
        <v>0</v>
      </c>
      <c r="P51" s="4">
        <v>0</v>
      </c>
      <c r="Q51" s="4">
        <f t="shared" si="19"/>
        <v>0</v>
      </c>
      <c r="R51" s="4">
        <v>0</v>
      </c>
      <c r="S51" s="4">
        <v>0</v>
      </c>
      <c r="T51" s="14">
        <f t="shared" si="20"/>
        <v>304146</v>
      </c>
      <c r="U51" s="4">
        <f t="shared" si="26"/>
        <v>1275</v>
      </c>
      <c r="V51" s="4">
        <f t="shared" si="7"/>
        <v>387786150</v>
      </c>
      <c r="W51" s="4">
        <f t="shared" si="21"/>
        <v>2.5787408859238526E-9</v>
      </c>
      <c r="X51" s="3">
        <f t="shared" si="22"/>
        <v>0</v>
      </c>
      <c r="Y51" s="5">
        <f t="shared" si="23"/>
        <v>230147700</v>
      </c>
      <c r="Z51" s="5">
        <f t="shared" si="24"/>
        <v>157638450</v>
      </c>
    </row>
    <row r="52" spans="1:26">
      <c r="A52" s="3" t="s">
        <v>47</v>
      </c>
      <c r="B52" s="18">
        <v>58204</v>
      </c>
      <c r="C52" s="18">
        <v>85402</v>
      </c>
      <c r="D52" s="18">
        <v>86662</v>
      </c>
      <c r="E52" s="18">
        <v>59241</v>
      </c>
      <c r="F52" s="4">
        <v>0</v>
      </c>
      <c r="G52" s="4">
        <f t="shared" si="14"/>
        <v>0</v>
      </c>
      <c r="H52" s="4">
        <v>0</v>
      </c>
      <c r="I52" s="4">
        <f t="shared" si="15"/>
        <v>0</v>
      </c>
      <c r="J52" s="4">
        <v>0</v>
      </c>
      <c r="K52" s="4">
        <f t="shared" si="16"/>
        <v>0</v>
      </c>
      <c r="L52" s="4">
        <v>0</v>
      </c>
      <c r="M52" s="4">
        <f t="shared" si="17"/>
        <v>0</v>
      </c>
      <c r="N52" s="4">
        <v>0</v>
      </c>
      <c r="O52" s="4">
        <f t="shared" si="18"/>
        <v>0</v>
      </c>
      <c r="P52" s="4">
        <v>0</v>
      </c>
      <c r="Q52" s="4">
        <f t="shared" si="19"/>
        <v>0</v>
      </c>
      <c r="R52" s="4">
        <v>0</v>
      </c>
      <c r="S52" s="4">
        <v>0</v>
      </c>
      <c r="T52" s="14">
        <f t="shared" si="20"/>
        <v>289509</v>
      </c>
      <c r="U52" s="4">
        <f>25*46</f>
        <v>1150</v>
      </c>
      <c r="V52" s="4">
        <f t="shared" si="7"/>
        <v>332935350</v>
      </c>
      <c r="W52" s="4">
        <f t="shared" si="21"/>
        <v>0</v>
      </c>
      <c r="X52" s="3">
        <f t="shared" si="22"/>
        <v>0</v>
      </c>
      <c r="Y52" s="5">
        <f t="shared" si="23"/>
        <v>197873600</v>
      </c>
      <c r="Z52" s="5">
        <f t="shared" si="24"/>
        <v>135061750</v>
      </c>
    </row>
    <row r="53" spans="1:26">
      <c r="A53" s="3" t="s">
        <v>48</v>
      </c>
      <c r="B53" s="18">
        <v>64687</v>
      </c>
      <c r="C53" s="18">
        <v>95287</v>
      </c>
      <c r="D53" s="18">
        <v>96318</v>
      </c>
      <c r="E53" s="18">
        <v>66294</v>
      </c>
      <c r="F53" s="4">
        <v>0</v>
      </c>
      <c r="G53" s="4">
        <f t="shared" si="14"/>
        <v>0</v>
      </c>
      <c r="H53" s="4">
        <v>0</v>
      </c>
      <c r="I53" s="4">
        <f t="shared" si="15"/>
        <v>0</v>
      </c>
      <c r="J53" s="4">
        <v>0</v>
      </c>
      <c r="K53" s="4">
        <f t="shared" si="16"/>
        <v>0</v>
      </c>
      <c r="L53" s="4">
        <v>0</v>
      </c>
      <c r="M53" s="4">
        <f t="shared" si="17"/>
        <v>0</v>
      </c>
      <c r="N53" s="4">
        <v>0</v>
      </c>
      <c r="O53" s="4">
        <f t="shared" si="18"/>
        <v>0</v>
      </c>
      <c r="P53" s="4">
        <v>0</v>
      </c>
      <c r="Q53" s="4">
        <f t="shared" si="19"/>
        <v>0</v>
      </c>
      <c r="R53" s="4">
        <v>0</v>
      </c>
      <c r="S53" s="4">
        <v>0</v>
      </c>
      <c r="T53" s="14">
        <f t="shared" si="20"/>
        <v>322586</v>
      </c>
      <c r="U53" s="4">
        <f>25*47</f>
        <v>1175</v>
      </c>
      <c r="V53" s="4">
        <f t="shared" si="7"/>
        <v>379038550</v>
      </c>
      <c r="W53" s="4">
        <f t="shared" si="21"/>
        <v>0</v>
      </c>
      <c r="X53" s="3">
        <f t="shared" si="22"/>
        <v>0</v>
      </c>
      <c r="Y53" s="5">
        <f t="shared" si="23"/>
        <v>225135875</v>
      </c>
      <c r="Z53" s="5">
        <f t="shared" si="24"/>
        <v>153902675</v>
      </c>
    </row>
    <row r="54" spans="1:26">
      <c r="A54" s="3" t="s">
        <v>49</v>
      </c>
      <c r="B54" s="18">
        <v>61527</v>
      </c>
      <c r="C54" s="18">
        <v>90795</v>
      </c>
      <c r="D54" s="18">
        <v>91849</v>
      </c>
      <c r="E54" s="18">
        <v>62825</v>
      </c>
      <c r="F54" s="4">
        <v>0</v>
      </c>
      <c r="G54" s="4">
        <f t="shared" si="14"/>
        <v>0</v>
      </c>
      <c r="H54" s="4">
        <v>0</v>
      </c>
      <c r="I54" s="4">
        <f t="shared" si="15"/>
        <v>0</v>
      </c>
      <c r="J54" s="4">
        <v>0</v>
      </c>
      <c r="K54" s="4">
        <f t="shared" si="16"/>
        <v>0</v>
      </c>
      <c r="L54" s="4">
        <v>0</v>
      </c>
      <c r="M54" s="4">
        <f t="shared" si="17"/>
        <v>0</v>
      </c>
      <c r="N54" s="4">
        <v>0</v>
      </c>
      <c r="O54" s="4">
        <f t="shared" si="18"/>
        <v>0</v>
      </c>
      <c r="P54" s="4">
        <v>0</v>
      </c>
      <c r="Q54" s="4">
        <f t="shared" si="19"/>
        <v>0</v>
      </c>
      <c r="R54" s="4">
        <v>0</v>
      </c>
      <c r="S54" s="4">
        <v>0</v>
      </c>
      <c r="T54" s="14">
        <f t="shared" si="20"/>
        <v>306996</v>
      </c>
      <c r="U54" s="4">
        <f>25*48</f>
        <v>1200</v>
      </c>
      <c r="V54" s="4">
        <f t="shared" si="7"/>
        <v>368395200</v>
      </c>
      <c r="W54" s="4">
        <f t="shared" si="21"/>
        <v>0</v>
      </c>
      <c r="X54" s="3">
        <f t="shared" si="22"/>
        <v>0</v>
      </c>
      <c r="Y54" s="5">
        <f t="shared" si="23"/>
        <v>219172800</v>
      </c>
      <c r="Z54" s="5">
        <f t="shared" si="24"/>
        <v>149222400</v>
      </c>
    </row>
    <row r="55" spans="1:26">
      <c r="A55" s="3" t="s">
        <v>50</v>
      </c>
      <c r="B55" s="18">
        <v>58843</v>
      </c>
      <c r="C55" s="18">
        <v>86255</v>
      </c>
      <c r="D55" s="18">
        <v>87450</v>
      </c>
      <c r="E55" s="18">
        <v>59879</v>
      </c>
      <c r="F55" s="4">
        <v>0</v>
      </c>
      <c r="G55" s="4">
        <f t="shared" si="14"/>
        <v>0</v>
      </c>
      <c r="H55" s="4">
        <v>0</v>
      </c>
      <c r="I55" s="4">
        <f t="shared" si="15"/>
        <v>0</v>
      </c>
      <c r="J55" s="4">
        <v>0</v>
      </c>
      <c r="K55" s="4">
        <f t="shared" si="16"/>
        <v>0</v>
      </c>
      <c r="L55" s="4">
        <v>0</v>
      </c>
      <c r="M55" s="4">
        <f t="shared" si="17"/>
        <v>0</v>
      </c>
      <c r="N55" s="4">
        <v>0</v>
      </c>
      <c r="O55" s="4">
        <f t="shared" si="18"/>
        <v>0</v>
      </c>
      <c r="P55" s="4">
        <v>0</v>
      </c>
      <c r="Q55" s="4">
        <f t="shared" si="19"/>
        <v>0</v>
      </c>
      <c r="R55" s="4">
        <v>0</v>
      </c>
      <c r="S55" s="4">
        <v>0</v>
      </c>
      <c r="T55" s="14">
        <f t="shared" si="20"/>
        <v>292427</v>
      </c>
      <c r="U55" s="4">
        <v>1275</v>
      </c>
      <c r="V55" s="4">
        <f t="shared" si="7"/>
        <v>372844425</v>
      </c>
      <c r="W55" s="4">
        <f t="shared" si="21"/>
        <v>0</v>
      </c>
      <c r="X55" s="3">
        <f t="shared" si="22"/>
        <v>0</v>
      </c>
      <c r="Y55" s="5">
        <f t="shared" si="23"/>
        <v>221473875</v>
      </c>
      <c r="Z55" s="5">
        <f t="shared" si="24"/>
        <v>151370550</v>
      </c>
    </row>
    <row r="56" spans="1:26">
      <c r="A56" s="3" t="s">
        <v>51</v>
      </c>
      <c r="B56" s="18">
        <v>58142</v>
      </c>
      <c r="C56" s="18">
        <v>85480</v>
      </c>
      <c r="D56" s="18">
        <v>86633</v>
      </c>
      <c r="E56" s="18">
        <v>59172</v>
      </c>
      <c r="F56" s="4">
        <v>0</v>
      </c>
      <c r="G56" s="4">
        <f t="shared" si="14"/>
        <v>0</v>
      </c>
      <c r="H56" s="4">
        <v>0</v>
      </c>
      <c r="I56" s="4">
        <f t="shared" si="15"/>
        <v>0</v>
      </c>
      <c r="J56" s="4">
        <v>0</v>
      </c>
      <c r="K56" s="4">
        <f t="shared" si="16"/>
        <v>0</v>
      </c>
      <c r="L56" s="4">
        <v>0</v>
      </c>
      <c r="M56" s="4">
        <f t="shared" si="17"/>
        <v>0</v>
      </c>
      <c r="N56" s="4">
        <v>0</v>
      </c>
      <c r="O56" s="4">
        <f t="shared" si="18"/>
        <v>0</v>
      </c>
      <c r="P56" s="4">
        <v>0</v>
      </c>
      <c r="Q56" s="4">
        <f t="shared" si="19"/>
        <v>0</v>
      </c>
      <c r="R56" s="4">
        <v>0</v>
      </c>
      <c r="S56" s="4">
        <v>0</v>
      </c>
      <c r="T56" s="14">
        <f t="shared" si="20"/>
        <v>289427</v>
      </c>
      <c r="U56" s="4">
        <v>1300</v>
      </c>
      <c r="V56" s="4">
        <f t="shared" si="7"/>
        <v>376255100</v>
      </c>
      <c r="W56" s="4">
        <f t="shared" si="21"/>
        <v>0</v>
      </c>
      <c r="X56" s="3">
        <f t="shared" si="22"/>
        <v>0</v>
      </c>
      <c r="Y56" s="5">
        <f t="shared" si="23"/>
        <v>223746900</v>
      </c>
      <c r="Z56" s="5">
        <f t="shared" si="24"/>
        <v>152508200</v>
      </c>
    </row>
    <row r="57" spans="1:26">
      <c r="A57" s="3" t="s">
        <v>52</v>
      </c>
      <c r="B57" s="18">
        <v>64571</v>
      </c>
      <c r="C57" s="18">
        <v>95214</v>
      </c>
      <c r="D57" s="18">
        <v>96266</v>
      </c>
      <c r="E57" s="18">
        <v>66190</v>
      </c>
      <c r="F57" s="4">
        <v>0</v>
      </c>
      <c r="G57" s="4">
        <f t="shared" si="14"/>
        <v>0</v>
      </c>
      <c r="H57" s="4">
        <v>0</v>
      </c>
      <c r="I57" s="4">
        <f t="shared" si="15"/>
        <v>0</v>
      </c>
      <c r="J57" s="4">
        <v>0</v>
      </c>
      <c r="K57" s="4">
        <f t="shared" si="16"/>
        <v>0</v>
      </c>
      <c r="L57" s="4">
        <v>0</v>
      </c>
      <c r="M57" s="4">
        <f t="shared" si="17"/>
        <v>0</v>
      </c>
      <c r="N57" s="4">
        <v>0</v>
      </c>
      <c r="O57" s="4">
        <f t="shared" si="18"/>
        <v>0</v>
      </c>
      <c r="P57" s="4">
        <v>0</v>
      </c>
      <c r="Q57" s="4">
        <f t="shared" si="19"/>
        <v>0</v>
      </c>
      <c r="R57" s="4">
        <v>0</v>
      </c>
      <c r="S57" s="4">
        <v>0</v>
      </c>
      <c r="T57" s="14">
        <f t="shared" si="20"/>
        <v>322241</v>
      </c>
      <c r="U57" s="4">
        <v>1550</v>
      </c>
      <c r="V57" s="4">
        <f t="shared" si="7"/>
        <v>499473550</v>
      </c>
      <c r="W57" s="4">
        <f t="shared" si="21"/>
        <v>0</v>
      </c>
      <c r="X57" s="3">
        <f t="shared" si="22"/>
        <v>0</v>
      </c>
      <c r="Y57" s="5">
        <f t="shared" si="23"/>
        <v>296794000</v>
      </c>
      <c r="Z57" s="5">
        <f t="shared" si="24"/>
        <v>202679550</v>
      </c>
    </row>
    <row r="58" spans="1:26">
      <c r="A58" s="3" t="s">
        <v>53</v>
      </c>
      <c r="B58" s="18">
        <v>63223</v>
      </c>
      <c r="C58" s="18">
        <v>93530</v>
      </c>
      <c r="D58" s="18">
        <v>94470</v>
      </c>
      <c r="E58" s="18">
        <v>64496</v>
      </c>
      <c r="F58" s="4">
        <v>0</v>
      </c>
      <c r="G58" s="4">
        <f t="shared" si="14"/>
        <v>0</v>
      </c>
      <c r="H58" s="4">
        <v>0</v>
      </c>
      <c r="I58" s="4">
        <f t="shared" si="15"/>
        <v>0</v>
      </c>
      <c r="J58" s="4">
        <v>0</v>
      </c>
      <c r="K58" s="4">
        <f t="shared" si="16"/>
        <v>0</v>
      </c>
      <c r="L58" s="4">
        <v>0</v>
      </c>
      <c r="M58" s="4">
        <f t="shared" si="17"/>
        <v>0</v>
      </c>
      <c r="N58" s="4">
        <v>0</v>
      </c>
      <c r="O58" s="4">
        <f t="shared" si="18"/>
        <v>0</v>
      </c>
      <c r="P58" s="4">
        <v>0</v>
      </c>
      <c r="Q58" s="4">
        <f t="shared" si="19"/>
        <v>0</v>
      </c>
      <c r="R58" s="4">
        <v>0</v>
      </c>
      <c r="S58" s="4">
        <v>0</v>
      </c>
      <c r="T58" s="14">
        <f t="shared" si="20"/>
        <v>315719</v>
      </c>
      <c r="U58" s="4">
        <f>25*62</f>
        <v>1550</v>
      </c>
      <c r="V58" s="4">
        <f t="shared" si="7"/>
        <v>489364450</v>
      </c>
      <c r="W58" s="4">
        <f t="shared" si="21"/>
        <v>0</v>
      </c>
      <c r="X58" s="3">
        <f t="shared" si="22"/>
        <v>0</v>
      </c>
      <c r="Y58" s="5">
        <f t="shared" si="23"/>
        <v>291400000</v>
      </c>
      <c r="Z58" s="5">
        <f t="shared" si="24"/>
        <v>197964450</v>
      </c>
    </row>
    <row r="59" spans="1:26">
      <c r="A59" s="3" t="s">
        <v>54</v>
      </c>
      <c r="B59" s="18">
        <v>63222</v>
      </c>
      <c r="C59" s="18">
        <v>93676</v>
      </c>
      <c r="D59" s="18">
        <v>94601</v>
      </c>
      <c r="E59" s="18">
        <v>64890</v>
      </c>
      <c r="F59" s="4">
        <v>0</v>
      </c>
      <c r="G59" s="4">
        <f t="shared" si="14"/>
        <v>0</v>
      </c>
      <c r="H59" s="4">
        <v>0</v>
      </c>
      <c r="I59" s="4">
        <f t="shared" si="15"/>
        <v>0</v>
      </c>
      <c r="J59" s="4">
        <v>0</v>
      </c>
      <c r="K59" s="4">
        <f t="shared" si="16"/>
        <v>0</v>
      </c>
      <c r="L59" s="4">
        <v>0</v>
      </c>
      <c r="M59" s="4">
        <f t="shared" si="17"/>
        <v>0</v>
      </c>
      <c r="N59" s="4">
        <v>0</v>
      </c>
      <c r="O59" s="4">
        <f t="shared" si="18"/>
        <v>0</v>
      </c>
      <c r="P59" s="4">
        <v>0</v>
      </c>
      <c r="Q59" s="4">
        <f t="shared" si="19"/>
        <v>0</v>
      </c>
      <c r="R59" s="4">
        <v>0</v>
      </c>
      <c r="S59" s="4">
        <v>0</v>
      </c>
      <c r="T59" s="14">
        <f t="shared" si="20"/>
        <v>316389</v>
      </c>
      <c r="U59" s="4">
        <f t="shared" ref="U59:U70" si="27">25*51</f>
        <v>1275</v>
      </c>
      <c r="V59" s="4">
        <f t="shared" si="7"/>
        <v>403395975</v>
      </c>
      <c r="W59" s="4">
        <f t="shared" si="21"/>
        <v>0</v>
      </c>
      <c r="X59" s="3">
        <f t="shared" si="22"/>
        <v>0</v>
      </c>
      <c r="Y59" s="5">
        <f t="shared" si="23"/>
        <v>240053175</v>
      </c>
      <c r="Z59" s="5">
        <f t="shared" si="24"/>
        <v>163342800</v>
      </c>
    </row>
    <row r="60" spans="1:26">
      <c r="A60" s="3" t="s">
        <v>55</v>
      </c>
      <c r="B60" s="18">
        <v>58327</v>
      </c>
      <c r="C60" s="18">
        <v>85672</v>
      </c>
      <c r="D60" s="18">
        <v>86853</v>
      </c>
      <c r="E60" s="18">
        <v>59341</v>
      </c>
      <c r="F60" s="4">
        <v>0</v>
      </c>
      <c r="G60" s="4">
        <f t="shared" si="14"/>
        <v>0</v>
      </c>
      <c r="H60" s="4">
        <v>0</v>
      </c>
      <c r="I60" s="4">
        <f t="shared" si="15"/>
        <v>0</v>
      </c>
      <c r="J60" s="4">
        <v>0</v>
      </c>
      <c r="K60" s="4">
        <f t="shared" si="16"/>
        <v>0</v>
      </c>
      <c r="L60" s="4">
        <v>0</v>
      </c>
      <c r="M60" s="4">
        <f t="shared" si="17"/>
        <v>0</v>
      </c>
      <c r="N60" s="4">
        <v>0</v>
      </c>
      <c r="O60" s="4">
        <f t="shared" si="18"/>
        <v>0</v>
      </c>
      <c r="P60" s="4">
        <v>0</v>
      </c>
      <c r="Q60" s="4">
        <f t="shared" si="19"/>
        <v>0</v>
      </c>
      <c r="R60" s="4">
        <v>0</v>
      </c>
      <c r="S60" s="4">
        <v>0</v>
      </c>
      <c r="T60" s="14">
        <f t="shared" si="20"/>
        <v>290193</v>
      </c>
      <c r="U60" s="4">
        <f>25*52</f>
        <v>1300</v>
      </c>
      <c r="V60" s="4">
        <f t="shared" si="7"/>
        <v>377250900</v>
      </c>
      <c r="W60" s="4">
        <f t="shared" si="21"/>
        <v>0</v>
      </c>
      <c r="X60" s="3">
        <f t="shared" si="22"/>
        <v>0</v>
      </c>
      <c r="Y60" s="5">
        <f t="shared" si="23"/>
        <v>224282500</v>
      </c>
      <c r="Z60" s="5">
        <f t="shared" si="24"/>
        <v>152968400</v>
      </c>
    </row>
    <row r="61" spans="1:26">
      <c r="A61" s="3" t="s">
        <v>56</v>
      </c>
      <c r="B61" s="18">
        <v>59170</v>
      </c>
      <c r="C61" s="18">
        <v>88277</v>
      </c>
      <c r="D61" s="18">
        <v>89296</v>
      </c>
      <c r="E61" s="18">
        <v>61008</v>
      </c>
      <c r="F61" s="4">
        <v>0</v>
      </c>
      <c r="G61" s="4">
        <f t="shared" si="14"/>
        <v>0</v>
      </c>
      <c r="H61" s="4">
        <v>0</v>
      </c>
      <c r="I61" s="4">
        <f t="shared" si="15"/>
        <v>0</v>
      </c>
      <c r="J61" s="4">
        <v>0</v>
      </c>
      <c r="K61" s="4">
        <f t="shared" si="16"/>
        <v>0</v>
      </c>
      <c r="L61" s="4">
        <v>0</v>
      </c>
      <c r="M61" s="4">
        <f t="shared" si="17"/>
        <v>0</v>
      </c>
      <c r="N61" s="4">
        <v>0</v>
      </c>
      <c r="O61" s="4">
        <f t="shared" si="18"/>
        <v>0</v>
      </c>
      <c r="P61" s="4">
        <v>0</v>
      </c>
      <c r="Q61" s="4">
        <f t="shared" si="19"/>
        <v>0</v>
      </c>
      <c r="R61" s="4">
        <v>0</v>
      </c>
      <c r="S61" s="4">
        <v>0</v>
      </c>
      <c r="T61" s="14">
        <f t="shared" si="20"/>
        <v>297751</v>
      </c>
      <c r="U61" s="4">
        <v>1300</v>
      </c>
      <c r="V61" s="4">
        <f t="shared" si="7"/>
        <v>387076300</v>
      </c>
      <c r="W61" s="4">
        <f t="shared" si="21"/>
        <v>0</v>
      </c>
      <c r="X61" s="3">
        <f t="shared" si="22"/>
        <v>0</v>
      </c>
      <c r="Y61" s="5">
        <f t="shared" si="23"/>
        <v>230844900</v>
      </c>
      <c r="Z61" s="5">
        <f t="shared" si="24"/>
        <v>156231400</v>
      </c>
    </row>
    <row r="62" spans="1:26">
      <c r="A62" s="3" t="s">
        <v>57</v>
      </c>
      <c r="B62" s="18">
        <v>58920</v>
      </c>
      <c r="C62" s="18">
        <v>86311</v>
      </c>
      <c r="D62" s="18">
        <v>87532</v>
      </c>
      <c r="E62" s="18">
        <v>59926</v>
      </c>
      <c r="F62" s="4">
        <v>0</v>
      </c>
      <c r="G62" s="4">
        <f t="shared" si="14"/>
        <v>0</v>
      </c>
      <c r="H62" s="4">
        <v>0</v>
      </c>
      <c r="I62" s="4">
        <f t="shared" si="15"/>
        <v>0</v>
      </c>
      <c r="J62" s="4">
        <v>0</v>
      </c>
      <c r="K62" s="4">
        <f t="shared" si="16"/>
        <v>0</v>
      </c>
      <c r="L62" s="4">
        <v>0</v>
      </c>
      <c r="M62" s="4">
        <f t="shared" si="17"/>
        <v>0</v>
      </c>
      <c r="N62" s="4">
        <v>0</v>
      </c>
      <c r="O62" s="4">
        <f t="shared" si="18"/>
        <v>0</v>
      </c>
      <c r="P62" s="4">
        <v>0</v>
      </c>
      <c r="Q62" s="4">
        <f t="shared" si="19"/>
        <v>0</v>
      </c>
      <c r="R62" s="4">
        <v>0</v>
      </c>
      <c r="S62" s="4">
        <v>0</v>
      </c>
      <c r="T62" s="14">
        <f t="shared" si="20"/>
        <v>292689</v>
      </c>
      <c r="U62" s="4">
        <f>25*49</f>
        <v>1225</v>
      </c>
      <c r="V62" s="4">
        <f t="shared" si="7"/>
        <v>358544025</v>
      </c>
      <c r="W62" s="4">
        <f t="shared" si="21"/>
        <v>0</v>
      </c>
      <c r="X62" s="3">
        <f t="shared" si="22"/>
        <v>0</v>
      </c>
      <c r="Y62" s="5">
        <f t="shared" si="23"/>
        <v>212957675</v>
      </c>
      <c r="Z62" s="5">
        <f t="shared" si="24"/>
        <v>145586350</v>
      </c>
    </row>
    <row r="63" spans="1:26">
      <c r="A63" s="3" t="s">
        <v>58</v>
      </c>
      <c r="B63" s="18">
        <v>58166</v>
      </c>
      <c r="C63" s="18">
        <v>85526</v>
      </c>
      <c r="D63" s="18">
        <v>86690</v>
      </c>
      <c r="E63" s="18">
        <v>59176</v>
      </c>
      <c r="F63" s="4">
        <v>1</v>
      </c>
      <c r="G63" s="4">
        <f t="shared" si="14"/>
        <v>3.9367195945493751E-9</v>
      </c>
      <c r="H63" s="4">
        <v>0</v>
      </c>
      <c r="I63" s="4">
        <f t="shared" si="15"/>
        <v>0</v>
      </c>
      <c r="J63" s="4">
        <v>0</v>
      </c>
      <c r="K63" s="4">
        <f t="shared" si="16"/>
        <v>0</v>
      </c>
      <c r="L63" s="4">
        <v>0</v>
      </c>
      <c r="M63" s="4">
        <f t="shared" si="17"/>
        <v>0</v>
      </c>
      <c r="N63" s="4">
        <v>0</v>
      </c>
      <c r="O63" s="4">
        <f t="shared" si="18"/>
        <v>0</v>
      </c>
      <c r="P63" s="4">
        <v>0</v>
      </c>
      <c r="Q63" s="4">
        <f t="shared" si="19"/>
        <v>0</v>
      </c>
      <c r="R63" s="4">
        <v>0</v>
      </c>
      <c r="S63" s="4">
        <v>0</v>
      </c>
      <c r="T63" s="14">
        <f t="shared" si="20"/>
        <v>289558</v>
      </c>
      <c r="U63" s="4">
        <f>25*59</f>
        <v>1475</v>
      </c>
      <c r="V63" s="4">
        <f t="shared" si="7"/>
        <v>427098050</v>
      </c>
      <c r="W63" s="4">
        <f t="shared" si="21"/>
        <v>2.341382734011546E-9</v>
      </c>
      <c r="X63" s="3">
        <f t="shared" si="22"/>
        <v>0</v>
      </c>
      <c r="Y63" s="5">
        <f t="shared" si="23"/>
        <v>254018600</v>
      </c>
      <c r="Z63" s="5">
        <f t="shared" si="24"/>
        <v>173079450</v>
      </c>
    </row>
    <row r="64" spans="1:26">
      <c r="A64" s="3" t="s">
        <v>59</v>
      </c>
      <c r="B64" s="18">
        <v>61282</v>
      </c>
      <c r="C64" s="18">
        <v>89770</v>
      </c>
      <c r="D64" s="18">
        <v>90938</v>
      </c>
      <c r="E64" s="18">
        <v>62487</v>
      </c>
      <c r="F64" s="4">
        <v>1</v>
      </c>
      <c r="G64" s="4">
        <f t="shared" si="14"/>
        <v>4.5173790347535518E-9</v>
      </c>
      <c r="H64" s="4">
        <v>0</v>
      </c>
      <c r="I64" s="4">
        <f t="shared" si="15"/>
        <v>0</v>
      </c>
      <c r="J64" s="4">
        <v>0</v>
      </c>
      <c r="K64" s="4">
        <f t="shared" si="16"/>
        <v>0</v>
      </c>
      <c r="L64" s="4">
        <v>1</v>
      </c>
      <c r="M64" s="4">
        <f t="shared" si="17"/>
        <v>4.5173790347535518E-9</v>
      </c>
      <c r="N64" s="4">
        <v>0</v>
      </c>
      <c r="O64" s="4">
        <f t="shared" si="18"/>
        <v>0</v>
      </c>
      <c r="P64" s="4">
        <v>1</v>
      </c>
      <c r="Q64" s="4">
        <f t="shared" si="19"/>
        <v>4.5173790347535518E-9</v>
      </c>
      <c r="R64" s="4">
        <v>1</v>
      </c>
      <c r="S64" s="4">
        <v>1</v>
      </c>
      <c r="T64" s="14">
        <f t="shared" si="20"/>
        <v>304477</v>
      </c>
      <c r="U64" s="4">
        <f>25*49</f>
        <v>1225</v>
      </c>
      <c r="V64" s="4">
        <f t="shared" si="7"/>
        <v>372984325</v>
      </c>
      <c r="W64" s="4">
        <f t="shared" si="21"/>
        <v>8.0432334522369003E-9</v>
      </c>
      <c r="X64" s="3">
        <f t="shared" si="22"/>
        <v>5.3621556348246002E-9</v>
      </c>
      <c r="Y64" s="5">
        <f t="shared" si="23"/>
        <v>221367300</v>
      </c>
      <c r="Z64" s="5">
        <f t="shared" si="24"/>
        <v>151617025</v>
      </c>
    </row>
    <row r="65" spans="1:26">
      <c r="A65" s="3" t="s">
        <v>60</v>
      </c>
      <c r="B65" s="18">
        <v>58154</v>
      </c>
      <c r="C65" s="18">
        <v>85486</v>
      </c>
      <c r="D65" s="18">
        <v>86654</v>
      </c>
      <c r="E65" s="18">
        <v>59180</v>
      </c>
      <c r="F65" s="4">
        <v>0</v>
      </c>
      <c r="G65" s="4">
        <f t="shared" si="14"/>
        <v>0</v>
      </c>
      <c r="H65" s="4">
        <v>0</v>
      </c>
      <c r="I65" s="4">
        <f t="shared" si="15"/>
        <v>0</v>
      </c>
      <c r="J65" s="4">
        <v>0</v>
      </c>
      <c r="K65" s="4">
        <f t="shared" si="16"/>
        <v>0</v>
      </c>
      <c r="L65" s="4">
        <v>0</v>
      </c>
      <c r="M65" s="4">
        <f t="shared" si="17"/>
        <v>0</v>
      </c>
      <c r="N65" s="4">
        <v>0</v>
      </c>
      <c r="O65" s="4">
        <f t="shared" si="18"/>
        <v>0</v>
      </c>
      <c r="P65" s="4">
        <v>0</v>
      </c>
      <c r="Q65" s="4">
        <f t="shared" si="19"/>
        <v>0</v>
      </c>
      <c r="R65" s="4">
        <v>0</v>
      </c>
      <c r="S65" s="4">
        <v>0</v>
      </c>
      <c r="T65" s="14">
        <f t="shared" si="20"/>
        <v>289474</v>
      </c>
      <c r="U65" s="4">
        <f>25*48</f>
        <v>1200</v>
      </c>
      <c r="V65" s="4">
        <f t="shared" si="7"/>
        <v>347368800</v>
      </c>
      <c r="W65" s="4">
        <f t="shared" si="21"/>
        <v>0</v>
      </c>
      <c r="X65" s="3">
        <f t="shared" si="22"/>
        <v>0</v>
      </c>
      <c r="Y65" s="5">
        <f t="shared" si="23"/>
        <v>206568000</v>
      </c>
      <c r="Z65" s="5">
        <f t="shared" si="24"/>
        <v>140800800</v>
      </c>
    </row>
    <row r="66" spans="1:26">
      <c r="A66" s="3" t="s">
        <v>61</v>
      </c>
      <c r="B66" s="18">
        <v>63936</v>
      </c>
      <c r="C66" s="18">
        <v>94562</v>
      </c>
      <c r="D66" s="18">
        <v>95490</v>
      </c>
      <c r="E66" s="18">
        <v>65460</v>
      </c>
      <c r="F66" s="4">
        <v>0</v>
      </c>
      <c r="G66" s="4">
        <f t="shared" si="14"/>
        <v>0</v>
      </c>
      <c r="H66" s="4">
        <v>0</v>
      </c>
      <c r="I66" s="4">
        <f t="shared" si="15"/>
        <v>0</v>
      </c>
      <c r="J66" s="4">
        <v>0</v>
      </c>
      <c r="K66" s="4">
        <f t="shared" si="16"/>
        <v>0</v>
      </c>
      <c r="L66" s="4">
        <v>0</v>
      </c>
      <c r="M66" s="4">
        <f t="shared" si="17"/>
        <v>0</v>
      </c>
      <c r="N66" s="4">
        <v>0</v>
      </c>
      <c r="O66" s="4">
        <f t="shared" si="18"/>
        <v>0</v>
      </c>
      <c r="P66" s="4">
        <v>0</v>
      </c>
      <c r="Q66" s="4">
        <f t="shared" si="19"/>
        <v>0</v>
      </c>
      <c r="R66" s="4">
        <v>0</v>
      </c>
      <c r="S66" s="4">
        <v>0</v>
      </c>
      <c r="T66" s="14">
        <f t="shared" si="20"/>
        <v>319448</v>
      </c>
      <c r="U66" s="4">
        <f t="shared" si="27"/>
        <v>1275</v>
      </c>
      <c r="V66" s="4">
        <f t="shared" si="7"/>
        <v>407296200</v>
      </c>
      <c r="W66" s="4">
        <f t="shared" si="21"/>
        <v>0</v>
      </c>
      <c r="X66" s="3">
        <f t="shared" si="22"/>
        <v>0</v>
      </c>
      <c r="Y66" s="5">
        <f t="shared" si="23"/>
        <v>242316300</v>
      </c>
      <c r="Z66" s="5">
        <f t="shared" si="24"/>
        <v>164979900</v>
      </c>
    </row>
    <row r="67" spans="1:26">
      <c r="A67" s="3" t="s">
        <v>62</v>
      </c>
      <c r="B67" s="18">
        <v>58743</v>
      </c>
      <c r="C67" s="18">
        <v>86096</v>
      </c>
      <c r="D67" s="18">
        <v>87321</v>
      </c>
      <c r="E67" s="18">
        <v>59737</v>
      </c>
      <c r="F67" s="4">
        <v>0</v>
      </c>
      <c r="G67" s="4">
        <f t="shared" si="14"/>
        <v>0</v>
      </c>
      <c r="H67" s="4">
        <v>0</v>
      </c>
      <c r="I67" s="4">
        <f t="shared" si="15"/>
        <v>0</v>
      </c>
      <c r="J67" s="4">
        <v>0</v>
      </c>
      <c r="K67" s="4">
        <f t="shared" si="16"/>
        <v>0</v>
      </c>
      <c r="L67" s="4">
        <v>0</v>
      </c>
      <c r="M67" s="4">
        <f t="shared" si="17"/>
        <v>0</v>
      </c>
      <c r="N67" s="4">
        <v>0</v>
      </c>
      <c r="O67" s="4">
        <f t="shared" si="18"/>
        <v>0</v>
      </c>
      <c r="P67" s="4">
        <v>0</v>
      </c>
      <c r="Q67" s="4">
        <f t="shared" si="19"/>
        <v>0</v>
      </c>
      <c r="R67" s="4">
        <v>0</v>
      </c>
      <c r="S67" s="4">
        <v>0</v>
      </c>
      <c r="T67" s="14">
        <f t="shared" si="20"/>
        <v>291897</v>
      </c>
      <c r="U67" s="4">
        <f>25*48</f>
        <v>1200</v>
      </c>
      <c r="V67" s="4">
        <f t="shared" si="7"/>
        <v>350276400</v>
      </c>
      <c r="W67" s="4">
        <f t="shared" si="21"/>
        <v>0</v>
      </c>
      <c r="X67" s="3">
        <f t="shared" si="22"/>
        <v>0</v>
      </c>
      <c r="Y67" s="5">
        <f t="shared" si="23"/>
        <v>208100400</v>
      </c>
      <c r="Z67" s="5">
        <f t="shared" si="24"/>
        <v>142176000</v>
      </c>
    </row>
    <row r="68" spans="1:26">
      <c r="A68" s="3" t="s">
        <v>63</v>
      </c>
      <c r="B68" s="18">
        <v>56649</v>
      </c>
      <c r="C68" s="18">
        <v>84045</v>
      </c>
      <c r="D68" s="18">
        <v>85077</v>
      </c>
      <c r="E68" s="18">
        <v>57997</v>
      </c>
      <c r="F68" s="4">
        <v>0</v>
      </c>
      <c r="G68" s="4">
        <f t="shared" si="14"/>
        <v>0</v>
      </c>
      <c r="H68" s="4">
        <v>0</v>
      </c>
      <c r="I68" s="4">
        <f t="shared" si="15"/>
        <v>0</v>
      </c>
      <c r="J68" s="4">
        <v>0</v>
      </c>
      <c r="K68" s="4">
        <f t="shared" si="16"/>
        <v>0</v>
      </c>
      <c r="L68" s="4">
        <v>0</v>
      </c>
      <c r="M68" s="4">
        <f t="shared" si="17"/>
        <v>0</v>
      </c>
      <c r="N68" s="4">
        <v>0</v>
      </c>
      <c r="O68" s="4">
        <f t="shared" si="18"/>
        <v>0</v>
      </c>
      <c r="P68" s="4">
        <v>0</v>
      </c>
      <c r="Q68" s="4">
        <f t="shared" si="19"/>
        <v>0</v>
      </c>
      <c r="R68" s="4">
        <v>0</v>
      </c>
      <c r="S68" s="4">
        <v>0</v>
      </c>
      <c r="T68" s="14">
        <f t="shared" si="20"/>
        <v>283768</v>
      </c>
      <c r="U68" s="4">
        <f>25*50</f>
        <v>1250</v>
      </c>
      <c r="V68" s="4">
        <f t="shared" si="7"/>
        <v>354710000</v>
      </c>
      <c r="W68" s="4">
        <f t="shared" si="21"/>
        <v>0</v>
      </c>
      <c r="X68" s="3">
        <f t="shared" si="22"/>
        <v>0</v>
      </c>
      <c r="Y68" s="5">
        <f t="shared" si="23"/>
        <v>211402500</v>
      </c>
      <c r="Z68" s="5">
        <f t="shared" si="24"/>
        <v>143307500</v>
      </c>
    </row>
    <row r="69" spans="1:26">
      <c r="A69" s="3" t="s">
        <v>64</v>
      </c>
      <c r="B69" s="18">
        <v>64683</v>
      </c>
      <c r="C69" s="18">
        <v>95368</v>
      </c>
      <c r="D69" s="18">
        <v>96400</v>
      </c>
      <c r="E69" s="18">
        <v>66332</v>
      </c>
      <c r="F69" s="4">
        <v>0</v>
      </c>
      <c r="G69" s="4">
        <f t="shared" si="14"/>
        <v>0</v>
      </c>
      <c r="H69" s="4">
        <v>0</v>
      </c>
      <c r="I69" s="4">
        <f t="shared" si="15"/>
        <v>0</v>
      </c>
      <c r="J69" s="4">
        <v>0</v>
      </c>
      <c r="K69" s="4">
        <f t="shared" si="16"/>
        <v>0</v>
      </c>
      <c r="L69" s="4">
        <v>0</v>
      </c>
      <c r="M69" s="4">
        <f t="shared" si="17"/>
        <v>0</v>
      </c>
      <c r="N69" s="4">
        <v>0</v>
      </c>
      <c r="O69" s="4">
        <f t="shared" si="18"/>
        <v>0</v>
      </c>
      <c r="P69" s="4">
        <v>0</v>
      </c>
      <c r="Q69" s="4">
        <f t="shared" si="19"/>
        <v>0</v>
      </c>
      <c r="R69" s="4">
        <v>0</v>
      </c>
      <c r="S69" s="4">
        <v>0</v>
      </c>
      <c r="T69" s="14">
        <f t="shared" si="20"/>
        <v>322783</v>
      </c>
      <c r="U69" s="4">
        <f>25*49</f>
        <v>1225</v>
      </c>
      <c r="V69" s="4">
        <f t="shared" si="7"/>
        <v>395409175</v>
      </c>
      <c r="W69" s="4">
        <f t="shared" si="21"/>
        <v>0</v>
      </c>
      <c r="X69" s="3">
        <f t="shared" si="22"/>
        <v>0</v>
      </c>
      <c r="Y69" s="5">
        <f t="shared" si="23"/>
        <v>234915800</v>
      </c>
      <c r="Z69" s="5">
        <f t="shared" si="24"/>
        <v>160493375</v>
      </c>
    </row>
    <row r="70" spans="1:26">
      <c r="A70" s="3" t="s">
        <v>65</v>
      </c>
      <c r="B70" s="18">
        <v>64852</v>
      </c>
      <c r="C70" s="18">
        <v>95522</v>
      </c>
      <c r="D70" s="18">
        <v>96556</v>
      </c>
      <c r="E70" s="18">
        <v>66465</v>
      </c>
      <c r="F70" s="4">
        <v>0</v>
      </c>
      <c r="G70" s="4">
        <f t="shared" si="14"/>
        <v>0</v>
      </c>
      <c r="H70" s="4">
        <v>0</v>
      </c>
      <c r="I70" s="4">
        <f t="shared" si="15"/>
        <v>0</v>
      </c>
      <c r="J70" s="4">
        <v>0</v>
      </c>
      <c r="K70" s="4">
        <f t="shared" si="16"/>
        <v>0</v>
      </c>
      <c r="L70" s="4">
        <v>0</v>
      </c>
      <c r="M70" s="4">
        <f t="shared" si="17"/>
        <v>0</v>
      </c>
      <c r="N70" s="4">
        <v>0</v>
      </c>
      <c r="O70" s="4">
        <f t="shared" si="18"/>
        <v>0</v>
      </c>
      <c r="P70" s="4">
        <v>0</v>
      </c>
      <c r="Q70" s="4">
        <f t="shared" si="19"/>
        <v>0</v>
      </c>
      <c r="R70" s="4">
        <v>0</v>
      </c>
      <c r="S70" s="4">
        <v>0</v>
      </c>
      <c r="T70" s="14">
        <f t="shared" si="20"/>
        <v>323395</v>
      </c>
      <c r="U70" s="4">
        <f t="shared" si="27"/>
        <v>1275</v>
      </c>
      <c r="V70" s="4">
        <f t="shared" si="7"/>
        <v>412328625</v>
      </c>
      <c r="W70" s="4">
        <f t="shared" si="21"/>
        <v>0</v>
      </c>
      <c r="X70" s="3">
        <f t="shared" si="22"/>
        <v>0</v>
      </c>
      <c r="Y70" s="5">
        <f t="shared" si="23"/>
        <v>244899450</v>
      </c>
      <c r="Z70" s="5">
        <f t="shared" si="24"/>
        <v>167429175</v>
      </c>
    </row>
    <row r="71" spans="1:26">
      <c r="A71" s="3" t="s">
        <v>66</v>
      </c>
      <c r="B71" s="18">
        <v>64818</v>
      </c>
      <c r="C71" s="18">
        <v>95472</v>
      </c>
      <c r="D71" s="18">
        <v>96514</v>
      </c>
      <c r="E71" s="18">
        <v>66432</v>
      </c>
      <c r="F71" s="4">
        <v>0</v>
      </c>
      <c r="G71" s="4">
        <f t="shared" ref="G71:G73" si="28">F71/Y71</f>
        <v>0</v>
      </c>
      <c r="H71" s="4">
        <v>0</v>
      </c>
      <c r="I71" s="4">
        <f t="shared" ref="I71:I73" si="29">H71/Z71</f>
        <v>0</v>
      </c>
      <c r="J71" s="4">
        <v>0</v>
      </c>
      <c r="K71" s="4">
        <f t="shared" ref="K71:K73" si="30">J71/Z71</f>
        <v>0</v>
      </c>
      <c r="L71" s="4">
        <v>0</v>
      </c>
      <c r="M71" s="4">
        <f t="shared" ref="M71:M73" si="31">L71/Y71</f>
        <v>0</v>
      </c>
      <c r="N71" s="4">
        <v>0</v>
      </c>
      <c r="O71" s="4">
        <f t="shared" ref="O71:O73" si="32">N71/Z71</f>
        <v>0</v>
      </c>
      <c r="P71" s="4">
        <v>0</v>
      </c>
      <c r="Q71" s="4">
        <f t="shared" ref="Q71:Q73" si="33">P71/Y71</f>
        <v>0</v>
      </c>
      <c r="R71" s="4">
        <v>0</v>
      </c>
      <c r="S71" s="4">
        <v>0</v>
      </c>
      <c r="T71" s="14">
        <f t="shared" si="20"/>
        <v>323236</v>
      </c>
      <c r="U71" s="4">
        <f>25*48</f>
        <v>1200</v>
      </c>
      <c r="V71" s="4">
        <f t="shared" ref="V71:V73" si="34">T71*U71</f>
        <v>387883200</v>
      </c>
      <c r="W71" s="4">
        <f t="shared" ref="W71:W73" si="35">SUM(F71,H71,J71,L71,N71,P71)/V71</f>
        <v>0</v>
      </c>
      <c r="X71" s="3">
        <f t="shared" si="22"/>
        <v>0</v>
      </c>
      <c r="Y71" s="5">
        <f t="shared" si="23"/>
        <v>230383200</v>
      </c>
      <c r="Z71" s="5">
        <f t="shared" si="24"/>
        <v>157500000</v>
      </c>
    </row>
    <row r="72" spans="1:26">
      <c r="A72" s="3" t="s">
        <v>67</v>
      </c>
      <c r="B72" s="18">
        <v>64739</v>
      </c>
      <c r="C72" s="18">
        <v>95403</v>
      </c>
      <c r="D72" s="18">
        <v>96400</v>
      </c>
      <c r="E72" s="18">
        <v>66354</v>
      </c>
      <c r="F72" s="4">
        <v>0</v>
      </c>
      <c r="G72" s="4">
        <f t="shared" si="28"/>
        <v>0</v>
      </c>
      <c r="H72" s="4">
        <v>0</v>
      </c>
      <c r="I72" s="4">
        <f t="shared" si="29"/>
        <v>0</v>
      </c>
      <c r="J72" s="4">
        <v>0</v>
      </c>
      <c r="K72" s="4">
        <f t="shared" si="30"/>
        <v>0</v>
      </c>
      <c r="L72" s="4">
        <v>0</v>
      </c>
      <c r="M72" s="4">
        <f t="shared" si="31"/>
        <v>0</v>
      </c>
      <c r="N72" s="4">
        <v>0</v>
      </c>
      <c r="O72" s="4">
        <f t="shared" si="32"/>
        <v>0</v>
      </c>
      <c r="P72" s="4">
        <v>0</v>
      </c>
      <c r="Q72" s="4">
        <f t="shared" si="33"/>
        <v>0</v>
      </c>
      <c r="R72" s="4">
        <v>0</v>
      </c>
      <c r="S72" s="4">
        <v>0</v>
      </c>
      <c r="T72" s="14">
        <f t="shared" si="20"/>
        <v>322896</v>
      </c>
      <c r="U72" s="4">
        <v>1200</v>
      </c>
      <c r="V72" s="4">
        <f t="shared" si="34"/>
        <v>387475200</v>
      </c>
      <c r="W72" s="4">
        <f t="shared" si="35"/>
        <v>0</v>
      </c>
      <c r="X72" s="3">
        <f t="shared" si="22"/>
        <v>0</v>
      </c>
      <c r="Y72" s="5">
        <f t="shared" si="23"/>
        <v>230163600</v>
      </c>
      <c r="Z72" s="5">
        <f t="shared" si="24"/>
        <v>157311600</v>
      </c>
    </row>
    <row r="73" spans="1:26">
      <c r="A73" s="3" t="s">
        <v>68</v>
      </c>
      <c r="B73" s="18">
        <v>63032</v>
      </c>
      <c r="C73" s="18">
        <v>92763</v>
      </c>
      <c r="D73" s="18">
        <v>93681</v>
      </c>
      <c r="E73" s="18">
        <v>64313</v>
      </c>
      <c r="F73" s="4">
        <v>0</v>
      </c>
      <c r="G73" s="4">
        <f t="shared" si="28"/>
        <v>0</v>
      </c>
      <c r="H73" s="4">
        <v>0</v>
      </c>
      <c r="I73" s="4">
        <f t="shared" si="29"/>
        <v>0</v>
      </c>
      <c r="J73" s="4">
        <v>0</v>
      </c>
      <c r="K73" s="4">
        <f t="shared" si="30"/>
        <v>0</v>
      </c>
      <c r="L73" s="4">
        <v>0</v>
      </c>
      <c r="M73" s="4">
        <f t="shared" si="31"/>
        <v>0</v>
      </c>
      <c r="N73" s="4">
        <v>0</v>
      </c>
      <c r="O73" s="4">
        <f t="shared" si="32"/>
        <v>0</v>
      </c>
      <c r="P73" s="4">
        <v>0</v>
      </c>
      <c r="Q73" s="4">
        <f t="shared" si="33"/>
        <v>0</v>
      </c>
      <c r="R73" s="4">
        <v>0</v>
      </c>
      <c r="S73" s="4">
        <v>0</v>
      </c>
      <c r="T73" s="14">
        <f t="shared" si="20"/>
        <v>313789</v>
      </c>
      <c r="U73" s="4">
        <f>25*50</f>
        <v>1250</v>
      </c>
      <c r="V73" s="4">
        <f t="shared" si="34"/>
        <v>392236250</v>
      </c>
      <c r="W73" s="4">
        <f t="shared" si="35"/>
        <v>0</v>
      </c>
      <c r="X73" s="3">
        <f t="shared" si="22"/>
        <v>0</v>
      </c>
      <c r="Y73" s="5">
        <f t="shared" si="23"/>
        <v>233055000</v>
      </c>
      <c r="Z73" s="5">
        <f t="shared" si="24"/>
        <v>159181250</v>
      </c>
    </row>
    <row r="74" spans="1:26">
      <c r="F74" s="4">
        <f>SUM(F7:F73)</f>
        <v>5</v>
      </c>
      <c r="H74" s="4">
        <f>SUM(H7:H73)</f>
        <v>1</v>
      </c>
      <c r="J74" s="4">
        <f>SUM(J7:J73)</f>
        <v>0</v>
      </c>
      <c r="L74" s="4">
        <f>SUM(L7:L73)</f>
        <v>1</v>
      </c>
      <c r="N74" s="4">
        <f>SUM(N7:N73)</f>
        <v>1</v>
      </c>
      <c r="P74" s="4">
        <f>SUM(P7:P73)</f>
        <v>2</v>
      </c>
      <c r="R74" s="4">
        <f>SUM(R7:R73)</f>
        <v>2</v>
      </c>
      <c r="S74" s="4">
        <f>SUM(S7:S73)</f>
        <v>1</v>
      </c>
    </row>
    <row r="75" spans="1:26">
      <c r="G75" s="4">
        <f>SUM(F7:F73)/SUM(Y7:Y73)</f>
        <v>3.3048409882533425E-10</v>
      </c>
      <c r="I75" s="4">
        <f>SUM(H7:H73)/SUM(Z7:Z73)</f>
        <v>9.7031963498011405E-11</v>
      </c>
      <c r="K75" s="4">
        <f>SUM(J7:J73)/SUM(Z7:Z73)</f>
        <v>0</v>
      </c>
      <c r="M75" s="4">
        <f>SUM(L7:L73)/SUM(Y7:Y73)</f>
        <v>6.6096819765066847E-11</v>
      </c>
      <c r="O75" s="4">
        <f>SUM(N7:N73)/SUM(Z7:Z73)</f>
        <v>9.7031963498011405E-11</v>
      </c>
      <c r="Q75" s="4">
        <f>SUM(P7:P73)/SUM(Y7:Y73)</f>
        <v>1.3219363953013369E-10</v>
      </c>
      <c r="V75" s="12"/>
      <c r="W75" s="3">
        <f>SUM(F7:P73)/SUM(V7:V73)</f>
        <v>3.9315589191956961E-10</v>
      </c>
      <c r="X75" s="3">
        <f>SUM(R7:S73)/SUM(V7:V73)</f>
        <v>1.1794676710918995E-10</v>
      </c>
      <c r="Y75" s="5">
        <f>W75/X75</f>
        <v>3.3333333465223602</v>
      </c>
      <c r="Z75" s="5">
        <f>W75*T75</f>
        <v>0</v>
      </c>
    </row>
    <row r="76" spans="1:26">
      <c r="A76" s="21" t="s">
        <v>79</v>
      </c>
      <c r="G76" s="4">
        <f>STDEV(G7:G73)/SQRT(67)</f>
        <v>1.4458018585062493E-10</v>
      </c>
      <c r="I76" s="4">
        <f>STDEV(I7:I73)/SQRT(67)</f>
        <v>9.4681044721819863E-11</v>
      </c>
      <c r="K76" s="4">
        <v>0</v>
      </c>
      <c r="M76" s="4">
        <f>STDEV(M7:M73)/SQRT(67)</f>
        <v>6.7423567682888838E-11</v>
      </c>
      <c r="O76" s="4">
        <f>STDEV(O7:O73)/SQRT(67)</f>
        <v>9.6367710194695642E-11</v>
      </c>
      <c r="Q76" s="4">
        <f>STDEV(Q7:Q73)/SQRT(67)</f>
        <v>9.2992457426632137E-11</v>
      </c>
      <c r="W76" s="3">
        <f>STDEV(W7:W73)/SQRT(67)</f>
        <v>1.8001492287654791E-10</v>
      </c>
      <c r="X76" s="3">
        <f>STDEV(X7:X73)/SQRT(67)</f>
        <v>8.9857373294302089E-11</v>
      </c>
    </row>
    <row r="77" spans="1:26">
      <c r="A77" s="21" t="s">
        <v>69</v>
      </c>
    </row>
    <row r="78" spans="1:26">
      <c r="W78" s="13"/>
      <c r="Z78" s="5" t="e">
        <f>W75/W78</f>
        <v>#DIV/0!</v>
      </c>
    </row>
    <row r="79" spans="1:26">
      <c r="U79" s="14"/>
    </row>
    <row r="81" spans="1:2">
      <c r="A81"/>
      <c r="B81"/>
    </row>
    <row r="82" spans="1:2">
      <c r="A82" t="s">
        <v>80</v>
      </c>
      <c r="B82"/>
    </row>
    <row r="128" spans="1:23">
      <c r="A128" s="15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4"/>
      <c r="V128" s="4"/>
      <c r="W128" s="4"/>
    </row>
    <row r="129" spans="1:23">
      <c r="A129" s="15"/>
      <c r="N129" s="17"/>
      <c r="O129" s="17"/>
      <c r="T129" s="14"/>
      <c r="V129" s="4"/>
      <c r="W129" s="4"/>
    </row>
    <row r="130" spans="1:23">
      <c r="A130" s="15"/>
      <c r="T130" s="14"/>
      <c r="V130" s="4"/>
      <c r="W130" s="4"/>
    </row>
    <row r="131" spans="1:23">
      <c r="T131" s="14"/>
      <c r="V131" s="4"/>
      <c r="W131" s="4"/>
    </row>
  </sheetData>
  <mergeCells count="12">
    <mergeCell ref="W3:W6"/>
    <mergeCell ref="X3:X6"/>
    <mergeCell ref="F5:H5"/>
    <mergeCell ref="J5:P5"/>
    <mergeCell ref="R5:R6"/>
    <mergeCell ref="S5:S6"/>
    <mergeCell ref="V3:V6"/>
    <mergeCell ref="A3:A6"/>
    <mergeCell ref="F3:P4"/>
    <mergeCell ref="R3:S4"/>
    <mergeCell ref="T3:T6"/>
    <mergeCell ref="U3:U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694BE-A454-694B-872A-6D7423B712F5}">
  <dimension ref="A1:J87"/>
  <sheetViews>
    <sheetView tabSelected="1" zoomScale="90" zoomScaleNormal="90" workbookViewId="0">
      <selection activeCell="C6" sqref="C6"/>
    </sheetView>
  </sheetViews>
  <sheetFormatPr baseColWidth="10" defaultRowHeight="16"/>
  <cols>
    <col min="1" max="1" width="10.83203125" style="25"/>
    <col min="2" max="2" width="12.33203125" style="25" customWidth="1"/>
    <col min="3" max="5" width="10.83203125" style="25"/>
    <col min="6" max="7" width="10.83203125" style="3"/>
    <col min="8" max="8" width="10.83203125" style="25"/>
    <col min="9" max="16384" width="10.83203125" style="3"/>
  </cols>
  <sheetData>
    <row r="1" spans="1:10">
      <c r="A1" s="24" t="s">
        <v>288</v>
      </c>
    </row>
    <row r="2" spans="1:10">
      <c r="A2" s="24"/>
    </row>
    <row r="3" spans="1:10" s="21" customFormat="1">
      <c r="A3" s="67" t="s">
        <v>256</v>
      </c>
      <c r="B3" s="67" t="s">
        <v>257</v>
      </c>
      <c r="C3" s="67" t="s">
        <v>258</v>
      </c>
      <c r="D3" s="67" t="s">
        <v>260</v>
      </c>
      <c r="E3" s="67" t="s">
        <v>259</v>
      </c>
      <c r="F3" s="27" t="s">
        <v>286</v>
      </c>
      <c r="G3" s="68" t="s">
        <v>106</v>
      </c>
      <c r="H3" s="67" t="s">
        <v>290</v>
      </c>
      <c r="I3" s="27"/>
      <c r="J3" s="27"/>
    </row>
    <row r="4" spans="1:10">
      <c r="A4" s="25" t="s">
        <v>81</v>
      </c>
      <c r="B4" s="25" t="s">
        <v>257</v>
      </c>
      <c r="C4" s="25">
        <v>1191990</v>
      </c>
      <c r="D4" s="25" t="s">
        <v>107</v>
      </c>
      <c r="E4" s="25" t="s">
        <v>108</v>
      </c>
      <c r="F4" s="3" t="s">
        <v>252</v>
      </c>
      <c r="G4" s="3" t="s">
        <v>253</v>
      </c>
      <c r="H4" s="3" t="s">
        <v>291</v>
      </c>
    </row>
    <row r="5" spans="1:10">
      <c r="A5" s="25" t="s">
        <v>81</v>
      </c>
      <c r="B5" s="25" t="s">
        <v>257</v>
      </c>
      <c r="C5" s="25">
        <v>1819781</v>
      </c>
      <c r="D5" s="25" t="s">
        <v>115</v>
      </c>
      <c r="E5" s="25" t="s">
        <v>111</v>
      </c>
      <c r="F5" s="3" t="s">
        <v>254</v>
      </c>
      <c r="G5" s="3" t="s">
        <v>255</v>
      </c>
      <c r="H5" s="3" t="s">
        <v>292</v>
      </c>
    </row>
    <row r="6" spans="1:10">
      <c r="A6" s="25" t="s">
        <v>82</v>
      </c>
      <c r="B6" s="25" t="s">
        <v>257</v>
      </c>
      <c r="C6" s="25">
        <v>135940</v>
      </c>
      <c r="D6" s="25" t="s">
        <v>107</v>
      </c>
      <c r="E6" s="25" t="s">
        <v>111</v>
      </c>
      <c r="F6" s="3" t="s">
        <v>163</v>
      </c>
      <c r="G6" s="3" t="s">
        <v>164</v>
      </c>
      <c r="H6" s="3" t="s">
        <v>291</v>
      </c>
    </row>
    <row r="7" spans="1:10">
      <c r="A7" s="25" t="s">
        <v>82</v>
      </c>
      <c r="B7" s="25" t="s">
        <v>257</v>
      </c>
      <c r="C7" s="25">
        <v>1023805</v>
      </c>
      <c r="D7" s="25" t="s">
        <v>115</v>
      </c>
      <c r="E7" s="25" t="s">
        <v>111</v>
      </c>
      <c r="F7" s="3" t="s">
        <v>165</v>
      </c>
      <c r="G7" s="3" t="s">
        <v>166</v>
      </c>
      <c r="H7" s="3" t="s">
        <v>292</v>
      </c>
    </row>
    <row r="8" spans="1:10">
      <c r="A8" s="25" t="s">
        <v>82</v>
      </c>
      <c r="B8" s="25" t="s">
        <v>257</v>
      </c>
      <c r="C8" s="25">
        <v>1498621</v>
      </c>
      <c r="D8" s="25" t="s">
        <v>115</v>
      </c>
      <c r="E8" s="25" t="s">
        <v>111</v>
      </c>
      <c r="F8" s="3" t="s">
        <v>167</v>
      </c>
      <c r="G8" s="3" t="s">
        <v>168</v>
      </c>
      <c r="H8" s="3" t="s">
        <v>291</v>
      </c>
    </row>
    <row r="9" spans="1:10">
      <c r="A9" s="25" t="s">
        <v>82</v>
      </c>
      <c r="B9" s="25" t="s">
        <v>257</v>
      </c>
      <c r="C9" s="25">
        <v>1815283</v>
      </c>
      <c r="D9" s="25" t="s">
        <v>107</v>
      </c>
      <c r="E9" s="25" t="s">
        <v>111</v>
      </c>
      <c r="F9" s="3" t="s">
        <v>169</v>
      </c>
      <c r="G9" s="3" t="s">
        <v>170</v>
      </c>
      <c r="H9" s="3" t="s">
        <v>291</v>
      </c>
    </row>
    <row r="10" spans="1:10">
      <c r="A10" s="25" t="s">
        <v>82</v>
      </c>
      <c r="B10" s="25" t="s">
        <v>257</v>
      </c>
      <c r="C10" s="25">
        <v>1879041</v>
      </c>
      <c r="D10" s="25" t="s">
        <v>108</v>
      </c>
      <c r="E10" s="25" t="s">
        <v>107</v>
      </c>
      <c r="F10" s="3" t="s">
        <v>130</v>
      </c>
      <c r="H10" s="3" t="s">
        <v>293</v>
      </c>
    </row>
    <row r="11" spans="1:10">
      <c r="A11" s="25" t="s">
        <v>83</v>
      </c>
      <c r="B11" s="25" t="s">
        <v>257</v>
      </c>
      <c r="C11" s="25">
        <v>598848</v>
      </c>
      <c r="D11" s="25" t="s">
        <v>115</v>
      </c>
      <c r="E11" s="25" t="s">
        <v>111</v>
      </c>
      <c r="F11" s="3" t="s">
        <v>171</v>
      </c>
      <c r="H11" s="3" t="s">
        <v>293</v>
      </c>
    </row>
    <row r="12" spans="1:10">
      <c r="A12" s="25" t="s">
        <v>83</v>
      </c>
      <c r="B12" s="25" t="s">
        <v>257</v>
      </c>
      <c r="C12" s="25">
        <v>1080669</v>
      </c>
      <c r="D12" s="25" t="s">
        <v>107</v>
      </c>
      <c r="E12" s="25" t="s">
        <v>108</v>
      </c>
      <c r="F12" s="3" t="s">
        <v>172</v>
      </c>
      <c r="G12" s="3" t="s">
        <v>173</v>
      </c>
      <c r="H12" s="3" t="s">
        <v>292</v>
      </c>
    </row>
    <row r="13" spans="1:10">
      <c r="A13" s="25" t="s">
        <v>85</v>
      </c>
      <c r="B13" s="25" t="s">
        <v>281</v>
      </c>
      <c r="C13" s="25">
        <v>216327</v>
      </c>
      <c r="D13" s="25" t="s">
        <v>107</v>
      </c>
      <c r="E13" s="25" t="s">
        <v>108</v>
      </c>
      <c r="F13" s="3" t="s">
        <v>174</v>
      </c>
      <c r="G13" s="3" t="s">
        <v>175</v>
      </c>
      <c r="H13" s="3" t="s">
        <v>292</v>
      </c>
    </row>
    <row r="14" spans="1:10">
      <c r="A14" s="25" t="s">
        <v>85</v>
      </c>
      <c r="B14" s="25" t="s">
        <v>257</v>
      </c>
      <c r="C14" s="25">
        <v>20106</v>
      </c>
      <c r="D14" s="25" t="s">
        <v>115</v>
      </c>
      <c r="E14" s="25" t="s">
        <v>111</v>
      </c>
      <c r="F14" s="3" t="s">
        <v>176</v>
      </c>
      <c r="H14" s="3" t="s">
        <v>293</v>
      </c>
    </row>
    <row r="15" spans="1:10">
      <c r="A15" s="25" t="s">
        <v>85</v>
      </c>
      <c r="B15" s="25" t="s">
        <v>257</v>
      </c>
      <c r="C15" s="25">
        <v>144212</v>
      </c>
      <c r="D15" s="25" t="s">
        <v>111</v>
      </c>
      <c r="E15" s="25" t="s">
        <v>107</v>
      </c>
      <c r="F15" s="3" t="s">
        <v>177</v>
      </c>
      <c r="H15" s="3" t="s">
        <v>293</v>
      </c>
    </row>
    <row r="16" spans="1:10">
      <c r="A16" s="25" t="s">
        <v>85</v>
      </c>
      <c r="B16" s="25" t="s">
        <v>257</v>
      </c>
      <c r="C16" s="25">
        <v>949349</v>
      </c>
      <c r="D16" s="25" t="s">
        <v>108</v>
      </c>
      <c r="E16" s="25" t="s">
        <v>107</v>
      </c>
      <c r="F16" s="3" t="s">
        <v>178</v>
      </c>
      <c r="H16" s="3" t="s">
        <v>293</v>
      </c>
    </row>
    <row r="17" spans="1:8">
      <c r="A17" s="25" t="s">
        <v>85</v>
      </c>
      <c r="B17" s="25" t="s">
        <v>257</v>
      </c>
      <c r="C17" s="25">
        <v>1560884</v>
      </c>
      <c r="D17" s="25" t="s">
        <v>107</v>
      </c>
      <c r="E17" s="25" t="s">
        <v>108</v>
      </c>
      <c r="F17" s="3" t="s">
        <v>179</v>
      </c>
      <c r="G17" s="3" t="s">
        <v>180</v>
      </c>
      <c r="H17" s="3" t="s">
        <v>292</v>
      </c>
    </row>
    <row r="18" spans="1:8">
      <c r="A18" s="25" t="s">
        <v>86</v>
      </c>
      <c r="B18" s="25" t="s">
        <v>257</v>
      </c>
      <c r="C18" s="25">
        <v>544469</v>
      </c>
      <c r="D18" s="25" t="s">
        <v>107</v>
      </c>
      <c r="E18" s="25" t="s">
        <v>108</v>
      </c>
      <c r="F18" s="3" t="s">
        <v>181</v>
      </c>
      <c r="G18" s="3" t="s">
        <v>182</v>
      </c>
      <c r="H18" s="3" t="s">
        <v>291</v>
      </c>
    </row>
    <row r="19" spans="1:8">
      <c r="A19" s="25" t="s">
        <v>86</v>
      </c>
      <c r="B19" s="25" t="s">
        <v>257</v>
      </c>
      <c r="C19" s="25">
        <v>932338</v>
      </c>
      <c r="D19" s="25" t="s">
        <v>107</v>
      </c>
      <c r="E19" s="25" t="s">
        <v>111</v>
      </c>
      <c r="F19" s="3" t="s">
        <v>183</v>
      </c>
      <c r="H19" s="3" t="s">
        <v>293</v>
      </c>
    </row>
    <row r="20" spans="1:8">
      <c r="A20" s="25" t="s">
        <v>86</v>
      </c>
      <c r="B20" s="25" t="s">
        <v>257</v>
      </c>
      <c r="C20" s="25">
        <v>1804631</v>
      </c>
      <c r="D20" s="25" t="s">
        <v>107</v>
      </c>
      <c r="E20" s="25" t="s">
        <v>108</v>
      </c>
      <c r="F20" s="3" t="s">
        <v>184</v>
      </c>
      <c r="H20" s="3" t="s">
        <v>293</v>
      </c>
    </row>
    <row r="21" spans="1:8">
      <c r="A21" s="25" t="s">
        <v>87</v>
      </c>
      <c r="B21" s="25" t="s">
        <v>257</v>
      </c>
      <c r="C21" s="25">
        <v>1588479</v>
      </c>
      <c r="D21" s="25" t="s">
        <v>107</v>
      </c>
      <c r="E21" s="25" t="s">
        <v>108</v>
      </c>
      <c r="F21" s="3" t="s">
        <v>185</v>
      </c>
      <c r="G21" s="3" t="s">
        <v>186</v>
      </c>
      <c r="H21" s="3" t="s">
        <v>292</v>
      </c>
    </row>
    <row r="22" spans="1:8">
      <c r="A22" s="25" t="s">
        <v>87</v>
      </c>
      <c r="B22" s="25" t="s">
        <v>281</v>
      </c>
      <c r="C22" s="25">
        <v>160841</v>
      </c>
      <c r="D22" s="25" t="s">
        <v>107</v>
      </c>
      <c r="E22" s="25" t="s">
        <v>108</v>
      </c>
      <c r="F22" s="3" t="s">
        <v>187</v>
      </c>
      <c r="G22" s="3" t="s">
        <v>188</v>
      </c>
      <c r="H22" s="3" t="s">
        <v>291</v>
      </c>
    </row>
    <row r="23" spans="1:8">
      <c r="A23" s="25" t="s">
        <v>87</v>
      </c>
      <c r="B23" s="25" t="s">
        <v>257</v>
      </c>
      <c r="C23" s="25">
        <v>667720</v>
      </c>
      <c r="D23" s="25" t="s">
        <v>115</v>
      </c>
      <c r="E23" s="25" t="s">
        <v>111</v>
      </c>
      <c r="F23" s="3" t="s">
        <v>189</v>
      </c>
      <c r="G23" s="3" t="s">
        <v>190</v>
      </c>
      <c r="H23" s="3" t="s">
        <v>292</v>
      </c>
    </row>
    <row r="24" spans="1:8">
      <c r="A24" s="25" t="s">
        <v>87</v>
      </c>
      <c r="B24" s="25" t="s">
        <v>257</v>
      </c>
      <c r="C24" s="25">
        <v>174825</v>
      </c>
      <c r="D24" s="25" t="s">
        <v>115</v>
      </c>
      <c r="E24" s="25" t="s">
        <v>111</v>
      </c>
      <c r="F24" s="3" t="s">
        <v>191</v>
      </c>
      <c r="H24" s="3" t="s">
        <v>293</v>
      </c>
    </row>
    <row r="25" spans="1:8">
      <c r="A25" s="25" t="s">
        <v>88</v>
      </c>
      <c r="B25" s="25" t="s">
        <v>257</v>
      </c>
      <c r="C25" s="25">
        <v>1090880</v>
      </c>
      <c r="D25" s="25" t="s">
        <v>107</v>
      </c>
      <c r="E25" s="25" t="s">
        <v>111</v>
      </c>
      <c r="F25" s="3" t="s">
        <v>192</v>
      </c>
      <c r="G25" s="3" t="s">
        <v>193</v>
      </c>
      <c r="H25" s="3" t="s">
        <v>291</v>
      </c>
    </row>
    <row r="26" spans="1:8">
      <c r="A26" s="25" t="s">
        <v>88</v>
      </c>
      <c r="B26" s="25" t="s">
        <v>257</v>
      </c>
      <c r="C26" s="25">
        <v>1648299</v>
      </c>
      <c r="D26" s="25" t="s">
        <v>115</v>
      </c>
      <c r="E26" s="25" t="s">
        <v>111</v>
      </c>
      <c r="F26" s="3" t="s">
        <v>194</v>
      </c>
      <c r="G26" s="3" t="s">
        <v>195</v>
      </c>
      <c r="H26" s="3" t="s">
        <v>291</v>
      </c>
    </row>
    <row r="27" spans="1:8">
      <c r="A27" s="25" t="s">
        <v>89</v>
      </c>
      <c r="B27" s="25" t="s">
        <v>257</v>
      </c>
      <c r="C27" s="25">
        <v>38701</v>
      </c>
      <c r="D27" s="25" t="s">
        <v>107</v>
      </c>
      <c r="E27" s="25" t="s">
        <v>108</v>
      </c>
      <c r="F27" s="3" t="s">
        <v>196</v>
      </c>
      <c r="G27" s="3" t="s">
        <v>197</v>
      </c>
      <c r="H27" s="3" t="s">
        <v>291</v>
      </c>
    </row>
    <row r="28" spans="1:8">
      <c r="A28" s="25" t="s">
        <v>89</v>
      </c>
      <c r="B28" s="25" t="s">
        <v>257</v>
      </c>
      <c r="C28" s="25">
        <v>1938607</v>
      </c>
      <c r="D28" s="25" t="s">
        <v>107</v>
      </c>
      <c r="E28" s="25" t="s">
        <v>108</v>
      </c>
      <c r="F28" s="3" t="s">
        <v>198</v>
      </c>
      <c r="G28" s="3" t="s">
        <v>199</v>
      </c>
      <c r="H28" s="3" t="s">
        <v>291</v>
      </c>
    </row>
    <row r="29" spans="1:8">
      <c r="A29" s="25" t="s">
        <v>89</v>
      </c>
      <c r="B29" s="25" t="s">
        <v>257</v>
      </c>
      <c r="C29" s="25">
        <v>1986783</v>
      </c>
      <c r="D29" s="25" t="s">
        <v>115</v>
      </c>
      <c r="E29" s="25" t="s">
        <v>111</v>
      </c>
      <c r="F29" s="3" t="s">
        <v>200</v>
      </c>
      <c r="G29" s="3" t="s">
        <v>201</v>
      </c>
      <c r="H29" s="3" t="s">
        <v>291</v>
      </c>
    </row>
    <row r="30" spans="1:8">
      <c r="A30" s="25" t="s">
        <v>90</v>
      </c>
      <c r="B30" s="25" t="s">
        <v>257</v>
      </c>
      <c r="C30" s="25">
        <v>451168</v>
      </c>
      <c r="D30" s="25" t="s">
        <v>107</v>
      </c>
      <c r="E30" s="25" t="s">
        <v>108</v>
      </c>
      <c r="F30" s="3" t="s">
        <v>202</v>
      </c>
      <c r="G30" s="3" t="s">
        <v>203</v>
      </c>
      <c r="H30" s="3" t="s">
        <v>291</v>
      </c>
    </row>
    <row r="31" spans="1:8">
      <c r="A31" s="25" t="s">
        <v>90</v>
      </c>
      <c r="B31" s="25" t="s">
        <v>257</v>
      </c>
      <c r="C31" s="25">
        <v>1392963</v>
      </c>
      <c r="D31" s="25" t="s">
        <v>107</v>
      </c>
      <c r="E31" s="25" t="s">
        <v>108</v>
      </c>
      <c r="F31" s="3" t="s">
        <v>204</v>
      </c>
      <c r="G31" s="3" t="s">
        <v>205</v>
      </c>
      <c r="H31" s="3" t="s">
        <v>291</v>
      </c>
    </row>
    <row r="32" spans="1:8">
      <c r="A32" s="25" t="s">
        <v>90</v>
      </c>
      <c r="B32" s="25" t="s">
        <v>257</v>
      </c>
      <c r="C32" s="25">
        <v>1790113</v>
      </c>
      <c r="D32" s="25" t="s">
        <v>115</v>
      </c>
      <c r="E32" s="25" t="s">
        <v>111</v>
      </c>
      <c r="F32" s="3" t="s">
        <v>206</v>
      </c>
      <c r="G32" s="3" t="s">
        <v>207</v>
      </c>
      <c r="H32" s="3" t="s">
        <v>291</v>
      </c>
    </row>
    <row r="33" spans="1:8">
      <c r="A33" s="25" t="s">
        <v>91</v>
      </c>
      <c r="B33" s="25" t="s">
        <v>257</v>
      </c>
      <c r="C33" s="25">
        <v>874920</v>
      </c>
      <c r="D33" s="25" t="s">
        <v>107</v>
      </c>
      <c r="E33" s="25" t="s">
        <v>111</v>
      </c>
      <c r="F33" s="3" t="s">
        <v>208</v>
      </c>
      <c r="G33" s="3" t="s">
        <v>209</v>
      </c>
      <c r="H33" s="3" t="s">
        <v>292</v>
      </c>
    </row>
    <row r="34" spans="1:8">
      <c r="A34" s="25" t="s">
        <v>91</v>
      </c>
      <c r="B34" s="25" t="s">
        <v>257</v>
      </c>
      <c r="C34" s="25">
        <v>1583839</v>
      </c>
      <c r="D34" s="25" t="s">
        <v>115</v>
      </c>
      <c r="E34" s="25" t="s">
        <v>111</v>
      </c>
      <c r="F34" s="3" t="s">
        <v>210</v>
      </c>
      <c r="G34" s="3" t="s">
        <v>211</v>
      </c>
      <c r="H34" s="3" t="s">
        <v>292</v>
      </c>
    </row>
    <row r="35" spans="1:8">
      <c r="A35" s="25" t="s">
        <v>91</v>
      </c>
      <c r="B35" s="25" t="s">
        <v>257</v>
      </c>
      <c r="C35" s="25">
        <v>1731144</v>
      </c>
      <c r="D35" s="25" t="s">
        <v>115</v>
      </c>
      <c r="E35" s="25" t="s">
        <v>111</v>
      </c>
      <c r="F35" s="3" t="s">
        <v>212</v>
      </c>
      <c r="G35" s="3" t="s">
        <v>213</v>
      </c>
      <c r="H35" s="3" t="s">
        <v>292</v>
      </c>
    </row>
    <row r="36" spans="1:8">
      <c r="A36" s="25" t="s">
        <v>91</v>
      </c>
      <c r="B36" s="25" t="s">
        <v>257</v>
      </c>
      <c r="C36" s="25">
        <v>1915765</v>
      </c>
      <c r="D36" s="25" t="s">
        <v>115</v>
      </c>
      <c r="E36" s="25" t="s">
        <v>111</v>
      </c>
      <c r="F36" s="3" t="s">
        <v>214</v>
      </c>
      <c r="G36" s="3" t="s">
        <v>215</v>
      </c>
      <c r="H36" s="3" t="s">
        <v>292</v>
      </c>
    </row>
    <row r="37" spans="1:8">
      <c r="A37" s="25" t="s">
        <v>91</v>
      </c>
      <c r="B37" s="25" t="s">
        <v>281</v>
      </c>
      <c r="C37" s="25">
        <v>159905</v>
      </c>
      <c r="D37" s="25" t="s">
        <v>115</v>
      </c>
      <c r="E37" s="25" t="s">
        <v>107</v>
      </c>
      <c r="F37" s="3" t="s">
        <v>216</v>
      </c>
      <c r="H37" s="3" t="s">
        <v>293</v>
      </c>
    </row>
    <row r="38" spans="1:8">
      <c r="A38" s="25" t="s">
        <v>91</v>
      </c>
      <c r="B38" s="25" t="s">
        <v>281</v>
      </c>
      <c r="C38" s="25">
        <v>196221</v>
      </c>
      <c r="D38" s="25" t="s">
        <v>115</v>
      </c>
      <c r="E38" s="25" t="s">
        <v>111</v>
      </c>
      <c r="F38" s="3" t="s">
        <v>217</v>
      </c>
      <c r="G38" s="3" t="s">
        <v>218</v>
      </c>
      <c r="H38" s="3" t="s">
        <v>292</v>
      </c>
    </row>
    <row r="39" spans="1:8">
      <c r="A39" s="25" t="s">
        <v>91</v>
      </c>
      <c r="B39" s="25" t="s">
        <v>281</v>
      </c>
      <c r="C39" s="25">
        <v>261223</v>
      </c>
      <c r="D39" s="25" t="s">
        <v>108</v>
      </c>
      <c r="E39" s="25" t="s">
        <v>115</v>
      </c>
      <c r="F39" s="3" t="s">
        <v>219</v>
      </c>
      <c r="H39" s="3" t="s">
        <v>293</v>
      </c>
    </row>
    <row r="40" spans="1:8">
      <c r="A40" s="25" t="s">
        <v>93</v>
      </c>
      <c r="B40" s="25" t="s">
        <v>257</v>
      </c>
      <c r="C40" s="25">
        <v>1591899</v>
      </c>
      <c r="D40" s="25" t="s">
        <v>107</v>
      </c>
      <c r="E40" s="25" t="s">
        <v>108</v>
      </c>
      <c r="F40" s="3" t="s">
        <v>220</v>
      </c>
      <c r="G40" s="3" t="s">
        <v>221</v>
      </c>
      <c r="H40" s="3" t="s">
        <v>291</v>
      </c>
    </row>
    <row r="41" spans="1:8">
      <c r="A41" s="25" t="s">
        <v>94</v>
      </c>
      <c r="B41" s="25" t="s">
        <v>257</v>
      </c>
      <c r="C41" s="25">
        <v>1597170</v>
      </c>
      <c r="D41" s="25" t="s">
        <v>107</v>
      </c>
      <c r="E41" s="25" t="s">
        <v>108</v>
      </c>
      <c r="F41" s="3" t="s">
        <v>222</v>
      </c>
      <c r="G41" s="3" t="s">
        <v>223</v>
      </c>
      <c r="H41" s="3" t="s">
        <v>291</v>
      </c>
    </row>
    <row r="42" spans="1:8">
      <c r="A42" s="25" t="s">
        <v>95</v>
      </c>
      <c r="B42" s="25" t="s">
        <v>257</v>
      </c>
      <c r="C42" s="25">
        <v>23819</v>
      </c>
      <c r="D42" s="25" t="s">
        <v>107</v>
      </c>
      <c r="E42" s="25" t="s">
        <v>108</v>
      </c>
      <c r="F42" s="3" t="s">
        <v>224</v>
      </c>
      <c r="G42" s="3" t="s">
        <v>225</v>
      </c>
      <c r="H42" s="3" t="s">
        <v>291</v>
      </c>
    </row>
    <row r="43" spans="1:8">
      <c r="A43" s="25" t="s">
        <v>96</v>
      </c>
      <c r="B43" s="25" t="s">
        <v>257</v>
      </c>
      <c r="C43" s="25">
        <v>243466</v>
      </c>
      <c r="D43" s="25" t="s">
        <v>115</v>
      </c>
      <c r="E43" s="25" t="s">
        <v>111</v>
      </c>
      <c r="F43" s="3" t="s">
        <v>226</v>
      </c>
      <c r="G43" s="3" t="s">
        <v>227</v>
      </c>
      <c r="H43" s="3" t="s">
        <v>292</v>
      </c>
    </row>
    <row r="44" spans="1:8">
      <c r="A44" s="25" t="s">
        <v>96</v>
      </c>
      <c r="B44" s="25" t="s">
        <v>257</v>
      </c>
      <c r="C44" s="25">
        <v>395630</v>
      </c>
      <c r="D44" s="25" t="s">
        <v>108</v>
      </c>
      <c r="E44" s="25" t="s">
        <v>107</v>
      </c>
      <c r="F44" s="3" t="s">
        <v>228</v>
      </c>
      <c r="H44" s="3" t="s">
        <v>293</v>
      </c>
    </row>
    <row r="45" spans="1:8">
      <c r="A45" s="25" t="s">
        <v>96</v>
      </c>
      <c r="B45" s="25" t="s">
        <v>257</v>
      </c>
      <c r="C45" s="25">
        <v>509205</v>
      </c>
      <c r="D45" s="25" t="s">
        <v>107</v>
      </c>
      <c r="E45" s="25" t="s">
        <v>108</v>
      </c>
      <c r="F45" s="3" t="s">
        <v>229</v>
      </c>
      <c r="G45" s="3" t="s">
        <v>230</v>
      </c>
      <c r="H45" s="3" t="s">
        <v>292</v>
      </c>
    </row>
    <row r="46" spans="1:8">
      <c r="A46" s="25" t="s">
        <v>97</v>
      </c>
      <c r="B46" s="25" t="s">
        <v>257</v>
      </c>
      <c r="C46" s="25">
        <v>1088193</v>
      </c>
      <c r="D46" s="25" t="s">
        <v>115</v>
      </c>
      <c r="E46" s="25" t="s">
        <v>111</v>
      </c>
      <c r="F46" s="3" t="s">
        <v>231</v>
      </c>
      <c r="G46" s="3" t="s">
        <v>232</v>
      </c>
      <c r="H46" s="3" t="s">
        <v>291</v>
      </c>
    </row>
    <row r="47" spans="1:8">
      <c r="A47" s="25" t="s">
        <v>97</v>
      </c>
      <c r="B47" s="25" t="s">
        <v>257</v>
      </c>
      <c r="C47" s="25">
        <v>1209085</v>
      </c>
      <c r="D47" s="25" t="s">
        <v>115</v>
      </c>
      <c r="E47" s="25" t="s">
        <v>108</v>
      </c>
      <c r="F47" s="3" t="s">
        <v>233</v>
      </c>
      <c r="G47" s="3" t="s">
        <v>234</v>
      </c>
      <c r="H47" s="3" t="s">
        <v>291</v>
      </c>
    </row>
    <row r="48" spans="1:8">
      <c r="A48" s="25" t="s">
        <v>99</v>
      </c>
      <c r="B48" s="25" t="s">
        <v>257</v>
      </c>
      <c r="C48" s="25">
        <v>984839</v>
      </c>
      <c r="D48" s="25" t="s">
        <v>107</v>
      </c>
      <c r="E48" s="25" t="s">
        <v>108</v>
      </c>
      <c r="F48" s="3" t="s">
        <v>235</v>
      </c>
      <c r="G48" s="3" t="s">
        <v>236</v>
      </c>
      <c r="H48" s="3" t="s">
        <v>292</v>
      </c>
    </row>
    <row r="49" spans="1:8">
      <c r="A49" s="25" t="s">
        <v>99</v>
      </c>
      <c r="B49" s="25" t="s">
        <v>257</v>
      </c>
      <c r="C49" s="25">
        <v>1328857</v>
      </c>
      <c r="D49" s="25" t="s">
        <v>107</v>
      </c>
      <c r="E49" s="25" t="s">
        <v>108</v>
      </c>
      <c r="F49" s="3" t="s">
        <v>237</v>
      </c>
      <c r="G49" s="3" t="s">
        <v>238</v>
      </c>
      <c r="H49" s="3" t="s">
        <v>292</v>
      </c>
    </row>
    <row r="50" spans="1:8">
      <c r="A50" s="25" t="s">
        <v>99</v>
      </c>
      <c r="B50" s="25" t="s">
        <v>257</v>
      </c>
      <c r="C50" s="25">
        <v>1503003</v>
      </c>
      <c r="D50" s="25" t="s">
        <v>115</v>
      </c>
      <c r="E50" s="25" t="s">
        <v>111</v>
      </c>
      <c r="F50" s="3" t="s">
        <v>239</v>
      </c>
      <c r="G50" s="3" t="s">
        <v>240</v>
      </c>
      <c r="H50" s="3" t="s">
        <v>291</v>
      </c>
    </row>
    <row r="51" spans="1:8">
      <c r="A51" s="25" t="s">
        <v>99</v>
      </c>
      <c r="B51" s="25" t="s">
        <v>257</v>
      </c>
      <c r="C51" s="25">
        <v>1631821</v>
      </c>
      <c r="D51" s="25" t="s">
        <v>107</v>
      </c>
      <c r="E51" s="25" t="s">
        <v>108</v>
      </c>
      <c r="F51" s="3" t="s">
        <v>241</v>
      </c>
      <c r="H51" s="3" t="s">
        <v>293</v>
      </c>
    </row>
    <row r="52" spans="1:8">
      <c r="A52" s="25" t="s">
        <v>99</v>
      </c>
      <c r="B52" s="25" t="s">
        <v>257</v>
      </c>
      <c r="C52" s="25">
        <v>351795</v>
      </c>
      <c r="D52" s="25" t="s">
        <v>108</v>
      </c>
      <c r="E52" s="25" t="s">
        <v>111</v>
      </c>
      <c r="F52" s="3" t="s">
        <v>242</v>
      </c>
      <c r="G52" s="3" t="s">
        <v>243</v>
      </c>
      <c r="H52" s="3" t="s">
        <v>291</v>
      </c>
    </row>
    <row r="53" spans="1:8">
      <c r="A53" s="25" t="s">
        <v>103</v>
      </c>
      <c r="B53" s="25" t="s">
        <v>257</v>
      </c>
      <c r="C53" s="25">
        <v>1896361</v>
      </c>
      <c r="D53" s="25" t="s">
        <v>107</v>
      </c>
      <c r="E53" s="25" t="s">
        <v>108</v>
      </c>
      <c r="F53" s="3" t="s">
        <v>244</v>
      </c>
      <c r="G53" s="3" t="s">
        <v>245</v>
      </c>
      <c r="H53" s="3" t="s">
        <v>292</v>
      </c>
    </row>
    <row r="54" spans="1:8">
      <c r="A54" s="25" t="s">
        <v>104</v>
      </c>
      <c r="B54" s="25" t="s">
        <v>257</v>
      </c>
      <c r="C54" s="25">
        <v>1945862</v>
      </c>
      <c r="D54" s="25" t="s">
        <v>107</v>
      </c>
      <c r="E54" s="25" t="s">
        <v>108</v>
      </c>
      <c r="F54" s="3" t="s">
        <v>246</v>
      </c>
      <c r="G54" s="3" t="s">
        <v>247</v>
      </c>
      <c r="H54" s="3" t="s">
        <v>291</v>
      </c>
    </row>
    <row r="55" spans="1:8">
      <c r="A55" s="25" t="s">
        <v>104</v>
      </c>
      <c r="B55" s="25" t="s">
        <v>257</v>
      </c>
      <c r="C55" s="25">
        <v>1313211</v>
      </c>
      <c r="D55" s="25" t="s">
        <v>107</v>
      </c>
      <c r="E55" s="25" t="s">
        <v>108</v>
      </c>
      <c r="F55" s="3" t="s">
        <v>248</v>
      </c>
      <c r="G55" s="3" t="s">
        <v>249</v>
      </c>
      <c r="H55" s="3" t="s">
        <v>292</v>
      </c>
    </row>
    <row r="56" spans="1:8">
      <c r="A56" s="25" t="s">
        <v>104</v>
      </c>
      <c r="B56" s="25" t="s">
        <v>257</v>
      </c>
      <c r="C56" s="25">
        <v>1449672</v>
      </c>
      <c r="D56" s="25" t="s">
        <v>107</v>
      </c>
      <c r="E56" s="25" t="s">
        <v>111</v>
      </c>
      <c r="F56" s="3" t="s">
        <v>250</v>
      </c>
      <c r="G56" s="3" t="s">
        <v>251</v>
      </c>
      <c r="H56" s="3" t="s">
        <v>291</v>
      </c>
    </row>
    <row r="57" spans="1:8">
      <c r="A57" s="25" t="s">
        <v>28</v>
      </c>
      <c r="B57" s="25" t="s">
        <v>257</v>
      </c>
      <c r="C57" s="25">
        <v>1145311</v>
      </c>
      <c r="D57" s="25" t="s">
        <v>107</v>
      </c>
      <c r="E57" s="25" t="s">
        <v>108</v>
      </c>
      <c r="F57" s="3" t="s">
        <v>110</v>
      </c>
      <c r="H57" s="3" t="s">
        <v>293</v>
      </c>
    </row>
    <row r="58" spans="1:8">
      <c r="A58" s="25" t="s">
        <v>29</v>
      </c>
      <c r="B58" s="25" t="s">
        <v>257</v>
      </c>
      <c r="C58" s="25">
        <v>1102341</v>
      </c>
      <c r="D58" s="25" t="s">
        <v>107</v>
      </c>
      <c r="E58" s="25" t="s">
        <v>111</v>
      </c>
      <c r="F58" s="3" t="s">
        <v>112</v>
      </c>
      <c r="G58" s="3" t="s">
        <v>113</v>
      </c>
      <c r="H58" s="3" t="s">
        <v>292</v>
      </c>
    </row>
    <row r="59" spans="1:8">
      <c r="A59" s="25" t="s">
        <v>29</v>
      </c>
      <c r="B59" s="25" t="s">
        <v>257</v>
      </c>
      <c r="C59" s="25">
        <v>1186600</v>
      </c>
      <c r="D59" s="25" t="s">
        <v>107</v>
      </c>
      <c r="E59" s="25" t="s">
        <v>108</v>
      </c>
      <c r="F59" s="3" t="s">
        <v>114</v>
      </c>
      <c r="H59" s="3" t="s">
        <v>293</v>
      </c>
    </row>
    <row r="60" spans="1:8">
      <c r="A60" s="25" t="s">
        <v>30</v>
      </c>
      <c r="B60" s="25" t="s">
        <v>257</v>
      </c>
      <c r="C60" s="25">
        <v>1607422</v>
      </c>
      <c r="D60" s="25" t="s">
        <v>115</v>
      </c>
      <c r="E60" s="25" t="s">
        <v>107</v>
      </c>
      <c r="F60" s="3" t="s">
        <v>116</v>
      </c>
      <c r="H60" s="3" t="s">
        <v>293</v>
      </c>
    </row>
    <row r="61" spans="1:8">
      <c r="A61" s="25" t="s">
        <v>32</v>
      </c>
      <c r="B61" s="25" t="s">
        <v>257</v>
      </c>
      <c r="C61" s="25">
        <v>1775721</v>
      </c>
      <c r="D61" s="25" t="s">
        <v>107</v>
      </c>
      <c r="E61" s="25" t="s">
        <v>108</v>
      </c>
      <c r="F61" s="3" t="s">
        <v>117</v>
      </c>
      <c r="G61" s="3" t="s">
        <v>118</v>
      </c>
      <c r="H61" s="3" t="s">
        <v>291</v>
      </c>
    </row>
    <row r="62" spans="1:8">
      <c r="A62" s="25" t="s">
        <v>34</v>
      </c>
      <c r="B62" s="25" t="s">
        <v>257</v>
      </c>
      <c r="C62" s="25">
        <v>760026</v>
      </c>
      <c r="D62" s="25" t="s">
        <v>108</v>
      </c>
      <c r="E62" s="25" t="s">
        <v>107</v>
      </c>
      <c r="F62" s="3" t="s">
        <v>119</v>
      </c>
      <c r="H62" s="3" t="s">
        <v>293</v>
      </c>
    </row>
    <row r="63" spans="1:8" s="25" customFormat="1">
      <c r="A63" s="25" t="s">
        <v>35</v>
      </c>
      <c r="B63" s="25" t="s">
        <v>257</v>
      </c>
      <c r="C63" s="25">
        <v>1459793</v>
      </c>
      <c r="D63" s="25" t="s">
        <v>115</v>
      </c>
      <c r="E63" s="25" t="s">
        <v>111</v>
      </c>
      <c r="F63" s="25" t="s">
        <v>120</v>
      </c>
      <c r="G63" s="25" t="s">
        <v>121</v>
      </c>
      <c r="H63" s="25" t="s">
        <v>291</v>
      </c>
    </row>
    <row r="64" spans="1:8">
      <c r="A64" s="25" t="s">
        <v>39</v>
      </c>
      <c r="B64" s="25" t="s">
        <v>257</v>
      </c>
      <c r="C64" s="25">
        <v>1747246</v>
      </c>
      <c r="D64" s="25" t="s">
        <v>107</v>
      </c>
      <c r="E64" s="25" t="s">
        <v>108</v>
      </c>
      <c r="F64" s="3" t="s">
        <v>122</v>
      </c>
      <c r="G64" s="3" t="s">
        <v>123</v>
      </c>
      <c r="H64" s="3" t="s">
        <v>292</v>
      </c>
    </row>
    <row r="65" spans="1:8">
      <c r="A65" s="25" t="s">
        <v>41</v>
      </c>
      <c r="B65" s="25" t="s">
        <v>257</v>
      </c>
      <c r="C65" s="25">
        <v>418385</v>
      </c>
      <c r="D65" s="25" t="s">
        <v>107</v>
      </c>
      <c r="E65" s="25" t="s">
        <v>108</v>
      </c>
      <c r="F65" s="3" t="s">
        <v>124</v>
      </c>
      <c r="G65" s="3" t="s">
        <v>125</v>
      </c>
      <c r="H65" s="3" t="s">
        <v>291</v>
      </c>
    </row>
    <row r="66" spans="1:8">
      <c r="A66" s="25" t="s">
        <v>41</v>
      </c>
      <c r="B66" s="25" t="s">
        <v>257</v>
      </c>
      <c r="C66" s="25">
        <v>443603</v>
      </c>
      <c r="D66" s="25" t="s">
        <v>115</v>
      </c>
      <c r="E66" s="25" t="s">
        <v>111</v>
      </c>
      <c r="F66" s="3" t="s">
        <v>126</v>
      </c>
      <c r="G66" s="3" t="s">
        <v>127</v>
      </c>
      <c r="H66" s="3" t="s">
        <v>292</v>
      </c>
    </row>
    <row r="67" spans="1:8">
      <c r="A67" s="25" t="s">
        <v>44</v>
      </c>
      <c r="B67" s="25" t="s">
        <v>257</v>
      </c>
      <c r="C67" s="25">
        <v>2008463</v>
      </c>
      <c r="D67" s="25" t="s">
        <v>107</v>
      </c>
      <c r="E67" s="25" t="s">
        <v>108</v>
      </c>
      <c r="F67" s="3" t="s">
        <v>128</v>
      </c>
      <c r="G67" s="3" t="s">
        <v>129</v>
      </c>
      <c r="H67" s="3" t="s">
        <v>292</v>
      </c>
    </row>
    <row r="68" spans="1:8">
      <c r="A68" s="25" t="s">
        <v>45</v>
      </c>
      <c r="B68" s="25" t="s">
        <v>257</v>
      </c>
      <c r="C68" s="25">
        <v>1880352</v>
      </c>
      <c r="D68" s="25" t="s">
        <v>107</v>
      </c>
      <c r="E68" s="25" t="s">
        <v>108</v>
      </c>
      <c r="F68" s="3" t="s">
        <v>130</v>
      </c>
      <c r="H68" s="3" t="s">
        <v>293</v>
      </c>
    </row>
    <row r="69" spans="1:8">
      <c r="A69" s="25" t="s">
        <v>46</v>
      </c>
      <c r="B69" s="25" t="s">
        <v>281</v>
      </c>
      <c r="C69" s="25">
        <v>140417</v>
      </c>
      <c r="D69" s="25" t="s">
        <v>108</v>
      </c>
      <c r="E69" s="25" t="s">
        <v>107</v>
      </c>
      <c r="F69" s="3" t="s">
        <v>131</v>
      </c>
      <c r="G69" s="3" t="s">
        <v>132</v>
      </c>
      <c r="H69" s="3" t="s">
        <v>292</v>
      </c>
    </row>
    <row r="70" spans="1:8">
      <c r="A70" s="25" t="s">
        <v>48</v>
      </c>
      <c r="B70" s="25" t="s">
        <v>257</v>
      </c>
      <c r="C70" s="25">
        <v>413880</v>
      </c>
      <c r="D70" s="25" t="s">
        <v>115</v>
      </c>
      <c r="E70" s="25" t="s">
        <v>111</v>
      </c>
      <c r="F70" s="3" t="s">
        <v>133</v>
      </c>
      <c r="G70" s="3" t="s">
        <v>134</v>
      </c>
      <c r="H70" s="3" t="s">
        <v>291</v>
      </c>
    </row>
    <row r="71" spans="1:8">
      <c r="A71" s="25" t="s">
        <v>49</v>
      </c>
      <c r="B71" s="25" t="s">
        <v>257</v>
      </c>
      <c r="C71" s="25">
        <v>72914</v>
      </c>
      <c r="D71" s="25" t="s">
        <v>115</v>
      </c>
      <c r="E71" s="25" t="s">
        <v>111</v>
      </c>
      <c r="F71" s="3" t="s">
        <v>135</v>
      </c>
      <c r="G71" s="3" t="s">
        <v>136</v>
      </c>
      <c r="H71" s="3" t="s">
        <v>291</v>
      </c>
    </row>
    <row r="72" spans="1:8">
      <c r="A72" s="25" t="s">
        <v>51</v>
      </c>
      <c r="B72" s="25" t="s">
        <v>257</v>
      </c>
      <c r="C72" s="25">
        <v>934926</v>
      </c>
      <c r="D72" s="25" t="s">
        <v>107</v>
      </c>
      <c r="E72" s="25" t="s">
        <v>108</v>
      </c>
      <c r="F72" s="3" t="s">
        <v>137</v>
      </c>
      <c r="G72" s="3" t="s">
        <v>138</v>
      </c>
      <c r="H72" s="3" t="s">
        <v>291</v>
      </c>
    </row>
    <row r="73" spans="1:8">
      <c r="A73" s="25" t="s">
        <v>52</v>
      </c>
      <c r="B73" s="25" t="s">
        <v>280</v>
      </c>
      <c r="C73" s="25">
        <v>145489</v>
      </c>
      <c r="D73" s="25" t="s">
        <v>107</v>
      </c>
      <c r="E73" s="25" t="s">
        <v>108</v>
      </c>
      <c r="F73" s="3" t="s">
        <v>139</v>
      </c>
      <c r="G73" s="3" t="s">
        <v>140</v>
      </c>
      <c r="H73" s="3" t="s">
        <v>291</v>
      </c>
    </row>
    <row r="74" spans="1:8">
      <c r="A74" s="25" t="s">
        <v>54</v>
      </c>
      <c r="B74" s="25" t="s">
        <v>257</v>
      </c>
      <c r="C74" s="25">
        <v>1721891</v>
      </c>
      <c r="D74" s="25" t="s">
        <v>107</v>
      </c>
      <c r="E74" s="25" t="s">
        <v>108</v>
      </c>
      <c r="F74" s="3" t="s">
        <v>141</v>
      </c>
      <c r="G74" s="3" t="s">
        <v>142</v>
      </c>
      <c r="H74" s="3" t="s">
        <v>292</v>
      </c>
    </row>
    <row r="75" spans="1:8">
      <c r="A75" s="25" t="s">
        <v>55</v>
      </c>
      <c r="B75" s="25" t="s">
        <v>257</v>
      </c>
      <c r="C75" s="25">
        <v>20671</v>
      </c>
      <c r="D75" s="25" t="s">
        <v>108</v>
      </c>
      <c r="E75" s="25" t="s">
        <v>115</v>
      </c>
      <c r="F75" s="3" t="s">
        <v>143</v>
      </c>
      <c r="G75" s="3" t="s">
        <v>144</v>
      </c>
      <c r="H75" s="3" t="s">
        <v>292</v>
      </c>
    </row>
    <row r="76" spans="1:8">
      <c r="A76" s="25" t="s">
        <v>58</v>
      </c>
      <c r="B76" s="25" t="s">
        <v>257</v>
      </c>
      <c r="C76" s="25">
        <v>1082649</v>
      </c>
      <c r="D76" s="25" t="s">
        <v>115</v>
      </c>
      <c r="E76" s="25" t="s">
        <v>111</v>
      </c>
      <c r="F76" s="3" t="s">
        <v>145</v>
      </c>
      <c r="G76" s="3" t="s">
        <v>146</v>
      </c>
      <c r="H76" s="3" t="s">
        <v>291</v>
      </c>
    </row>
    <row r="77" spans="1:8">
      <c r="A77" s="25" t="s">
        <v>58</v>
      </c>
      <c r="B77" s="25" t="s">
        <v>281</v>
      </c>
      <c r="C77" s="25">
        <v>206889</v>
      </c>
      <c r="D77" s="25" t="s">
        <v>107</v>
      </c>
      <c r="E77" s="25" t="s">
        <v>108</v>
      </c>
      <c r="F77" s="3" t="s">
        <v>147</v>
      </c>
      <c r="G77" s="3" t="s">
        <v>148</v>
      </c>
      <c r="H77" s="3" t="s">
        <v>292</v>
      </c>
    </row>
    <row r="78" spans="1:8">
      <c r="A78" s="25" t="s">
        <v>59</v>
      </c>
      <c r="B78" s="25" t="s">
        <v>281</v>
      </c>
      <c r="C78" s="25">
        <v>141117</v>
      </c>
      <c r="D78" s="25" t="s">
        <v>107</v>
      </c>
      <c r="E78" s="25" t="s">
        <v>111</v>
      </c>
      <c r="F78" s="3" t="s">
        <v>149</v>
      </c>
      <c r="H78" s="3" t="s">
        <v>293</v>
      </c>
    </row>
    <row r="79" spans="1:8">
      <c r="A79" s="25" t="s">
        <v>59</v>
      </c>
      <c r="B79" s="25" t="s">
        <v>281</v>
      </c>
      <c r="C79" s="25">
        <v>141127</v>
      </c>
      <c r="D79" s="25" t="s">
        <v>115</v>
      </c>
      <c r="E79" s="25" t="s">
        <v>111</v>
      </c>
      <c r="F79" s="3" t="s">
        <v>149</v>
      </c>
      <c r="H79" s="3" t="s">
        <v>293</v>
      </c>
    </row>
    <row r="80" spans="1:8">
      <c r="A80" s="25" t="s">
        <v>59</v>
      </c>
      <c r="B80" s="25" t="s">
        <v>281</v>
      </c>
      <c r="C80" s="25">
        <v>293136</v>
      </c>
      <c r="D80" s="25" t="s">
        <v>115</v>
      </c>
      <c r="E80" s="25" t="s">
        <v>107</v>
      </c>
      <c r="F80" s="3" t="s">
        <v>150</v>
      </c>
      <c r="H80" s="3" t="s">
        <v>293</v>
      </c>
    </row>
    <row r="81" spans="1:8">
      <c r="A81" s="25" t="s">
        <v>60</v>
      </c>
      <c r="B81" s="25" t="s">
        <v>257</v>
      </c>
      <c r="C81" s="25">
        <v>1044274</v>
      </c>
      <c r="D81" s="25" t="s">
        <v>107</v>
      </c>
      <c r="E81" s="25" t="s">
        <v>108</v>
      </c>
      <c r="F81" s="3" t="s">
        <v>151</v>
      </c>
      <c r="H81" s="3" t="s">
        <v>293</v>
      </c>
    </row>
    <row r="82" spans="1:8">
      <c r="A82" s="25" t="s">
        <v>62</v>
      </c>
      <c r="B82" s="25" t="s">
        <v>257</v>
      </c>
      <c r="C82" s="25">
        <v>597254</v>
      </c>
      <c r="D82" s="25" t="s">
        <v>107</v>
      </c>
      <c r="E82" s="25" t="s">
        <v>108</v>
      </c>
      <c r="F82" s="3" t="s">
        <v>152</v>
      </c>
      <c r="G82" s="3" t="s">
        <v>153</v>
      </c>
      <c r="H82" s="3" t="s">
        <v>291</v>
      </c>
    </row>
    <row r="83" spans="1:8">
      <c r="A83" s="25" t="s">
        <v>64</v>
      </c>
      <c r="B83" s="25" t="s">
        <v>257</v>
      </c>
      <c r="C83" s="25">
        <v>36888</v>
      </c>
      <c r="D83" s="25" t="s">
        <v>115</v>
      </c>
      <c r="E83" s="25" t="s">
        <v>108</v>
      </c>
      <c r="F83" s="3" t="s">
        <v>154</v>
      </c>
      <c r="G83" s="3" t="s">
        <v>155</v>
      </c>
      <c r="H83" s="3" t="s">
        <v>292</v>
      </c>
    </row>
    <row r="84" spans="1:8">
      <c r="A84" s="25" t="s">
        <v>64</v>
      </c>
      <c r="B84" s="25" t="s">
        <v>257</v>
      </c>
      <c r="C84" s="25">
        <v>1411568</v>
      </c>
      <c r="D84" s="25" t="s">
        <v>107</v>
      </c>
      <c r="E84" s="25" t="s">
        <v>108</v>
      </c>
      <c r="F84" s="3" t="s">
        <v>156</v>
      </c>
      <c r="G84" s="3" t="s">
        <v>157</v>
      </c>
      <c r="H84" s="3" t="s">
        <v>292</v>
      </c>
    </row>
    <row r="85" spans="1:8">
      <c r="A85" s="25" t="s">
        <v>65</v>
      </c>
      <c r="B85" s="25" t="s">
        <v>257</v>
      </c>
      <c r="C85" s="25">
        <v>1183939</v>
      </c>
      <c r="D85" s="25" t="s">
        <v>111</v>
      </c>
      <c r="E85" s="25" t="s">
        <v>115</v>
      </c>
      <c r="F85" s="3" t="s">
        <v>114</v>
      </c>
      <c r="G85" s="3" t="s">
        <v>158</v>
      </c>
      <c r="H85" s="3" t="s">
        <v>291</v>
      </c>
    </row>
    <row r="86" spans="1:8">
      <c r="A86" s="25" t="s">
        <v>67</v>
      </c>
      <c r="B86" s="25" t="s">
        <v>257</v>
      </c>
      <c r="C86" s="25">
        <v>789506</v>
      </c>
      <c r="D86" s="25" t="s">
        <v>107</v>
      </c>
      <c r="E86" s="25" t="s">
        <v>111</v>
      </c>
      <c r="F86" s="3" t="s">
        <v>159</v>
      </c>
      <c r="G86" s="3" t="s">
        <v>160</v>
      </c>
      <c r="H86" s="3" t="s">
        <v>291</v>
      </c>
    </row>
    <row r="87" spans="1:8">
      <c r="A87" s="25" t="s">
        <v>67</v>
      </c>
      <c r="B87" s="25" t="s">
        <v>257</v>
      </c>
      <c r="C87" s="25">
        <v>982157</v>
      </c>
      <c r="D87" s="25" t="s">
        <v>107</v>
      </c>
      <c r="E87" s="25" t="s">
        <v>108</v>
      </c>
      <c r="F87" s="3" t="s">
        <v>161</v>
      </c>
      <c r="G87" s="3" t="s">
        <v>162</v>
      </c>
      <c r="H87" s="3" t="s">
        <v>291</v>
      </c>
    </row>
  </sheetData>
  <conditionalFormatting sqref="C57">
    <cfRule type="duplicateValues" dxfId="80" priority="81"/>
  </conditionalFormatting>
  <conditionalFormatting sqref="C58">
    <cfRule type="duplicateValues" dxfId="79" priority="80"/>
  </conditionalFormatting>
  <conditionalFormatting sqref="C59">
    <cfRule type="duplicateValues" dxfId="78" priority="79"/>
  </conditionalFormatting>
  <conditionalFormatting sqref="C60">
    <cfRule type="duplicateValues" dxfId="77" priority="78"/>
  </conditionalFormatting>
  <conditionalFormatting sqref="C61">
    <cfRule type="duplicateValues" dxfId="76" priority="77"/>
  </conditionalFormatting>
  <conditionalFormatting sqref="C62">
    <cfRule type="duplicateValues" dxfId="75" priority="76"/>
  </conditionalFormatting>
  <conditionalFormatting sqref="C63">
    <cfRule type="duplicateValues" dxfId="74" priority="75"/>
  </conditionalFormatting>
  <conditionalFormatting sqref="C64">
    <cfRule type="duplicateValues" dxfId="73" priority="74"/>
  </conditionalFormatting>
  <conditionalFormatting sqref="C65">
    <cfRule type="duplicateValues" dxfId="72" priority="73"/>
  </conditionalFormatting>
  <conditionalFormatting sqref="C66">
    <cfRule type="duplicateValues" dxfId="71" priority="72"/>
  </conditionalFormatting>
  <conditionalFormatting sqref="C67">
    <cfRule type="duplicateValues" dxfId="70" priority="71"/>
  </conditionalFormatting>
  <conditionalFormatting sqref="C68">
    <cfRule type="duplicateValues" dxfId="69" priority="70"/>
  </conditionalFormatting>
  <conditionalFormatting sqref="C69">
    <cfRule type="duplicateValues" dxfId="68" priority="69"/>
  </conditionalFormatting>
  <conditionalFormatting sqref="C70">
    <cfRule type="duplicateValues" dxfId="67" priority="68"/>
  </conditionalFormatting>
  <conditionalFormatting sqref="C71">
    <cfRule type="duplicateValues" dxfId="66" priority="67"/>
  </conditionalFormatting>
  <conditionalFormatting sqref="C72">
    <cfRule type="duplicateValues" dxfId="65" priority="66"/>
  </conditionalFormatting>
  <conditionalFormatting sqref="C73">
    <cfRule type="duplicateValues" dxfId="64" priority="65"/>
  </conditionalFormatting>
  <conditionalFormatting sqref="C74">
    <cfRule type="duplicateValues" dxfId="63" priority="64"/>
  </conditionalFormatting>
  <conditionalFormatting sqref="C75">
    <cfRule type="duplicateValues" dxfId="62" priority="63"/>
  </conditionalFormatting>
  <conditionalFormatting sqref="C76">
    <cfRule type="duplicateValues" dxfId="61" priority="62"/>
  </conditionalFormatting>
  <conditionalFormatting sqref="C77">
    <cfRule type="duplicateValues" dxfId="60" priority="61"/>
  </conditionalFormatting>
  <conditionalFormatting sqref="C78:C79">
    <cfRule type="duplicateValues" dxfId="59" priority="60"/>
  </conditionalFormatting>
  <conditionalFormatting sqref="C80">
    <cfRule type="duplicateValues" dxfId="58" priority="59"/>
  </conditionalFormatting>
  <conditionalFormatting sqref="C81">
    <cfRule type="duplicateValues" dxfId="57" priority="58"/>
  </conditionalFormatting>
  <conditionalFormatting sqref="C82">
    <cfRule type="duplicateValues" dxfId="56" priority="57"/>
  </conditionalFormatting>
  <conditionalFormatting sqref="C83">
    <cfRule type="duplicateValues" dxfId="55" priority="56"/>
  </conditionalFormatting>
  <conditionalFormatting sqref="C84">
    <cfRule type="duplicateValues" dxfId="54" priority="55"/>
  </conditionalFormatting>
  <conditionalFormatting sqref="C85">
    <cfRule type="duplicateValues" dxfId="53" priority="54"/>
  </conditionalFormatting>
  <conditionalFormatting sqref="C86">
    <cfRule type="duplicateValues" dxfId="52" priority="53"/>
  </conditionalFormatting>
  <conditionalFormatting sqref="C87">
    <cfRule type="duplicateValues" dxfId="51" priority="52"/>
  </conditionalFormatting>
  <conditionalFormatting sqref="C6">
    <cfRule type="duplicateValues" dxfId="50" priority="51"/>
  </conditionalFormatting>
  <conditionalFormatting sqref="C7">
    <cfRule type="duplicateValues" dxfId="49" priority="50"/>
  </conditionalFormatting>
  <conditionalFormatting sqref="C8">
    <cfRule type="duplicateValues" dxfId="48" priority="49"/>
  </conditionalFormatting>
  <conditionalFormatting sqref="C9">
    <cfRule type="duplicateValues" dxfId="47" priority="48"/>
  </conditionalFormatting>
  <conditionalFormatting sqref="C10">
    <cfRule type="duplicateValues" dxfId="46" priority="47"/>
  </conditionalFormatting>
  <conditionalFormatting sqref="C11">
    <cfRule type="duplicateValues" dxfId="45" priority="46"/>
  </conditionalFormatting>
  <conditionalFormatting sqref="C12">
    <cfRule type="duplicateValues" dxfId="44" priority="45"/>
  </conditionalFormatting>
  <conditionalFormatting sqref="C13">
    <cfRule type="duplicateValues" dxfId="43" priority="44"/>
  </conditionalFormatting>
  <conditionalFormatting sqref="C14">
    <cfRule type="duplicateValues" dxfId="42" priority="43"/>
  </conditionalFormatting>
  <conditionalFormatting sqref="C15">
    <cfRule type="duplicateValues" dxfId="41" priority="42"/>
  </conditionalFormatting>
  <conditionalFormatting sqref="C16">
    <cfRule type="duplicateValues" dxfId="40" priority="41"/>
  </conditionalFormatting>
  <conditionalFormatting sqref="C17">
    <cfRule type="duplicateValues" dxfId="39" priority="40"/>
  </conditionalFormatting>
  <conditionalFormatting sqref="C18">
    <cfRule type="duplicateValues" dxfId="38" priority="39"/>
  </conditionalFormatting>
  <conditionalFormatting sqref="C19">
    <cfRule type="duplicateValues" dxfId="37" priority="38"/>
  </conditionalFormatting>
  <conditionalFormatting sqref="C20">
    <cfRule type="duplicateValues" dxfId="36" priority="37"/>
  </conditionalFormatting>
  <conditionalFormatting sqref="C21">
    <cfRule type="duplicateValues" dxfId="35" priority="36"/>
  </conditionalFormatting>
  <conditionalFormatting sqref="C22">
    <cfRule type="duplicateValues" dxfId="34" priority="35"/>
  </conditionalFormatting>
  <conditionalFormatting sqref="C23">
    <cfRule type="duplicateValues" dxfId="33" priority="34"/>
  </conditionalFormatting>
  <conditionalFormatting sqref="C24">
    <cfRule type="duplicateValues" dxfId="32" priority="33"/>
  </conditionalFormatting>
  <conditionalFormatting sqref="C25">
    <cfRule type="duplicateValues" dxfId="31" priority="32"/>
  </conditionalFormatting>
  <conditionalFormatting sqref="C26">
    <cfRule type="duplicateValues" dxfId="30" priority="31"/>
  </conditionalFormatting>
  <conditionalFormatting sqref="C27">
    <cfRule type="duplicateValues" dxfId="29" priority="30"/>
  </conditionalFormatting>
  <conditionalFormatting sqref="C28">
    <cfRule type="duplicateValues" dxfId="28" priority="29"/>
  </conditionalFormatting>
  <conditionalFormatting sqref="C29">
    <cfRule type="duplicateValues" dxfId="27" priority="28"/>
  </conditionalFormatting>
  <conditionalFormatting sqref="C30">
    <cfRule type="duplicateValues" dxfId="26" priority="27"/>
  </conditionalFormatting>
  <conditionalFormatting sqref="C31">
    <cfRule type="duplicateValues" dxfId="25" priority="26"/>
  </conditionalFormatting>
  <conditionalFormatting sqref="C32">
    <cfRule type="duplicateValues" dxfId="24" priority="25"/>
  </conditionalFormatting>
  <conditionalFormatting sqref="C33">
    <cfRule type="duplicateValues" dxfId="23" priority="24"/>
  </conditionalFormatting>
  <conditionalFormatting sqref="C34">
    <cfRule type="duplicateValues" dxfId="22" priority="23"/>
  </conditionalFormatting>
  <conditionalFormatting sqref="C35">
    <cfRule type="duplicateValues" dxfId="21" priority="22"/>
  </conditionalFormatting>
  <conditionalFormatting sqref="C36">
    <cfRule type="duplicateValues" dxfId="20" priority="21"/>
  </conditionalFormatting>
  <conditionalFormatting sqref="C37">
    <cfRule type="duplicateValues" dxfId="19" priority="20"/>
  </conditionalFormatting>
  <conditionalFormatting sqref="C38">
    <cfRule type="duplicateValues" dxfId="18" priority="19"/>
  </conditionalFormatting>
  <conditionalFormatting sqref="C39">
    <cfRule type="duplicateValues" dxfId="17" priority="18"/>
  </conditionalFormatting>
  <conditionalFormatting sqref="C40">
    <cfRule type="duplicateValues" dxfId="16" priority="17"/>
  </conditionalFormatting>
  <conditionalFormatting sqref="C41">
    <cfRule type="duplicateValues" dxfId="15" priority="16"/>
  </conditionalFormatting>
  <conditionalFormatting sqref="C43:C44">
    <cfRule type="duplicateValues" dxfId="14" priority="15"/>
  </conditionalFormatting>
  <conditionalFormatting sqref="C45">
    <cfRule type="duplicateValues" dxfId="13" priority="14"/>
  </conditionalFormatting>
  <conditionalFormatting sqref="C46">
    <cfRule type="duplicateValues" dxfId="12" priority="13"/>
  </conditionalFormatting>
  <conditionalFormatting sqref="C47">
    <cfRule type="duplicateValues" dxfId="11" priority="12"/>
  </conditionalFormatting>
  <conditionalFormatting sqref="C48">
    <cfRule type="duplicateValues" dxfId="10" priority="11"/>
  </conditionalFormatting>
  <conditionalFormatting sqref="C49">
    <cfRule type="duplicateValues" dxfId="9" priority="10"/>
  </conditionalFormatting>
  <conditionalFormatting sqref="C50">
    <cfRule type="duplicateValues" dxfId="8" priority="9"/>
  </conditionalFormatting>
  <conditionalFormatting sqref="C51">
    <cfRule type="duplicateValues" dxfId="7" priority="8"/>
  </conditionalFormatting>
  <conditionalFormatting sqref="C52">
    <cfRule type="duplicateValues" dxfId="6" priority="7"/>
  </conditionalFormatting>
  <conditionalFormatting sqref="C53">
    <cfRule type="duplicateValues" dxfId="5" priority="6"/>
  </conditionalFormatting>
  <conditionalFormatting sqref="C54">
    <cfRule type="duplicateValues" dxfId="4" priority="5"/>
  </conditionalFormatting>
  <conditionalFormatting sqref="C55">
    <cfRule type="duplicateValues" dxfId="3" priority="4"/>
  </conditionalFormatting>
  <conditionalFormatting sqref="C56">
    <cfRule type="duplicateValues" dxfId="2" priority="3"/>
  </conditionalFormatting>
  <conditionalFormatting sqref="C4">
    <cfRule type="duplicateValues" dxfId="1" priority="2"/>
  </conditionalFormatting>
  <conditionalFormatting sqref="C5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86601-1AE3-5544-9B76-BE5602EC68EF}">
  <dimension ref="A1:H13"/>
  <sheetViews>
    <sheetView zoomScale="75" zoomScaleNormal="75" workbookViewId="0">
      <selection activeCell="F26" sqref="F26"/>
    </sheetView>
  </sheetViews>
  <sheetFormatPr baseColWidth="10" defaultRowHeight="16"/>
  <sheetData>
    <row r="1" spans="1:8" s="21" customFormat="1">
      <c r="A1" s="21" t="s">
        <v>289</v>
      </c>
    </row>
    <row r="3" spans="1:8" s="21" customFormat="1">
      <c r="A3" s="27" t="s">
        <v>256</v>
      </c>
      <c r="B3" s="27" t="s">
        <v>257</v>
      </c>
      <c r="C3" s="27" t="s">
        <v>258</v>
      </c>
      <c r="D3" s="27" t="s">
        <v>260</v>
      </c>
      <c r="E3" s="27" t="s">
        <v>259</v>
      </c>
      <c r="F3" s="27" t="s">
        <v>286</v>
      </c>
      <c r="G3" s="27" t="s">
        <v>106</v>
      </c>
      <c r="H3" s="27" t="s">
        <v>287</v>
      </c>
    </row>
    <row r="4" spans="1:8">
      <c r="A4" t="s">
        <v>98</v>
      </c>
      <c r="B4" t="s">
        <v>257</v>
      </c>
      <c r="C4">
        <v>399994</v>
      </c>
      <c r="D4" t="s">
        <v>262</v>
      </c>
      <c r="E4" t="s">
        <v>107</v>
      </c>
      <c r="F4" t="s">
        <v>263</v>
      </c>
      <c r="G4" t="s">
        <v>264</v>
      </c>
      <c r="H4" t="s">
        <v>261</v>
      </c>
    </row>
    <row r="5" spans="1:8">
      <c r="A5" t="s">
        <v>57</v>
      </c>
      <c r="B5" t="s">
        <v>257</v>
      </c>
      <c r="C5">
        <v>571740</v>
      </c>
      <c r="D5" t="s">
        <v>265</v>
      </c>
      <c r="E5" t="s">
        <v>107</v>
      </c>
      <c r="F5" t="s">
        <v>266</v>
      </c>
      <c r="G5" t="s">
        <v>267</v>
      </c>
      <c r="H5" t="s">
        <v>261</v>
      </c>
    </row>
    <row r="6" spans="1:8">
      <c r="A6" t="s">
        <v>90</v>
      </c>
      <c r="B6" t="s">
        <v>257</v>
      </c>
      <c r="C6">
        <v>636764</v>
      </c>
      <c r="D6" t="s">
        <v>111</v>
      </c>
      <c r="E6" t="s">
        <v>268</v>
      </c>
      <c r="F6" t="s">
        <v>269</v>
      </c>
      <c r="H6" t="s">
        <v>109</v>
      </c>
    </row>
    <row r="7" spans="1:8">
      <c r="A7" t="s">
        <v>94</v>
      </c>
      <c r="B7" t="s">
        <v>257</v>
      </c>
      <c r="C7">
        <v>764011</v>
      </c>
      <c r="D7" t="s">
        <v>270</v>
      </c>
      <c r="E7" t="s">
        <v>111</v>
      </c>
      <c r="F7" t="s">
        <v>272</v>
      </c>
      <c r="G7" t="s">
        <v>273</v>
      </c>
      <c r="H7" t="s">
        <v>271</v>
      </c>
    </row>
    <row r="8" spans="1:8">
      <c r="A8" t="s">
        <v>39</v>
      </c>
      <c r="B8" t="s">
        <v>257</v>
      </c>
      <c r="C8">
        <v>1068579</v>
      </c>
      <c r="D8" t="s">
        <v>274</v>
      </c>
      <c r="E8" t="s">
        <v>115</v>
      </c>
      <c r="F8" t="s">
        <v>275</v>
      </c>
      <c r="H8" t="s">
        <v>109</v>
      </c>
    </row>
    <row r="9" spans="1:8">
      <c r="A9" t="s">
        <v>60</v>
      </c>
      <c r="B9" t="s">
        <v>257</v>
      </c>
      <c r="C9">
        <v>1144711</v>
      </c>
      <c r="D9" t="s">
        <v>276</v>
      </c>
      <c r="E9" t="s">
        <v>107</v>
      </c>
      <c r="F9" t="s">
        <v>110</v>
      </c>
      <c r="H9" t="s">
        <v>109</v>
      </c>
    </row>
    <row r="10" spans="1:8">
      <c r="A10" t="s">
        <v>92</v>
      </c>
      <c r="B10" t="s">
        <v>257</v>
      </c>
      <c r="C10">
        <v>1430990</v>
      </c>
      <c r="D10" t="s">
        <v>277</v>
      </c>
      <c r="E10" t="s">
        <v>115</v>
      </c>
      <c r="F10" t="s">
        <v>278</v>
      </c>
      <c r="G10" t="s">
        <v>279</v>
      </c>
      <c r="H10" t="s">
        <v>261</v>
      </c>
    </row>
    <row r="11" spans="1:8">
      <c r="A11" t="s">
        <v>59</v>
      </c>
      <c r="B11" t="s">
        <v>281</v>
      </c>
      <c r="C11">
        <v>141131</v>
      </c>
      <c r="D11" t="s">
        <v>282</v>
      </c>
      <c r="E11" t="s">
        <v>108</v>
      </c>
      <c r="F11" t="s">
        <v>149</v>
      </c>
      <c r="H11" t="s">
        <v>109</v>
      </c>
    </row>
    <row r="12" spans="1:8">
      <c r="A12" t="s">
        <v>59</v>
      </c>
      <c r="B12" t="s">
        <v>281</v>
      </c>
      <c r="C12">
        <v>141139</v>
      </c>
      <c r="D12" t="s">
        <v>108</v>
      </c>
      <c r="E12" t="s">
        <v>283</v>
      </c>
      <c r="F12" t="s">
        <v>149</v>
      </c>
      <c r="H12" t="s">
        <v>109</v>
      </c>
    </row>
    <row r="13" spans="1:8">
      <c r="A13" t="s">
        <v>98</v>
      </c>
      <c r="B13" t="s">
        <v>281</v>
      </c>
      <c r="C13">
        <v>221012</v>
      </c>
      <c r="D13" t="s">
        <v>115</v>
      </c>
      <c r="E13" t="s">
        <v>284</v>
      </c>
      <c r="F13" t="s">
        <v>285</v>
      </c>
      <c r="H13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, S</dc:creator>
  <cp:lastModifiedBy>K, S</cp:lastModifiedBy>
  <dcterms:created xsi:type="dcterms:W3CDTF">2022-08-26T11:35:48Z</dcterms:created>
  <dcterms:modified xsi:type="dcterms:W3CDTF">2022-11-03T17:02:00Z</dcterms:modified>
</cp:coreProperties>
</file>